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480" yWindow="480" windowWidth="25120" windowHeight="15120" tabRatio="500"/>
  </bookViews>
  <sheets>
    <sheet name="Supplementary Data 3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174" i="3" l="1"/>
  <c r="O1175" i="3"/>
  <c r="O1176" i="3"/>
  <c r="O1177" i="3"/>
  <c r="O1178" i="3"/>
  <c r="O1179" i="3"/>
  <c r="O1180" i="3"/>
  <c r="O1181" i="3"/>
  <c r="O1182" i="3"/>
  <c r="O1183" i="3"/>
  <c r="O1184" i="3"/>
  <c r="O1185" i="3"/>
  <c r="O1186" i="3"/>
  <c r="O1187" i="3"/>
  <c r="O1188" i="3"/>
  <c r="O1189" i="3"/>
  <c r="O1190" i="3"/>
  <c r="O1191" i="3"/>
  <c r="O1192" i="3"/>
  <c r="O1193" i="3"/>
  <c r="O1194" i="3"/>
  <c r="O1195" i="3"/>
  <c r="O1196" i="3"/>
  <c r="O1197" i="3"/>
  <c r="O1198" i="3"/>
  <c r="O1199" i="3"/>
  <c r="O1200" i="3"/>
  <c r="O1201" i="3"/>
  <c r="O1202" i="3"/>
  <c r="O1203" i="3"/>
  <c r="O1204" i="3"/>
  <c r="O1205" i="3"/>
  <c r="O1206" i="3"/>
  <c r="O1207" i="3"/>
  <c r="O1208" i="3"/>
  <c r="O1209" i="3"/>
  <c r="O1210" i="3"/>
  <c r="O1211" i="3"/>
  <c r="O1212" i="3"/>
  <c r="O1213" i="3"/>
  <c r="O1214" i="3"/>
  <c r="O1215" i="3"/>
  <c r="O1216" i="3"/>
  <c r="O1217" i="3"/>
  <c r="O1218" i="3"/>
  <c r="O1219" i="3"/>
  <c r="O1220" i="3"/>
  <c r="O1221" i="3"/>
  <c r="O1222" i="3"/>
  <c r="O1223" i="3"/>
  <c r="O1224" i="3"/>
  <c r="O1225" i="3"/>
  <c r="O1226" i="3"/>
  <c r="O1227" i="3"/>
  <c r="O1228" i="3"/>
  <c r="O1229" i="3"/>
  <c r="O1230" i="3"/>
  <c r="O1231" i="3"/>
  <c r="O1232" i="3"/>
  <c r="O1233" i="3"/>
  <c r="O1234" i="3"/>
  <c r="O1235" i="3"/>
  <c r="O1236" i="3"/>
  <c r="O1237" i="3"/>
  <c r="O1238" i="3"/>
  <c r="O1239" i="3"/>
  <c r="O1240" i="3"/>
  <c r="O1241" i="3"/>
  <c r="O1242" i="3"/>
  <c r="O1243" i="3"/>
  <c r="O1244" i="3"/>
  <c r="O1245" i="3"/>
  <c r="O1246" i="3"/>
  <c r="O1247" i="3"/>
  <c r="O1248" i="3"/>
  <c r="O1249" i="3"/>
  <c r="O1250" i="3"/>
  <c r="O1251" i="3"/>
  <c r="O1252" i="3"/>
  <c r="O1253" i="3"/>
  <c r="O1254" i="3"/>
  <c r="O1255" i="3"/>
  <c r="O1256" i="3"/>
  <c r="O1257" i="3"/>
  <c r="O1258" i="3"/>
  <c r="O1259" i="3"/>
  <c r="O1260" i="3"/>
  <c r="O1261" i="3"/>
  <c r="O1262" i="3"/>
  <c r="O1263" i="3"/>
  <c r="O1264" i="3"/>
  <c r="O1265" i="3"/>
  <c r="O1266" i="3"/>
  <c r="O1267" i="3"/>
  <c r="O1268" i="3"/>
  <c r="O1269" i="3"/>
  <c r="O1270" i="3"/>
  <c r="O1271" i="3"/>
  <c r="O1272" i="3"/>
  <c r="O1273" i="3"/>
  <c r="O1274" i="3"/>
  <c r="O1275" i="3"/>
  <c r="O1276" i="3"/>
  <c r="O1277" i="3"/>
  <c r="O1278" i="3"/>
  <c r="O1279" i="3"/>
  <c r="O1280" i="3"/>
  <c r="O1281" i="3"/>
  <c r="O1282" i="3"/>
  <c r="O1283" i="3"/>
  <c r="O1284" i="3"/>
  <c r="O1285" i="3"/>
  <c r="O1286" i="3"/>
  <c r="O1287" i="3"/>
  <c r="O1288" i="3"/>
  <c r="O1289" i="3"/>
  <c r="O1111" i="3"/>
  <c r="O1112" i="3"/>
  <c r="O1113" i="3"/>
  <c r="O1114" i="3"/>
  <c r="O1115" i="3"/>
  <c r="O1116" i="3"/>
  <c r="O1117" i="3"/>
  <c r="O1118" i="3"/>
  <c r="O1119" i="3"/>
  <c r="O1120" i="3"/>
  <c r="O1121" i="3"/>
  <c r="O1122" i="3"/>
  <c r="O1123" i="3"/>
  <c r="O1124" i="3"/>
  <c r="O1125" i="3"/>
  <c r="O1126" i="3"/>
  <c r="O1127" i="3"/>
  <c r="O1128" i="3"/>
  <c r="O1129" i="3"/>
  <c r="O1130" i="3"/>
  <c r="O1131" i="3"/>
  <c r="O1132" i="3"/>
  <c r="O1133" i="3"/>
  <c r="O1134" i="3"/>
  <c r="O1135" i="3"/>
  <c r="O1136" i="3"/>
  <c r="O1137" i="3"/>
  <c r="O1138" i="3"/>
  <c r="O1139" i="3"/>
  <c r="O1140" i="3"/>
  <c r="O1141" i="3"/>
  <c r="O1142" i="3"/>
  <c r="O1143" i="3"/>
  <c r="O1144" i="3"/>
  <c r="O1145" i="3"/>
  <c r="O1146" i="3"/>
  <c r="O1147" i="3"/>
  <c r="O1148" i="3"/>
  <c r="O1149" i="3"/>
  <c r="O1150" i="3"/>
  <c r="O1151" i="3"/>
  <c r="O1152" i="3"/>
  <c r="O1153" i="3"/>
  <c r="O1154" i="3"/>
  <c r="O1155" i="3"/>
  <c r="O1156" i="3"/>
  <c r="O1157" i="3"/>
  <c r="O1158" i="3"/>
  <c r="O1159" i="3"/>
  <c r="O1160" i="3"/>
  <c r="O1161" i="3"/>
  <c r="O1162" i="3"/>
  <c r="O1163" i="3"/>
  <c r="O1164" i="3"/>
  <c r="O1165" i="3"/>
  <c r="O1166" i="3"/>
  <c r="O1167" i="3"/>
  <c r="O1168" i="3"/>
  <c r="O1169" i="3"/>
  <c r="O1170" i="3"/>
  <c r="O1171" i="3"/>
  <c r="O1172" i="3"/>
  <c r="O1173" i="3"/>
  <c r="O1008" i="3"/>
  <c r="O1009" i="3"/>
  <c r="O1010" i="3"/>
  <c r="O1011" i="3"/>
  <c r="O1012" i="3"/>
  <c r="O1013" i="3"/>
  <c r="O1014" i="3"/>
  <c r="O1015" i="3"/>
  <c r="O1016" i="3"/>
  <c r="O1017" i="3"/>
  <c r="O1018" i="3"/>
  <c r="O1019" i="3"/>
  <c r="O1020" i="3"/>
  <c r="O1021" i="3"/>
  <c r="O1022" i="3"/>
  <c r="O1023" i="3"/>
  <c r="O1024" i="3"/>
  <c r="O1025" i="3"/>
  <c r="O1026" i="3"/>
  <c r="O1027" i="3"/>
  <c r="O1028" i="3"/>
  <c r="O1029" i="3"/>
  <c r="O1030" i="3"/>
  <c r="O1031" i="3"/>
  <c r="O1032" i="3"/>
  <c r="O1033" i="3"/>
  <c r="O1034" i="3"/>
  <c r="O1035" i="3"/>
  <c r="O1036" i="3"/>
  <c r="O1037" i="3"/>
  <c r="O1038" i="3"/>
  <c r="O1039" i="3"/>
  <c r="O1040" i="3"/>
  <c r="O1041" i="3"/>
  <c r="O1042" i="3"/>
  <c r="O1043" i="3"/>
  <c r="O1044" i="3"/>
  <c r="O1045" i="3"/>
  <c r="O1046" i="3"/>
  <c r="O1047" i="3"/>
  <c r="O1048" i="3"/>
  <c r="O1049" i="3"/>
  <c r="O1050" i="3"/>
  <c r="O1051" i="3"/>
  <c r="O1052" i="3"/>
  <c r="O1053" i="3"/>
  <c r="O1054" i="3"/>
  <c r="O1055" i="3"/>
  <c r="O1056" i="3"/>
  <c r="O1057" i="3"/>
  <c r="O1058" i="3"/>
  <c r="O1059" i="3"/>
  <c r="O1060" i="3"/>
  <c r="O1061" i="3"/>
  <c r="O1062" i="3"/>
  <c r="O1063" i="3"/>
  <c r="O1064" i="3"/>
  <c r="O1065" i="3"/>
  <c r="O1066" i="3"/>
  <c r="O1067" i="3"/>
  <c r="O1068" i="3"/>
  <c r="O1069" i="3"/>
  <c r="O1070" i="3"/>
  <c r="O1071" i="3"/>
  <c r="O1072" i="3"/>
  <c r="O1073" i="3"/>
  <c r="O1074" i="3"/>
  <c r="O1075" i="3"/>
  <c r="O1076" i="3"/>
  <c r="O1077" i="3"/>
  <c r="O1078" i="3"/>
  <c r="O1079" i="3"/>
  <c r="O1080" i="3"/>
  <c r="O1081" i="3"/>
  <c r="O1082" i="3"/>
  <c r="O1083" i="3"/>
  <c r="O1084" i="3"/>
  <c r="O1085" i="3"/>
  <c r="O1086" i="3"/>
  <c r="O1087" i="3"/>
  <c r="O1088" i="3"/>
  <c r="O1089" i="3"/>
  <c r="O1090" i="3"/>
  <c r="O1091" i="3"/>
  <c r="O1092" i="3"/>
  <c r="O1093" i="3"/>
  <c r="O1094" i="3"/>
  <c r="O1095" i="3"/>
  <c r="O1096" i="3"/>
  <c r="O1097" i="3"/>
  <c r="O1098" i="3"/>
  <c r="O1099" i="3"/>
  <c r="O1100" i="3"/>
  <c r="O1101" i="3"/>
  <c r="O1102" i="3"/>
  <c r="O1103" i="3"/>
  <c r="O1104" i="3"/>
  <c r="O1105" i="3"/>
  <c r="O1106" i="3"/>
  <c r="O1107" i="3"/>
  <c r="O1108" i="3"/>
  <c r="O1109" i="3"/>
  <c r="O1110" i="3"/>
  <c r="O804" i="3"/>
  <c r="O805" i="3"/>
  <c r="O806" i="3"/>
  <c r="O807" i="3"/>
  <c r="O808" i="3"/>
  <c r="O809" i="3"/>
  <c r="O810" i="3"/>
  <c r="O811" i="3"/>
  <c r="O812" i="3"/>
  <c r="O813" i="3"/>
  <c r="O814" i="3"/>
  <c r="O815" i="3"/>
  <c r="O816" i="3"/>
  <c r="O817" i="3"/>
  <c r="O818" i="3"/>
  <c r="O819" i="3"/>
  <c r="O820" i="3"/>
  <c r="O821" i="3"/>
  <c r="O822" i="3"/>
  <c r="O823" i="3"/>
  <c r="O824" i="3"/>
  <c r="O825" i="3"/>
  <c r="O826" i="3"/>
  <c r="O827" i="3"/>
  <c r="O828" i="3"/>
  <c r="O829" i="3"/>
  <c r="O830" i="3"/>
  <c r="O831" i="3"/>
  <c r="O832" i="3"/>
  <c r="O833" i="3"/>
  <c r="O834" i="3"/>
  <c r="O835" i="3"/>
  <c r="O836" i="3"/>
  <c r="O837" i="3"/>
  <c r="O838" i="3"/>
  <c r="O839" i="3"/>
  <c r="O840" i="3"/>
  <c r="O841" i="3"/>
  <c r="O842" i="3"/>
  <c r="O843" i="3"/>
  <c r="O844" i="3"/>
  <c r="O845" i="3"/>
  <c r="O846" i="3"/>
  <c r="O847" i="3"/>
  <c r="O848" i="3"/>
  <c r="O849" i="3"/>
  <c r="O850" i="3"/>
  <c r="O851" i="3"/>
  <c r="O852" i="3"/>
  <c r="O853" i="3"/>
  <c r="O854" i="3"/>
  <c r="O855" i="3"/>
  <c r="O856" i="3"/>
  <c r="O857" i="3"/>
  <c r="O858" i="3"/>
  <c r="O859" i="3"/>
  <c r="O860" i="3"/>
  <c r="O861" i="3"/>
  <c r="O862" i="3"/>
  <c r="O863" i="3"/>
  <c r="O864" i="3"/>
  <c r="O865" i="3"/>
  <c r="O866" i="3"/>
  <c r="O867" i="3"/>
  <c r="O868" i="3"/>
  <c r="O869" i="3"/>
  <c r="O870" i="3"/>
  <c r="O871" i="3"/>
  <c r="O872" i="3"/>
  <c r="O873" i="3"/>
  <c r="O874" i="3"/>
  <c r="O875" i="3"/>
  <c r="O876" i="3"/>
  <c r="O877" i="3"/>
  <c r="O878" i="3"/>
  <c r="O879" i="3"/>
  <c r="O880" i="3"/>
  <c r="O881" i="3"/>
  <c r="O882" i="3"/>
  <c r="O883" i="3"/>
  <c r="O884" i="3"/>
  <c r="O885" i="3"/>
  <c r="O886" i="3"/>
  <c r="O887" i="3"/>
  <c r="O888" i="3"/>
  <c r="O889" i="3"/>
  <c r="O890" i="3"/>
  <c r="O891" i="3"/>
  <c r="O892" i="3"/>
  <c r="O893" i="3"/>
  <c r="O894" i="3"/>
  <c r="O895" i="3"/>
  <c r="O896" i="3"/>
  <c r="O897" i="3"/>
  <c r="O898" i="3"/>
  <c r="O899" i="3"/>
  <c r="O900" i="3"/>
  <c r="O901" i="3"/>
  <c r="O902" i="3"/>
  <c r="O903" i="3"/>
  <c r="O904" i="3"/>
  <c r="O905" i="3"/>
  <c r="O906" i="3"/>
  <c r="O907" i="3"/>
  <c r="O908" i="3"/>
  <c r="O909" i="3"/>
  <c r="O910" i="3"/>
  <c r="O911" i="3"/>
  <c r="O912" i="3"/>
  <c r="O913" i="3"/>
  <c r="O914" i="3"/>
  <c r="O915" i="3"/>
  <c r="O916" i="3"/>
  <c r="O917" i="3"/>
  <c r="O918" i="3"/>
  <c r="O919" i="3"/>
  <c r="O920" i="3"/>
  <c r="O921" i="3"/>
  <c r="O922" i="3"/>
  <c r="O923" i="3"/>
  <c r="O924" i="3"/>
  <c r="O925" i="3"/>
  <c r="O926" i="3"/>
  <c r="O927" i="3"/>
  <c r="O928" i="3"/>
  <c r="O929" i="3"/>
  <c r="O930" i="3"/>
  <c r="O931" i="3"/>
  <c r="O932" i="3"/>
  <c r="O933" i="3"/>
  <c r="O934" i="3"/>
  <c r="O935" i="3"/>
  <c r="O936" i="3"/>
  <c r="O937" i="3"/>
  <c r="O938" i="3"/>
  <c r="O939" i="3"/>
  <c r="O940" i="3"/>
  <c r="O941" i="3"/>
  <c r="O942" i="3"/>
  <c r="O943" i="3"/>
  <c r="O944" i="3"/>
  <c r="O945" i="3"/>
  <c r="O946" i="3"/>
  <c r="O947" i="3"/>
  <c r="O948" i="3"/>
  <c r="O949" i="3"/>
  <c r="O950" i="3"/>
  <c r="O951" i="3"/>
  <c r="O952" i="3"/>
  <c r="O953" i="3"/>
  <c r="O954" i="3"/>
  <c r="O955" i="3"/>
  <c r="O956" i="3"/>
  <c r="O957" i="3"/>
  <c r="O958" i="3"/>
  <c r="O959" i="3"/>
  <c r="O960" i="3"/>
  <c r="O961" i="3"/>
  <c r="O962" i="3"/>
  <c r="O963" i="3"/>
  <c r="O964" i="3"/>
  <c r="O965" i="3"/>
  <c r="O966" i="3"/>
  <c r="O967" i="3"/>
  <c r="O968" i="3"/>
  <c r="O969" i="3"/>
  <c r="O970" i="3"/>
  <c r="O971" i="3"/>
  <c r="O972" i="3"/>
  <c r="O973" i="3"/>
  <c r="O974" i="3"/>
  <c r="O975" i="3"/>
  <c r="O976" i="3"/>
  <c r="O977" i="3"/>
  <c r="O978" i="3"/>
  <c r="O979" i="3"/>
  <c r="O980" i="3"/>
  <c r="O981" i="3"/>
  <c r="O982" i="3"/>
  <c r="O983" i="3"/>
  <c r="O984" i="3"/>
  <c r="O985" i="3"/>
  <c r="O986" i="3"/>
  <c r="O987" i="3"/>
  <c r="O988" i="3"/>
  <c r="O989" i="3"/>
  <c r="O990" i="3"/>
  <c r="O991" i="3"/>
  <c r="O992" i="3"/>
  <c r="O993" i="3"/>
  <c r="O994" i="3"/>
  <c r="O995" i="3"/>
  <c r="O996" i="3"/>
  <c r="O997" i="3"/>
  <c r="O998" i="3"/>
  <c r="O999" i="3"/>
  <c r="O1000" i="3"/>
  <c r="O1001" i="3"/>
  <c r="O1002" i="3"/>
  <c r="O1003" i="3"/>
  <c r="O1004" i="3"/>
  <c r="O1005" i="3"/>
  <c r="O1006" i="3"/>
  <c r="O1007" i="3"/>
  <c r="O776" i="3"/>
  <c r="O777" i="3"/>
  <c r="O778" i="3"/>
  <c r="O779" i="3"/>
  <c r="O780" i="3"/>
  <c r="O781" i="3"/>
  <c r="O782" i="3"/>
  <c r="O783" i="3"/>
  <c r="O784" i="3"/>
  <c r="O785" i="3"/>
  <c r="O786" i="3"/>
  <c r="O787" i="3"/>
  <c r="O788" i="3"/>
  <c r="O789" i="3"/>
  <c r="O790" i="3"/>
  <c r="O791" i="3"/>
  <c r="O792" i="3"/>
  <c r="O793" i="3"/>
  <c r="O794" i="3"/>
  <c r="O795" i="3"/>
  <c r="O796" i="3"/>
  <c r="O797" i="3"/>
  <c r="O798" i="3"/>
  <c r="O799" i="3"/>
  <c r="O800" i="3"/>
  <c r="O801" i="3"/>
  <c r="O802" i="3"/>
  <c r="O803" i="3"/>
  <c r="O747" i="3"/>
  <c r="O748" i="3"/>
  <c r="O749" i="3"/>
  <c r="O750" i="3"/>
  <c r="O751" i="3"/>
  <c r="O752" i="3"/>
  <c r="O753" i="3"/>
  <c r="O754" i="3"/>
  <c r="O755" i="3"/>
  <c r="O756" i="3"/>
  <c r="O757" i="3"/>
  <c r="O758" i="3"/>
  <c r="O759" i="3"/>
  <c r="O760" i="3"/>
  <c r="O761" i="3"/>
  <c r="O762" i="3"/>
  <c r="O763" i="3"/>
  <c r="O764" i="3"/>
  <c r="O765" i="3"/>
  <c r="O766" i="3"/>
  <c r="O767" i="3"/>
  <c r="O768" i="3"/>
  <c r="O769" i="3"/>
  <c r="O770" i="3"/>
  <c r="O771" i="3"/>
  <c r="O772" i="3"/>
  <c r="O773" i="3"/>
  <c r="O774" i="3"/>
  <c r="O775" i="3"/>
  <c r="O520" i="3"/>
  <c r="O521" i="3"/>
  <c r="O522" i="3"/>
  <c r="O523" i="3"/>
  <c r="O524" i="3"/>
  <c r="O525" i="3"/>
  <c r="O526" i="3"/>
  <c r="O527" i="3"/>
  <c r="O528" i="3"/>
  <c r="O529" i="3"/>
  <c r="O530" i="3"/>
  <c r="O531" i="3"/>
  <c r="O532" i="3"/>
  <c r="O533" i="3"/>
  <c r="O534" i="3"/>
  <c r="O535" i="3"/>
  <c r="O536" i="3"/>
  <c r="O537" i="3"/>
  <c r="O538" i="3"/>
  <c r="O539" i="3"/>
  <c r="O540" i="3"/>
  <c r="O541" i="3"/>
  <c r="O542" i="3"/>
  <c r="O543" i="3"/>
  <c r="O544" i="3"/>
  <c r="O545" i="3"/>
  <c r="O546" i="3"/>
  <c r="O547" i="3"/>
  <c r="O548" i="3"/>
  <c r="O549" i="3"/>
  <c r="O550" i="3"/>
  <c r="O551" i="3"/>
  <c r="O552" i="3"/>
  <c r="O553" i="3"/>
  <c r="O554" i="3"/>
  <c r="O555" i="3"/>
  <c r="O556" i="3"/>
  <c r="O557" i="3"/>
  <c r="O558" i="3"/>
  <c r="O559" i="3"/>
  <c r="O560" i="3"/>
  <c r="O561" i="3"/>
  <c r="O562" i="3"/>
  <c r="O563" i="3"/>
  <c r="O564" i="3"/>
  <c r="O565" i="3"/>
  <c r="O566" i="3"/>
  <c r="O567" i="3"/>
  <c r="O568" i="3"/>
  <c r="O569" i="3"/>
  <c r="O570" i="3"/>
  <c r="O571" i="3"/>
  <c r="O572" i="3"/>
  <c r="O573" i="3"/>
  <c r="O574" i="3"/>
  <c r="O575" i="3"/>
  <c r="O576" i="3"/>
  <c r="O577" i="3"/>
  <c r="O578" i="3"/>
  <c r="O579" i="3"/>
  <c r="O580" i="3"/>
  <c r="O581" i="3"/>
  <c r="O582" i="3"/>
  <c r="O583" i="3"/>
  <c r="O584" i="3"/>
  <c r="O585" i="3"/>
  <c r="O586" i="3"/>
  <c r="O587" i="3"/>
  <c r="O588" i="3"/>
  <c r="O589" i="3"/>
  <c r="O590" i="3"/>
  <c r="O591" i="3"/>
  <c r="O592" i="3"/>
  <c r="O593" i="3"/>
  <c r="O594" i="3"/>
  <c r="O595" i="3"/>
  <c r="O596" i="3"/>
  <c r="O597" i="3"/>
  <c r="O598" i="3"/>
  <c r="O599" i="3"/>
  <c r="O600" i="3"/>
  <c r="O601" i="3"/>
  <c r="O602" i="3"/>
  <c r="O603" i="3"/>
  <c r="O604" i="3"/>
  <c r="O605" i="3"/>
  <c r="O606" i="3"/>
  <c r="O607" i="3"/>
  <c r="O608" i="3"/>
  <c r="O609" i="3"/>
  <c r="O610" i="3"/>
  <c r="O611" i="3"/>
  <c r="O612" i="3"/>
  <c r="O613" i="3"/>
  <c r="O614" i="3"/>
  <c r="O615" i="3"/>
  <c r="O616" i="3"/>
  <c r="O617" i="3"/>
  <c r="O618" i="3"/>
  <c r="O619" i="3"/>
  <c r="O620" i="3"/>
  <c r="O621" i="3"/>
  <c r="O622" i="3"/>
  <c r="O623" i="3"/>
  <c r="O624" i="3"/>
  <c r="O625" i="3"/>
  <c r="O626" i="3"/>
  <c r="O627" i="3"/>
  <c r="O628" i="3"/>
  <c r="O629" i="3"/>
  <c r="O630" i="3"/>
  <c r="O631" i="3"/>
  <c r="O632" i="3"/>
  <c r="O633" i="3"/>
  <c r="O634" i="3"/>
  <c r="O635" i="3"/>
  <c r="O636" i="3"/>
  <c r="O637" i="3"/>
  <c r="O638" i="3"/>
  <c r="O639" i="3"/>
  <c r="O640" i="3"/>
  <c r="O641" i="3"/>
  <c r="O642" i="3"/>
  <c r="O643" i="3"/>
  <c r="O644" i="3"/>
  <c r="O645" i="3"/>
  <c r="O646" i="3"/>
  <c r="O647" i="3"/>
  <c r="O648" i="3"/>
  <c r="O649" i="3"/>
  <c r="O650" i="3"/>
  <c r="O651" i="3"/>
  <c r="O652" i="3"/>
  <c r="O653" i="3"/>
  <c r="O654" i="3"/>
  <c r="O655" i="3"/>
  <c r="O656" i="3"/>
  <c r="O657" i="3"/>
  <c r="O658" i="3"/>
  <c r="O659" i="3"/>
  <c r="O660" i="3"/>
  <c r="O661" i="3"/>
  <c r="O662" i="3"/>
  <c r="O663" i="3"/>
  <c r="O664" i="3"/>
  <c r="O665" i="3"/>
  <c r="O666" i="3"/>
  <c r="O667" i="3"/>
  <c r="O668" i="3"/>
  <c r="O669" i="3"/>
  <c r="O670" i="3"/>
  <c r="O671" i="3"/>
  <c r="O672" i="3"/>
  <c r="O673" i="3"/>
  <c r="O674" i="3"/>
  <c r="O675" i="3"/>
  <c r="O676" i="3"/>
  <c r="O677" i="3"/>
  <c r="O678" i="3"/>
  <c r="O679" i="3"/>
  <c r="O680" i="3"/>
  <c r="O681" i="3"/>
  <c r="O682" i="3"/>
  <c r="O683" i="3"/>
  <c r="O684" i="3"/>
  <c r="O685" i="3"/>
  <c r="O686" i="3"/>
  <c r="O687" i="3"/>
  <c r="O688" i="3"/>
  <c r="O689" i="3"/>
  <c r="O690" i="3"/>
  <c r="O691" i="3"/>
  <c r="O692" i="3"/>
  <c r="O693" i="3"/>
  <c r="O694" i="3"/>
  <c r="O695" i="3"/>
  <c r="O696" i="3"/>
  <c r="O697" i="3"/>
  <c r="O698" i="3"/>
  <c r="O699" i="3"/>
  <c r="O700" i="3"/>
  <c r="O701" i="3"/>
  <c r="O702" i="3"/>
  <c r="O703" i="3"/>
  <c r="O704" i="3"/>
  <c r="O705" i="3"/>
  <c r="O706" i="3"/>
  <c r="O707" i="3"/>
  <c r="O708" i="3"/>
  <c r="O709" i="3"/>
  <c r="O710" i="3"/>
  <c r="O711" i="3"/>
  <c r="O712" i="3"/>
  <c r="O713" i="3"/>
  <c r="O714" i="3"/>
  <c r="O715" i="3"/>
  <c r="O716" i="3"/>
  <c r="O717" i="3"/>
  <c r="O718" i="3"/>
  <c r="O719" i="3"/>
  <c r="O720" i="3"/>
  <c r="O721" i="3"/>
  <c r="O722" i="3"/>
  <c r="O723" i="3"/>
  <c r="O724" i="3"/>
  <c r="O725" i="3"/>
  <c r="O726" i="3"/>
  <c r="O727" i="3"/>
  <c r="O728" i="3"/>
  <c r="O729" i="3"/>
  <c r="O730" i="3"/>
  <c r="O731" i="3"/>
  <c r="O732" i="3"/>
  <c r="O733" i="3"/>
  <c r="O734" i="3"/>
  <c r="O735" i="3"/>
  <c r="O736" i="3"/>
  <c r="O737" i="3"/>
  <c r="O738" i="3"/>
  <c r="O739" i="3"/>
  <c r="O740" i="3"/>
  <c r="O741" i="3"/>
  <c r="O742" i="3"/>
  <c r="O743" i="3"/>
  <c r="O744" i="3"/>
  <c r="O745" i="3"/>
  <c r="O74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O371" i="3"/>
  <c r="O372" i="3"/>
  <c r="O373" i="3"/>
  <c r="O374" i="3"/>
  <c r="O375" i="3"/>
  <c r="O376" i="3"/>
  <c r="O377" i="3"/>
  <c r="O378" i="3"/>
  <c r="O379" i="3"/>
  <c r="O380" i="3"/>
  <c r="O381" i="3"/>
  <c r="O382" i="3"/>
  <c r="O383" i="3"/>
  <c r="O384" i="3"/>
  <c r="O385" i="3"/>
  <c r="O386" i="3"/>
  <c r="O387" i="3"/>
  <c r="O388" i="3"/>
  <c r="O389" i="3"/>
  <c r="O390" i="3"/>
  <c r="O391" i="3"/>
  <c r="O392" i="3"/>
  <c r="O393" i="3"/>
  <c r="O394" i="3"/>
  <c r="O395" i="3"/>
  <c r="O396" i="3"/>
  <c r="O397" i="3"/>
  <c r="O398" i="3"/>
  <c r="O399" i="3"/>
  <c r="O400" i="3"/>
  <c r="O401" i="3"/>
  <c r="O402" i="3"/>
  <c r="O403" i="3"/>
  <c r="O404" i="3"/>
  <c r="O405" i="3"/>
  <c r="O406" i="3"/>
  <c r="O407" i="3"/>
  <c r="O408" i="3"/>
  <c r="O409" i="3"/>
  <c r="O410" i="3"/>
  <c r="O411" i="3"/>
  <c r="O412" i="3"/>
  <c r="O413" i="3"/>
  <c r="O414" i="3"/>
  <c r="O415" i="3"/>
  <c r="O416" i="3"/>
  <c r="O417" i="3"/>
  <c r="O418" i="3"/>
  <c r="O419" i="3"/>
  <c r="O420" i="3"/>
  <c r="O421" i="3"/>
  <c r="O422" i="3"/>
  <c r="O423" i="3"/>
  <c r="O424" i="3"/>
  <c r="O425" i="3"/>
  <c r="O426" i="3"/>
  <c r="O427" i="3"/>
  <c r="O428" i="3"/>
  <c r="O429" i="3"/>
  <c r="O430" i="3"/>
  <c r="O431" i="3"/>
  <c r="O432" i="3"/>
  <c r="O433" i="3"/>
  <c r="O434" i="3"/>
  <c r="O435" i="3"/>
  <c r="O436" i="3"/>
  <c r="O437" i="3"/>
  <c r="O438" i="3"/>
  <c r="O439" i="3"/>
  <c r="O440" i="3"/>
  <c r="O441" i="3"/>
  <c r="O442" i="3"/>
  <c r="O443" i="3"/>
  <c r="O444" i="3"/>
  <c r="O445" i="3"/>
  <c r="O446" i="3"/>
  <c r="O447" i="3"/>
  <c r="O448" i="3"/>
  <c r="O449" i="3"/>
  <c r="O450" i="3"/>
  <c r="O451" i="3"/>
  <c r="O452" i="3"/>
  <c r="O453" i="3"/>
  <c r="O454" i="3"/>
  <c r="O455" i="3"/>
  <c r="O456" i="3"/>
  <c r="O457" i="3"/>
  <c r="O458" i="3"/>
  <c r="O459" i="3"/>
  <c r="O460" i="3"/>
  <c r="O461" i="3"/>
  <c r="O462" i="3"/>
  <c r="O463" i="3"/>
  <c r="O464" i="3"/>
  <c r="O465" i="3"/>
  <c r="O466" i="3"/>
  <c r="O467" i="3"/>
  <c r="O468" i="3"/>
  <c r="O469" i="3"/>
  <c r="O470" i="3"/>
  <c r="O471" i="3"/>
  <c r="O472" i="3"/>
  <c r="O473" i="3"/>
  <c r="O474" i="3"/>
  <c r="O475" i="3"/>
  <c r="O476" i="3"/>
  <c r="O477" i="3"/>
  <c r="O478" i="3"/>
  <c r="O479" i="3"/>
  <c r="O480" i="3"/>
  <c r="O481" i="3"/>
  <c r="O482" i="3"/>
  <c r="O483" i="3"/>
  <c r="O484" i="3"/>
  <c r="O485" i="3"/>
  <c r="O486" i="3"/>
  <c r="O487" i="3"/>
  <c r="O488" i="3"/>
  <c r="O489" i="3"/>
  <c r="O490" i="3"/>
  <c r="O491" i="3"/>
  <c r="O492" i="3"/>
  <c r="O493" i="3"/>
  <c r="O494" i="3"/>
  <c r="O495" i="3"/>
  <c r="O496" i="3"/>
  <c r="O497" i="3"/>
  <c r="O498" i="3"/>
  <c r="O499" i="3"/>
  <c r="O500" i="3"/>
  <c r="O501" i="3"/>
  <c r="O502" i="3"/>
  <c r="O503" i="3"/>
  <c r="O504" i="3"/>
  <c r="O505" i="3"/>
  <c r="O506" i="3"/>
  <c r="O507" i="3"/>
  <c r="O508" i="3"/>
  <c r="O509" i="3"/>
  <c r="O510" i="3"/>
  <c r="O511" i="3"/>
  <c r="O512" i="3"/>
  <c r="O513" i="3"/>
  <c r="O514" i="3"/>
  <c r="O515" i="3"/>
  <c r="O516" i="3"/>
  <c r="O517" i="3"/>
  <c r="O518" i="3"/>
  <c r="O519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328" i="3"/>
  <c r="O329" i="3"/>
  <c r="O330" i="3"/>
  <c r="O331" i="3"/>
  <c r="O332" i="3"/>
  <c r="O333" i="3"/>
  <c r="O334" i="3"/>
  <c r="O335" i="3"/>
  <c r="O336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" i="3"/>
  <c r="K1233" i="3"/>
  <c r="K1234" i="3"/>
  <c r="K1235" i="3"/>
  <c r="K1236" i="3"/>
  <c r="K1237" i="3"/>
  <c r="K1238" i="3"/>
  <c r="K1239" i="3"/>
  <c r="K1240" i="3"/>
  <c r="K1241" i="3"/>
  <c r="K1242" i="3"/>
  <c r="K1243" i="3"/>
  <c r="K1244" i="3"/>
  <c r="K1245" i="3"/>
  <c r="K1246" i="3"/>
  <c r="K1247" i="3"/>
  <c r="K1248" i="3"/>
  <c r="K1249" i="3"/>
  <c r="K1250" i="3"/>
  <c r="K1251" i="3"/>
  <c r="K1252" i="3"/>
  <c r="K1253" i="3"/>
  <c r="K1254" i="3"/>
  <c r="K1255" i="3"/>
  <c r="K1256" i="3"/>
  <c r="K1257" i="3"/>
  <c r="K1258" i="3"/>
  <c r="K1259" i="3"/>
  <c r="K1260" i="3"/>
  <c r="K1261" i="3"/>
  <c r="K1262" i="3"/>
  <c r="K1263" i="3"/>
  <c r="K1264" i="3"/>
  <c r="K1265" i="3"/>
  <c r="K1266" i="3"/>
  <c r="K1267" i="3"/>
  <c r="K1268" i="3"/>
  <c r="K1269" i="3"/>
  <c r="K1270" i="3"/>
  <c r="K1271" i="3"/>
  <c r="K1272" i="3"/>
  <c r="K1273" i="3"/>
  <c r="K1274" i="3"/>
  <c r="K1275" i="3"/>
  <c r="K1276" i="3"/>
  <c r="K1277" i="3"/>
  <c r="K1278" i="3"/>
  <c r="K1279" i="3"/>
  <c r="K1280" i="3"/>
  <c r="K1281" i="3"/>
  <c r="K1282" i="3"/>
  <c r="K1283" i="3"/>
  <c r="K1284" i="3"/>
  <c r="K1285" i="3"/>
  <c r="K1286" i="3"/>
  <c r="K1287" i="3"/>
  <c r="K1288" i="3"/>
  <c r="K1289" i="3"/>
  <c r="K1118" i="3"/>
  <c r="K1119" i="3"/>
  <c r="K1120" i="3"/>
  <c r="K1121" i="3"/>
  <c r="K1122" i="3"/>
  <c r="K1123" i="3"/>
  <c r="K1124" i="3"/>
  <c r="K1125" i="3"/>
  <c r="K1126" i="3"/>
  <c r="K1127" i="3"/>
  <c r="K1128" i="3"/>
  <c r="K1129" i="3"/>
  <c r="K1130" i="3"/>
  <c r="K1131" i="3"/>
  <c r="K1132" i="3"/>
  <c r="K1133" i="3"/>
  <c r="K1134" i="3"/>
  <c r="K1135" i="3"/>
  <c r="K1136" i="3"/>
  <c r="K1137" i="3"/>
  <c r="K1138" i="3"/>
  <c r="K1139" i="3"/>
  <c r="K1140" i="3"/>
  <c r="K1141" i="3"/>
  <c r="K1142" i="3"/>
  <c r="K1143" i="3"/>
  <c r="K1144" i="3"/>
  <c r="K1145" i="3"/>
  <c r="K1146" i="3"/>
  <c r="K1147" i="3"/>
  <c r="K1148" i="3"/>
  <c r="K1149" i="3"/>
  <c r="K1150" i="3"/>
  <c r="K1151" i="3"/>
  <c r="K1152" i="3"/>
  <c r="K1153" i="3"/>
  <c r="K1154" i="3"/>
  <c r="K1155" i="3"/>
  <c r="K1156" i="3"/>
  <c r="K1157" i="3"/>
  <c r="K1158" i="3"/>
  <c r="K1159" i="3"/>
  <c r="K1160" i="3"/>
  <c r="K1161" i="3"/>
  <c r="K1162" i="3"/>
  <c r="K1163" i="3"/>
  <c r="K1164" i="3"/>
  <c r="K1165" i="3"/>
  <c r="K1166" i="3"/>
  <c r="K1167" i="3"/>
  <c r="K1168" i="3"/>
  <c r="K1169" i="3"/>
  <c r="K1170" i="3"/>
  <c r="K1171" i="3"/>
  <c r="K1172" i="3"/>
  <c r="K1173" i="3"/>
  <c r="K1174" i="3"/>
  <c r="K1175" i="3"/>
  <c r="K1176" i="3"/>
  <c r="K1177" i="3"/>
  <c r="K1178" i="3"/>
  <c r="K1179" i="3"/>
  <c r="K1180" i="3"/>
  <c r="K1181" i="3"/>
  <c r="K1182" i="3"/>
  <c r="K1183" i="3"/>
  <c r="K1184" i="3"/>
  <c r="K1185" i="3"/>
  <c r="K1186" i="3"/>
  <c r="K1187" i="3"/>
  <c r="K1188" i="3"/>
  <c r="K1189" i="3"/>
  <c r="K1190" i="3"/>
  <c r="K1191" i="3"/>
  <c r="K1192" i="3"/>
  <c r="K1193" i="3"/>
  <c r="K1194" i="3"/>
  <c r="K1195" i="3"/>
  <c r="K1196" i="3"/>
  <c r="K1197" i="3"/>
  <c r="K1198" i="3"/>
  <c r="K1199" i="3"/>
  <c r="K1200" i="3"/>
  <c r="K1201" i="3"/>
  <c r="K1202" i="3"/>
  <c r="K1203" i="3"/>
  <c r="K1204" i="3"/>
  <c r="K1205" i="3"/>
  <c r="K1206" i="3"/>
  <c r="K1207" i="3"/>
  <c r="K1208" i="3"/>
  <c r="K1209" i="3"/>
  <c r="K1210" i="3"/>
  <c r="K1211" i="3"/>
  <c r="K1212" i="3"/>
  <c r="K1213" i="3"/>
  <c r="K1214" i="3"/>
  <c r="K1215" i="3"/>
  <c r="K1216" i="3"/>
  <c r="K1217" i="3"/>
  <c r="K1218" i="3"/>
  <c r="K1219" i="3"/>
  <c r="K1220" i="3"/>
  <c r="K1221" i="3"/>
  <c r="K1222" i="3"/>
  <c r="K1223" i="3"/>
  <c r="K1224" i="3"/>
  <c r="K1225" i="3"/>
  <c r="K1226" i="3"/>
  <c r="K1227" i="3"/>
  <c r="K1228" i="3"/>
  <c r="K1229" i="3"/>
  <c r="K1230" i="3"/>
  <c r="K1231" i="3"/>
  <c r="K1232" i="3"/>
  <c r="K952" i="3"/>
  <c r="K953" i="3"/>
  <c r="K954" i="3"/>
  <c r="K955" i="3"/>
  <c r="K956" i="3"/>
  <c r="K957" i="3"/>
  <c r="K958" i="3"/>
  <c r="K959" i="3"/>
  <c r="K960" i="3"/>
  <c r="K961" i="3"/>
  <c r="K962" i="3"/>
  <c r="K963" i="3"/>
  <c r="K964" i="3"/>
  <c r="K965" i="3"/>
  <c r="K966" i="3"/>
  <c r="K967" i="3"/>
  <c r="K968" i="3"/>
  <c r="K969" i="3"/>
  <c r="K970" i="3"/>
  <c r="K971" i="3"/>
  <c r="K972" i="3"/>
  <c r="K973" i="3"/>
  <c r="K974" i="3"/>
  <c r="K975" i="3"/>
  <c r="K976" i="3"/>
  <c r="K977" i="3"/>
  <c r="K978" i="3"/>
  <c r="K979" i="3"/>
  <c r="K980" i="3"/>
  <c r="K981" i="3"/>
  <c r="K982" i="3"/>
  <c r="K983" i="3"/>
  <c r="K984" i="3"/>
  <c r="K985" i="3"/>
  <c r="K986" i="3"/>
  <c r="K987" i="3"/>
  <c r="K988" i="3"/>
  <c r="K989" i="3"/>
  <c r="K990" i="3"/>
  <c r="K991" i="3"/>
  <c r="K992" i="3"/>
  <c r="K993" i="3"/>
  <c r="K994" i="3"/>
  <c r="K995" i="3"/>
  <c r="K996" i="3"/>
  <c r="K997" i="3"/>
  <c r="K998" i="3"/>
  <c r="K999" i="3"/>
  <c r="K1000" i="3"/>
  <c r="K1001" i="3"/>
  <c r="K1002" i="3"/>
  <c r="K1003" i="3"/>
  <c r="K1004" i="3"/>
  <c r="K1005" i="3"/>
  <c r="K1006" i="3"/>
  <c r="K1007" i="3"/>
  <c r="K1008" i="3"/>
  <c r="K1009" i="3"/>
  <c r="K1010" i="3"/>
  <c r="K1011" i="3"/>
  <c r="K1012" i="3"/>
  <c r="K1013" i="3"/>
  <c r="K1014" i="3"/>
  <c r="K1015" i="3"/>
  <c r="K1016" i="3"/>
  <c r="K1017" i="3"/>
  <c r="K1018" i="3"/>
  <c r="K1019" i="3"/>
  <c r="K1020" i="3"/>
  <c r="K1021" i="3"/>
  <c r="K1022" i="3"/>
  <c r="K1023" i="3"/>
  <c r="K1024" i="3"/>
  <c r="K1025" i="3"/>
  <c r="K1026" i="3"/>
  <c r="K1027" i="3"/>
  <c r="K1028" i="3"/>
  <c r="K1029" i="3"/>
  <c r="K1030" i="3"/>
  <c r="K1031" i="3"/>
  <c r="K1032" i="3"/>
  <c r="K1033" i="3"/>
  <c r="K1034" i="3"/>
  <c r="K1035" i="3"/>
  <c r="K1036" i="3"/>
  <c r="K1037" i="3"/>
  <c r="K1038" i="3"/>
  <c r="K1039" i="3"/>
  <c r="K1040" i="3"/>
  <c r="K1041" i="3"/>
  <c r="K1042" i="3"/>
  <c r="K1043" i="3"/>
  <c r="K1044" i="3"/>
  <c r="K1045" i="3"/>
  <c r="K1046" i="3"/>
  <c r="K1047" i="3"/>
  <c r="K1048" i="3"/>
  <c r="K1049" i="3"/>
  <c r="K1050" i="3"/>
  <c r="K1051" i="3"/>
  <c r="K1052" i="3"/>
  <c r="K1053" i="3"/>
  <c r="K1054" i="3"/>
  <c r="K1055" i="3"/>
  <c r="K1056" i="3"/>
  <c r="K1057" i="3"/>
  <c r="K1058" i="3"/>
  <c r="K1059" i="3"/>
  <c r="K1060" i="3"/>
  <c r="K1061" i="3"/>
  <c r="K1062" i="3"/>
  <c r="K1063" i="3"/>
  <c r="K1064" i="3"/>
  <c r="K1065" i="3"/>
  <c r="K1066" i="3"/>
  <c r="K1067" i="3"/>
  <c r="K1068" i="3"/>
  <c r="K1069" i="3"/>
  <c r="K1070" i="3"/>
  <c r="K1071" i="3"/>
  <c r="K1072" i="3"/>
  <c r="K1073" i="3"/>
  <c r="K1074" i="3"/>
  <c r="K1075" i="3"/>
  <c r="K1076" i="3"/>
  <c r="K1077" i="3"/>
  <c r="K1078" i="3"/>
  <c r="K1079" i="3"/>
  <c r="K1080" i="3"/>
  <c r="K1081" i="3"/>
  <c r="K1082" i="3"/>
  <c r="K1083" i="3"/>
  <c r="K1084" i="3"/>
  <c r="K1085" i="3"/>
  <c r="K1086" i="3"/>
  <c r="K1087" i="3"/>
  <c r="K1088" i="3"/>
  <c r="K1089" i="3"/>
  <c r="K1090" i="3"/>
  <c r="K1091" i="3"/>
  <c r="K1092" i="3"/>
  <c r="K1093" i="3"/>
  <c r="K1094" i="3"/>
  <c r="K1095" i="3"/>
  <c r="K1096" i="3"/>
  <c r="K1097" i="3"/>
  <c r="K1098" i="3"/>
  <c r="K1099" i="3"/>
  <c r="K1100" i="3"/>
  <c r="K1101" i="3"/>
  <c r="K1102" i="3"/>
  <c r="K1103" i="3"/>
  <c r="K1104" i="3"/>
  <c r="K1105" i="3"/>
  <c r="K1106" i="3"/>
  <c r="K1107" i="3"/>
  <c r="K1108" i="3"/>
  <c r="K1109" i="3"/>
  <c r="K1110" i="3"/>
  <c r="K1111" i="3"/>
  <c r="K1112" i="3"/>
  <c r="K1113" i="3"/>
  <c r="K1114" i="3"/>
  <c r="K1115" i="3"/>
  <c r="K1116" i="3"/>
  <c r="K1117" i="3"/>
  <c r="K584" i="3"/>
  <c r="K585" i="3"/>
  <c r="K586" i="3"/>
  <c r="K587" i="3"/>
  <c r="K588" i="3"/>
  <c r="K589" i="3"/>
  <c r="K590" i="3"/>
  <c r="K591" i="3"/>
  <c r="K592" i="3"/>
  <c r="K593" i="3"/>
  <c r="K594" i="3"/>
  <c r="K595" i="3"/>
  <c r="K596" i="3"/>
  <c r="K597" i="3"/>
  <c r="K598" i="3"/>
  <c r="K599" i="3"/>
  <c r="K600" i="3"/>
  <c r="K601" i="3"/>
  <c r="K602" i="3"/>
  <c r="K603" i="3"/>
  <c r="K604" i="3"/>
  <c r="K605" i="3"/>
  <c r="K606" i="3"/>
  <c r="K607" i="3"/>
  <c r="K608" i="3"/>
  <c r="K609" i="3"/>
  <c r="K610" i="3"/>
  <c r="K611" i="3"/>
  <c r="K612" i="3"/>
  <c r="K613" i="3"/>
  <c r="K614" i="3"/>
  <c r="K615" i="3"/>
  <c r="K616" i="3"/>
  <c r="K617" i="3"/>
  <c r="K618" i="3"/>
  <c r="K619" i="3"/>
  <c r="K620" i="3"/>
  <c r="K621" i="3"/>
  <c r="K622" i="3"/>
  <c r="K623" i="3"/>
  <c r="K624" i="3"/>
  <c r="K625" i="3"/>
  <c r="K626" i="3"/>
  <c r="K627" i="3"/>
  <c r="K628" i="3"/>
  <c r="K629" i="3"/>
  <c r="K630" i="3"/>
  <c r="K631" i="3"/>
  <c r="K632" i="3"/>
  <c r="K633" i="3"/>
  <c r="K634" i="3"/>
  <c r="K635" i="3"/>
  <c r="K636" i="3"/>
  <c r="K637" i="3"/>
  <c r="K638" i="3"/>
  <c r="K639" i="3"/>
  <c r="K640" i="3"/>
  <c r="K641" i="3"/>
  <c r="K642" i="3"/>
  <c r="K643" i="3"/>
  <c r="K644" i="3"/>
  <c r="K645" i="3"/>
  <c r="K646" i="3"/>
  <c r="K647" i="3"/>
  <c r="K648" i="3"/>
  <c r="K649" i="3"/>
  <c r="K650" i="3"/>
  <c r="K651" i="3"/>
  <c r="K652" i="3"/>
  <c r="K653" i="3"/>
  <c r="K654" i="3"/>
  <c r="K655" i="3"/>
  <c r="K656" i="3"/>
  <c r="K657" i="3"/>
  <c r="K658" i="3"/>
  <c r="K659" i="3"/>
  <c r="K660" i="3"/>
  <c r="K661" i="3"/>
  <c r="K662" i="3"/>
  <c r="K663" i="3"/>
  <c r="K664" i="3"/>
  <c r="K665" i="3"/>
  <c r="K666" i="3"/>
  <c r="K667" i="3"/>
  <c r="K668" i="3"/>
  <c r="K669" i="3"/>
  <c r="K670" i="3"/>
  <c r="K671" i="3"/>
  <c r="K672" i="3"/>
  <c r="K673" i="3"/>
  <c r="K674" i="3"/>
  <c r="K675" i="3"/>
  <c r="K676" i="3"/>
  <c r="K677" i="3"/>
  <c r="K678" i="3"/>
  <c r="K679" i="3"/>
  <c r="K680" i="3"/>
  <c r="K681" i="3"/>
  <c r="K682" i="3"/>
  <c r="K683" i="3"/>
  <c r="K684" i="3"/>
  <c r="K685" i="3"/>
  <c r="K686" i="3"/>
  <c r="K687" i="3"/>
  <c r="K688" i="3"/>
  <c r="K689" i="3"/>
  <c r="K690" i="3"/>
  <c r="K691" i="3"/>
  <c r="K692" i="3"/>
  <c r="K693" i="3"/>
  <c r="K694" i="3"/>
  <c r="K695" i="3"/>
  <c r="K696" i="3"/>
  <c r="K697" i="3"/>
  <c r="K698" i="3"/>
  <c r="K699" i="3"/>
  <c r="K700" i="3"/>
  <c r="K701" i="3"/>
  <c r="K702" i="3"/>
  <c r="K703" i="3"/>
  <c r="K704" i="3"/>
  <c r="K705" i="3"/>
  <c r="K706" i="3"/>
  <c r="K707" i="3"/>
  <c r="K708" i="3"/>
  <c r="K709" i="3"/>
  <c r="K710" i="3"/>
  <c r="K711" i="3"/>
  <c r="K712" i="3"/>
  <c r="K713" i="3"/>
  <c r="K714" i="3"/>
  <c r="K715" i="3"/>
  <c r="K716" i="3"/>
  <c r="K717" i="3"/>
  <c r="K718" i="3"/>
  <c r="K719" i="3"/>
  <c r="K720" i="3"/>
  <c r="K721" i="3"/>
  <c r="K722" i="3"/>
  <c r="K723" i="3"/>
  <c r="K724" i="3"/>
  <c r="K725" i="3"/>
  <c r="K726" i="3"/>
  <c r="K727" i="3"/>
  <c r="K728" i="3"/>
  <c r="K729" i="3"/>
  <c r="K730" i="3"/>
  <c r="K731" i="3"/>
  <c r="K732" i="3"/>
  <c r="K733" i="3"/>
  <c r="K734" i="3"/>
  <c r="K735" i="3"/>
  <c r="K736" i="3"/>
  <c r="K737" i="3"/>
  <c r="K738" i="3"/>
  <c r="K739" i="3"/>
  <c r="K740" i="3"/>
  <c r="K741" i="3"/>
  <c r="K742" i="3"/>
  <c r="K743" i="3"/>
  <c r="K744" i="3"/>
  <c r="K745" i="3"/>
  <c r="K746" i="3"/>
  <c r="K747" i="3"/>
  <c r="K748" i="3"/>
  <c r="K749" i="3"/>
  <c r="K750" i="3"/>
  <c r="K751" i="3"/>
  <c r="K752" i="3"/>
  <c r="K753" i="3"/>
  <c r="K754" i="3"/>
  <c r="K755" i="3"/>
  <c r="K756" i="3"/>
  <c r="K757" i="3"/>
  <c r="K758" i="3"/>
  <c r="K759" i="3"/>
  <c r="K760" i="3"/>
  <c r="K761" i="3"/>
  <c r="K762" i="3"/>
  <c r="K763" i="3"/>
  <c r="K764" i="3"/>
  <c r="K765" i="3"/>
  <c r="K766" i="3"/>
  <c r="K767" i="3"/>
  <c r="K768" i="3"/>
  <c r="K769" i="3"/>
  <c r="K770" i="3"/>
  <c r="K771" i="3"/>
  <c r="K772" i="3"/>
  <c r="K773" i="3"/>
  <c r="K774" i="3"/>
  <c r="K775" i="3"/>
  <c r="K776" i="3"/>
  <c r="K777" i="3"/>
  <c r="K778" i="3"/>
  <c r="K779" i="3"/>
  <c r="K780" i="3"/>
  <c r="K781" i="3"/>
  <c r="K782" i="3"/>
  <c r="K783" i="3"/>
  <c r="K784" i="3"/>
  <c r="K785" i="3"/>
  <c r="K786" i="3"/>
  <c r="K787" i="3"/>
  <c r="K788" i="3"/>
  <c r="K789" i="3"/>
  <c r="K790" i="3"/>
  <c r="K791" i="3"/>
  <c r="K792" i="3"/>
  <c r="K793" i="3"/>
  <c r="K794" i="3"/>
  <c r="K795" i="3"/>
  <c r="K796" i="3"/>
  <c r="K797" i="3"/>
  <c r="K798" i="3"/>
  <c r="K799" i="3"/>
  <c r="K800" i="3"/>
  <c r="K801" i="3"/>
  <c r="K802" i="3"/>
  <c r="K803" i="3"/>
  <c r="K804" i="3"/>
  <c r="K805" i="3"/>
  <c r="K806" i="3"/>
  <c r="K807" i="3"/>
  <c r="K808" i="3"/>
  <c r="K809" i="3"/>
  <c r="K810" i="3"/>
  <c r="K811" i="3"/>
  <c r="K812" i="3"/>
  <c r="K813" i="3"/>
  <c r="K814" i="3"/>
  <c r="K815" i="3"/>
  <c r="K816" i="3"/>
  <c r="K817" i="3"/>
  <c r="K818" i="3"/>
  <c r="K819" i="3"/>
  <c r="K820" i="3"/>
  <c r="K821" i="3"/>
  <c r="K822" i="3"/>
  <c r="K823" i="3"/>
  <c r="K824" i="3"/>
  <c r="K825" i="3"/>
  <c r="K826" i="3"/>
  <c r="K827" i="3"/>
  <c r="K828" i="3"/>
  <c r="K829" i="3"/>
  <c r="K830" i="3"/>
  <c r="K831" i="3"/>
  <c r="K832" i="3"/>
  <c r="K833" i="3"/>
  <c r="K834" i="3"/>
  <c r="K835" i="3"/>
  <c r="K836" i="3"/>
  <c r="K837" i="3"/>
  <c r="K838" i="3"/>
  <c r="K839" i="3"/>
  <c r="K840" i="3"/>
  <c r="K841" i="3"/>
  <c r="K842" i="3"/>
  <c r="K843" i="3"/>
  <c r="K844" i="3"/>
  <c r="K845" i="3"/>
  <c r="K846" i="3"/>
  <c r="K847" i="3"/>
  <c r="K848" i="3"/>
  <c r="K849" i="3"/>
  <c r="K850" i="3"/>
  <c r="K851" i="3"/>
  <c r="K852" i="3"/>
  <c r="K853" i="3"/>
  <c r="K854" i="3"/>
  <c r="K855" i="3"/>
  <c r="K856" i="3"/>
  <c r="K857" i="3"/>
  <c r="K858" i="3"/>
  <c r="K859" i="3"/>
  <c r="K860" i="3"/>
  <c r="K861" i="3"/>
  <c r="K862" i="3"/>
  <c r="K863" i="3"/>
  <c r="K864" i="3"/>
  <c r="K865" i="3"/>
  <c r="K866" i="3"/>
  <c r="K867" i="3"/>
  <c r="K868" i="3"/>
  <c r="K869" i="3"/>
  <c r="K870" i="3"/>
  <c r="K871" i="3"/>
  <c r="K872" i="3"/>
  <c r="K873" i="3"/>
  <c r="K874" i="3"/>
  <c r="K875" i="3"/>
  <c r="K876" i="3"/>
  <c r="K877" i="3"/>
  <c r="K878" i="3"/>
  <c r="K879" i="3"/>
  <c r="K880" i="3"/>
  <c r="K881" i="3"/>
  <c r="K882" i="3"/>
  <c r="K883" i="3"/>
  <c r="K884" i="3"/>
  <c r="K885" i="3"/>
  <c r="K886" i="3"/>
  <c r="K887" i="3"/>
  <c r="K888" i="3"/>
  <c r="K889" i="3"/>
  <c r="K890" i="3"/>
  <c r="K891" i="3"/>
  <c r="K892" i="3"/>
  <c r="K893" i="3"/>
  <c r="K894" i="3"/>
  <c r="K895" i="3"/>
  <c r="K896" i="3"/>
  <c r="K897" i="3"/>
  <c r="K898" i="3"/>
  <c r="K899" i="3"/>
  <c r="K900" i="3"/>
  <c r="K901" i="3"/>
  <c r="K902" i="3"/>
  <c r="K903" i="3"/>
  <c r="K904" i="3"/>
  <c r="K905" i="3"/>
  <c r="K906" i="3"/>
  <c r="K907" i="3"/>
  <c r="K908" i="3"/>
  <c r="K909" i="3"/>
  <c r="K910" i="3"/>
  <c r="K911" i="3"/>
  <c r="K912" i="3"/>
  <c r="K913" i="3"/>
  <c r="K914" i="3"/>
  <c r="K915" i="3"/>
  <c r="K916" i="3"/>
  <c r="K917" i="3"/>
  <c r="K918" i="3"/>
  <c r="K919" i="3"/>
  <c r="K920" i="3"/>
  <c r="K921" i="3"/>
  <c r="K922" i="3"/>
  <c r="K923" i="3"/>
  <c r="K924" i="3"/>
  <c r="K925" i="3"/>
  <c r="K926" i="3"/>
  <c r="K927" i="3"/>
  <c r="K928" i="3"/>
  <c r="K929" i="3"/>
  <c r="K930" i="3"/>
  <c r="K931" i="3"/>
  <c r="K932" i="3"/>
  <c r="K933" i="3"/>
  <c r="K934" i="3"/>
  <c r="K935" i="3"/>
  <c r="K936" i="3"/>
  <c r="K937" i="3"/>
  <c r="K938" i="3"/>
  <c r="K939" i="3"/>
  <c r="K940" i="3"/>
  <c r="K941" i="3"/>
  <c r="K942" i="3"/>
  <c r="K943" i="3"/>
  <c r="K944" i="3"/>
  <c r="K945" i="3"/>
  <c r="K946" i="3"/>
  <c r="K947" i="3"/>
  <c r="K948" i="3"/>
  <c r="K949" i="3"/>
  <c r="K950" i="3"/>
  <c r="K951" i="3"/>
  <c r="K559" i="3"/>
  <c r="K560" i="3"/>
  <c r="K561" i="3"/>
  <c r="K562" i="3"/>
  <c r="K563" i="3"/>
  <c r="K564" i="3"/>
  <c r="K565" i="3"/>
  <c r="K566" i="3"/>
  <c r="K567" i="3"/>
  <c r="K568" i="3"/>
  <c r="K569" i="3"/>
  <c r="K570" i="3"/>
  <c r="K571" i="3"/>
  <c r="K572" i="3"/>
  <c r="K573" i="3"/>
  <c r="K574" i="3"/>
  <c r="K575" i="3"/>
  <c r="K576" i="3"/>
  <c r="K577" i="3"/>
  <c r="K578" i="3"/>
  <c r="K579" i="3"/>
  <c r="K580" i="3"/>
  <c r="K581" i="3"/>
  <c r="K582" i="3"/>
  <c r="K583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K480" i="3"/>
  <c r="K481" i="3"/>
  <c r="K482" i="3"/>
  <c r="K483" i="3"/>
  <c r="K484" i="3"/>
  <c r="K485" i="3"/>
  <c r="K486" i="3"/>
  <c r="K487" i="3"/>
  <c r="K488" i="3"/>
  <c r="K489" i="3"/>
  <c r="K490" i="3"/>
  <c r="K491" i="3"/>
  <c r="K492" i="3"/>
  <c r="K493" i="3"/>
  <c r="K494" i="3"/>
  <c r="K495" i="3"/>
  <c r="K496" i="3"/>
  <c r="K497" i="3"/>
  <c r="K498" i="3"/>
  <c r="K499" i="3"/>
  <c r="K500" i="3"/>
  <c r="K501" i="3"/>
  <c r="K502" i="3"/>
  <c r="K503" i="3"/>
  <c r="K504" i="3"/>
  <c r="K505" i="3"/>
  <c r="K506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K529" i="3"/>
  <c r="K530" i="3"/>
  <c r="K531" i="3"/>
  <c r="K532" i="3"/>
  <c r="K533" i="3"/>
  <c r="K534" i="3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K558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6" i="3"/>
</calcChain>
</file>

<file path=xl/sharedStrings.xml><?xml version="1.0" encoding="utf-8"?>
<sst xmlns="http://schemas.openxmlformats.org/spreadsheetml/2006/main" count="5674" uniqueCount="2038">
  <si>
    <t>cg08477687</t>
  </si>
  <si>
    <t>MIR1977</t>
  </si>
  <si>
    <t>TSS1500</t>
  </si>
  <si>
    <t>No</t>
  </si>
  <si>
    <t>cg15394630</t>
  </si>
  <si>
    <t>Yes</t>
  </si>
  <si>
    <t>cg23917638</t>
  </si>
  <si>
    <t>cg08858441</t>
  </si>
  <si>
    <t>cg18865112</t>
  </si>
  <si>
    <t>cg14156792</t>
  </si>
  <si>
    <t>SAMD11</t>
  </si>
  <si>
    <t>Body</t>
  </si>
  <si>
    <t>cg21830050</t>
  </si>
  <si>
    <t>NOC2L</t>
  </si>
  <si>
    <t>cg25742326</t>
  </si>
  <si>
    <t>PLEKHN1;PLEKHN1</t>
  </si>
  <si>
    <t>TSS1500;TSS1500</t>
  </si>
  <si>
    <t>cg22044028</t>
  </si>
  <si>
    <t>cg15576492</t>
  </si>
  <si>
    <t>cg00546078</t>
  </si>
  <si>
    <t>C1orf159</t>
  </si>
  <si>
    <t>5'UTR</t>
  </si>
  <si>
    <t>cg26536460</t>
  </si>
  <si>
    <t>ATAD3A;ATAD3A;ATAD3A</t>
  </si>
  <si>
    <t>Body;Body;Body</t>
  </si>
  <si>
    <t>cg13893866</t>
  </si>
  <si>
    <t>cg11964810</t>
  </si>
  <si>
    <t>SSU72</t>
  </si>
  <si>
    <t>cg27541892</t>
  </si>
  <si>
    <t>CDK11B;CDK11B;CDK11B;CDK11B;CDK11B;CDK11B</t>
  </si>
  <si>
    <t>Body;Body;Body;Body;Body;Body</t>
  </si>
  <si>
    <t>cg23611477</t>
  </si>
  <si>
    <t>CDK11A;CDK11B;CDK11B;CDK11B;CDK11B;CDK11A;CDK11B;CDK11B</t>
  </si>
  <si>
    <t>Body;Body;Body;Body;Body;Body;Body;5'UTR</t>
  </si>
  <si>
    <t>cg12213037</t>
  </si>
  <si>
    <t>SLC35E2</t>
  </si>
  <si>
    <t>cg23982607</t>
  </si>
  <si>
    <t>GNB1</t>
  </si>
  <si>
    <t>cg08640824</t>
  </si>
  <si>
    <t>SKI</t>
  </si>
  <si>
    <t>cg22674798</t>
  </si>
  <si>
    <t>PRDM16;PRDM16</t>
  </si>
  <si>
    <t>Body;Body</t>
  </si>
  <si>
    <t>cg01800445</t>
  </si>
  <si>
    <t>cg15357022</t>
  </si>
  <si>
    <t>cg17435683</t>
  </si>
  <si>
    <t>cg01269514</t>
  </si>
  <si>
    <t>ARHGEF16</t>
  </si>
  <si>
    <t>cg10510935</t>
  </si>
  <si>
    <t>cg26840333</t>
  </si>
  <si>
    <t>cg17467525</t>
  </si>
  <si>
    <t>cg15090005</t>
  </si>
  <si>
    <t>RBP7</t>
  </si>
  <si>
    <t>cg04015962</t>
  </si>
  <si>
    <t>cg15387278</t>
  </si>
  <si>
    <t>C1orf127</t>
  </si>
  <si>
    <t>cg11806633</t>
  </si>
  <si>
    <t>ARHGEF10L</t>
  </si>
  <si>
    <t>cg03432774</t>
  </si>
  <si>
    <t>KIF17;KIF17</t>
  </si>
  <si>
    <t>cg10579012</t>
  </si>
  <si>
    <t>cg20459138</t>
  </si>
  <si>
    <t>cg12023170</t>
  </si>
  <si>
    <t>TCEA3</t>
  </si>
  <si>
    <t>cg22509179</t>
  </si>
  <si>
    <t>RUNX3;RUNX3</t>
  </si>
  <si>
    <t>cg27572855</t>
  </si>
  <si>
    <t>RHD;RHD</t>
  </si>
  <si>
    <t>TSS200;TSS200</t>
  </si>
  <si>
    <t>cg11418559</t>
  </si>
  <si>
    <t>GRRP1</t>
  </si>
  <si>
    <t>cg22402398</t>
  </si>
  <si>
    <t>FGR;FGR;FGR</t>
  </si>
  <si>
    <t>TSS1500;5'UTR;TSS1500</t>
  </si>
  <si>
    <t>cg22237495</t>
  </si>
  <si>
    <t>cg26028440</t>
  </si>
  <si>
    <t>cg15580226</t>
  </si>
  <si>
    <t>SDC3</t>
  </si>
  <si>
    <t>cg13919466</t>
  </si>
  <si>
    <t>COL16A1</t>
  </si>
  <si>
    <t>cg14781242</t>
  </si>
  <si>
    <t>LCK;LCK</t>
  </si>
  <si>
    <t>5'UTR;TSS1500</t>
  </si>
  <si>
    <t>cg12633102</t>
  </si>
  <si>
    <t>cg04673462</t>
  </si>
  <si>
    <t>cg14963928</t>
  </si>
  <si>
    <t>cg24998527</t>
  </si>
  <si>
    <t>cg22816091</t>
  </si>
  <si>
    <t>cg07138491</t>
  </si>
  <si>
    <t>FAM183A</t>
  </si>
  <si>
    <t>cg09903430</t>
  </si>
  <si>
    <t>ST3GAL3;ST3GAL3;ST3GAL3;ST3GAL3;ST3GAL3;ST3GAL3;ST3GAL3;ST3GAL3;ST3GAL3;ST3GAL3</t>
  </si>
  <si>
    <t>TSS1500;TSS1500;TSS1500;TSS1500;TSS1500;TSS1500;TSS1500;TSS1500;TSS1500;TSS1500</t>
  </si>
  <si>
    <t>cg22617819</t>
  </si>
  <si>
    <t>Body;Body;Body;Body;Body;Body;Body;Body;Body;Body</t>
  </si>
  <si>
    <t>cg13246856</t>
  </si>
  <si>
    <t>ARTN;ARTN;ARTN;ARTN</t>
  </si>
  <si>
    <t>5'UTR;5'UTR;5'UTR;TSS1500</t>
  </si>
  <si>
    <t>cg23954153</t>
  </si>
  <si>
    <t>ARTN;ARTN;ARTN;ARTN;ARTN</t>
  </si>
  <si>
    <t>Body;Body;Body;Body;Body</t>
  </si>
  <si>
    <t>cg13606994</t>
  </si>
  <si>
    <t>cg12908607</t>
  </si>
  <si>
    <t>3'UTR;3'UTR;3'UTR;3'UTR;3'UTR</t>
  </si>
  <si>
    <t>cg04131194</t>
  </si>
  <si>
    <t>cg21534299</t>
  </si>
  <si>
    <t>ERI3</t>
  </si>
  <si>
    <t>cg00833614</t>
  </si>
  <si>
    <t>cg04682580</t>
  </si>
  <si>
    <t>ZCCHC11;ZCCHC11;ZCCHC11</t>
  </si>
  <si>
    <t>5'UTR;5'UTR;5'UTR</t>
  </si>
  <si>
    <t>cg27535305</t>
  </si>
  <si>
    <t>SCP2;SCP2</t>
  </si>
  <si>
    <t>cg08859206</t>
  </si>
  <si>
    <t>cg25767906</t>
  </si>
  <si>
    <t>cg01059116</t>
  </si>
  <si>
    <t>GLIS1</t>
  </si>
  <si>
    <t>cg16646600</t>
  </si>
  <si>
    <t>C1orf83</t>
  </si>
  <si>
    <t>3'UTR</t>
  </si>
  <si>
    <t>cg13320211</t>
  </si>
  <si>
    <t>PPAP2B;PPAP2B</t>
  </si>
  <si>
    <t>cg24537942</t>
  </si>
  <si>
    <t>KANK4</t>
  </si>
  <si>
    <t>cg12741441</t>
  </si>
  <si>
    <t>cg20876010</t>
  </si>
  <si>
    <t>CACHD1</t>
  </si>
  <si>
    <t>cg12075498</t>
  </si>
  <si>
    <t>JAK1</t>
  </si>
  <si>
    <t>cg25208677</t>
  </si>
  <si>
    <t>SLC35D1</t>
  </si>
  <si>
    <t>cg08237401</t>
  </si>
  <si>
    <t>BCAR3</t>
  </si>
  <si>
    <t>cg21217540</t>
  </si>
  <si>
    <t>cg10541466</t>
  </si>
  <si>
    <t>cg03325407</t>
  </si>
  <si>
    <t>BCL2L15</t>
  </si>
  <si>
    <t>cg14792160</t>
  </si>
  <si>
    <t>LCE1E</t>
  </si>
  <si>
    <t>TSS200</t>
  </si>
  <si>
    <t>cg08127462</t>
  </si>
  <si>
    <t>S100A5</t>
  </si>
  <si>
    <t>cg23656322</t>
  </si>
  <si>
    <t>S100A2</t>
  </si>
  <si>
    <t>cg15104031</t>
  </si>
  <si>
    <t>S100A14</t>
  </si>
  <si>
    <t>cg16348003</t>
  </si>
  <si>
    <t>cg08477332</t>
  </si>
  <si>
    <t>cg21262032</t>
  </si>
  <si>
    <t>IL6R;IL6R</t>
  </si>
  <si>
    <t>Body;3'UTR</t>
  </si>
  <si>
    <t>cg16173234</t>
  </si>
  <si>
    <t>DAP3;DAP3</t>
  </si>
  <si>
    <t>5'UTR;5'UTR</t>
  </si>
  <si>
    <t>cg25465065</t>
  </si>
  <si>
    <t>PMF1</t>
  </si>
  <si>
    <t>cg03712798</t>
  </si>
  <si>
    <t>TTC24</t>
  </si>
  <si>
    <t>cg04101015</t>
  </si>
  <si>
    <t>CADM3;CADM3</t>
  </si>
  <si>
    <t>cg07202479</t>
  </si>
  <si>
    <t>DARC;DARC</t>
  </si>
  <si>
    <t>cg04922029</t>
  </si>
  <si>
    <t>DARC;DARC;DARC</t>
  </si>
  <si>
    <t>TSS1500;5'UTR;1stExon</t>
  </si>
  <si>
    <t>cg11975397</t>
  </si>
  <si>
    <t>cg15641364</t>
  </si>
  <si>
    <t>TAGLN2</t>
  </si>
  <si>
    <t>cg19240021</t>
  </si>
  <si>
    <t>TIPRL;TIPRL</t>
  </si>
  <si>
    <t>cg27509823</t>
  </si>
  <si>
    <t>RC3H1</t>
  </si>
  <si>
    <t>cg00981945</t>
  </si>
  <si>
    <t>cg07919760</t>
  </si>
  <si>
    <t>cg24052698</t>
  </si>
  <si>
    <t>cg22450933</t>
  </si>
  <si>
    <t>cg17810781</t>
  </si>
  <si>
    <t>CACNA1S</t>
  </si>
  <si>
    <t>cg04811114</t>
  </si>
  <si>
    <t>LGR6;LGR6</t>
  </si>
  <si>
    <t>TSS200;Body</t>
  </si>
  <si>
    <t>cg26347746</t>
  </si>
  <si>
    <t>cg05044291</t>
  </si>
  <si>
    <t>cg04704856</t>
  </si>
  <si>
    <t>FMOD;FMOD</t>
  </si>
  <si>
    <t>1stExon;5'UTR</t>
  </si>
  <si>
    <t>cg26987645</t>
  </si>
  <si>
    <t>FMOD</t>
  </si>
  <si>
    <t>cg16289210</t>
  </si>
  <si>
    <t>cg22705746</t>
  </si>
  <si>
    <t>cg27387030</t>
  </si>
  <si>
    <t>cg00358936</t>
  </si>
  <si>
    <t>KISS1;KISS1</t>
  </si>
  <si>
    <t>cg20240347</t>
  </si>
  <si>
    <t>cg13232075</t>
  </si>
  <si>
    <t>cg20414749</t>
  </si>
  <si>
    <t>DSTYK;DSTYK</t>
  </si>
  <si>
    <t>cg24692170</t>
  </si>
  <si>
    <t>KLHDC8A</t>
  </si>
  <si>
    <t>cg03061435</t>
  </si>
  <si>
    <t>MFSD4</t>
  </si>
  <si>
    <t>cg11965913</t>
  </si>
  <si>
    <t>PM20D1</t>
  </si>
  <si>
    <t>cg26514552</t>
  </si>
  <si>
    <t>C4BPA</t>
  </si>
  <si>
    <t>cg26430305</t>
  </si>
  <si>
    <t>cg13298199</t>
  </si>
  <si>
    <t>cg15595502</t>
  </si>
  <si>
    <t>cg13092405</t>
  </si>
  <si>
    <t>cg10909939</t>
  </si>
  <si>
    <t>cg10962762</t>
  </si>
  <si>
    <t>cg18187658</t>
  </si>
  <si>
    <t>GALNT2</t>
  </si>
  <si>
    <t>cg06935979</t>
  </si>
  <si>
    <t>KIAA1383</t>
  </si>
  <si>
    <t>1stExon</t>
  </si>
  <si>
    <t>cg04031093</t>
  </si>
  <si>
    <t>cg09674468</t>
  </si>
  <si>
    <t>SLC35F3</t>
  </si>
  <si>
    <t>cg05567236</t>
  </si>
  <si>
    <t>SDCCAG8;CEP170;CEP170;CEP170</t>
  </si>
  <si>
    <t>Body;TSS1500;TSS1500;TSS1500</t>
  </si>
  <si>
    <t>cg07343703</t>
  </si>
  <si>
    <t>cg04134399</t>
  </si>
  <si>
    <t>SMYD3;SMYD3</t>
  </si>
  <si>
    <t>cg00043324</t>
  </si>
  <si>
    <t>cg08861456</t>
  </si>
  <si>
    <t>OR2L13</t>
  </si>
  <si>
    <t>cg20434529</t>
  </si>
  <si>
    <t>cg08260406</t>
  </si>
  <si>
    <t>cg04028570</t>
  </si>
  <si>
    <t>cg03748376</t>
  </si>
  <si>
    <t>OR2L13;OR2L13</t>
  </si>
  <si>
    <t>cg00785941</t>
  </si>
  <si>
    <t>cg20507276</t>
  </si>
  <si>
    <t>cg08944170</t>
  </si>
  <si>
    <t>cg20433858</t>
  </si>
  <si>
    <t>cg04162032</t>
  </si>
  <si>
    <t>LOC646627;LOC646627</t>
  </si>
  <si>
    <t>1stExon;3'UTR</t>
  </si>
  <si>
    <t>cg23230830</t>
  </si>
  <si>
    <t>LOC646627</t>
  </si>
  <si>
    <t>cg04024799</t>
  </si>
  <si>
    <t>cg03541887</t>
  </si>
  <si>
    <t>cg10402995</t>
  </si>
  <si>
    <t>cg01878406</t>
  </si>
  <si>
    <t>cg02856842</t>
  </si>
  <si>
    <t>SH3BP5L</t>
  </si>
  <si>
    <t>cg01594260</t>
  </si>
  <si>
    <t>LOC339788</t>
  </si>
  <si>
    <t>cg09167828</t>
  </si>
  <si>
    <t>C2orf50</t>
  </si>
  <si>
    <t>cg09674093</t>
  </si>
  <si>
    <t>KLHL29</t>
  </si>
  <si>
    <t>cg11023668</t>
  </si>
  <si>
    <t>ADCY3</t>
  </si>
  <si>
    <t>cg15423357</t>
  </si>
  <si>
    <t>cg01884057</t>
  </si>
  <si>
    <t>cg02502145</t>
  </si>
  <si>
    <t>SOS1</t>
  </si>
  <si>
    <t>cg08110337</t>
  </si>
  <si>
    <t>MAP4K3</t>
  </si>
  <si>
    <t>cg17518825</t>
  </si>
  <si>
    <t>EPAS1</t>
  </si>
  <si>
    <t>cg22587600</t>
  </si>
  <si>
    <t>cg01286930</t>
  </si>
  <si>
    <t>SPTBN1</t>
  </si>
  <si>
    <t>cg23486701</t>
  </si>
  <si>
    <t>SPTBN1;SPTBN1</t>
  </si>
  <si>
    <t>cg21487856</t>
  </si>
  <si>
    <t>cg01766943</t>
  </si>
  <si>
    <t>cg24906015</t>
  </si>
  <si>
    <t>cg16240816</t>
  </si>
  <si>
    <t>cg12800200</t>
  </si>
  <si>
    <t>ANTXR1;ANTXR1;ANTXR1</t>
  </si>
  <si>
    <t>cg13358873</t>
  </si>
  <si>
    <t>cg01726273</t>
  </si>
  <si>
    <t>cg06769954</t>
  </si>
  <si>
    <t>cg24220031</t>
  </si>
  <si>
    <t>cg22305850</t>
  </si>
  <si>
    <t>cg25428553</t>
  </si>
  <si>
    <t>cg12236088</t>
  </si>
  <si>
    <t>cg08571918</t>
  </si>
  <si>
    <t>cg22360016</t>
  </si>
  <si>
    <t>cg11346754</t>
  </si>
  <si>
    <t>TGFBRAP1;TGFBRAP1</t>
  </si>
  <si>
    <t>cg17386473</t>
  </si>
  <si>
    <t>ACTR3</t>
  </si>
  <si>
    <t>cg12148262</t>
  </si>
  <si>
    <t>cg12080831</t>
  </si>
  <si>
    <t>GLI2</t>
  </si>
  <si>
    <t>cg05962382</t>
  </si>
  <si>
    <t>cg09125754</t>
  </si>
  <si>
    <t>POTEF;POTEF</t>
  </si>
  <si>
    <t>cg13363575</t>
  </si>
  <si>
    <t>cg20242066</t>
  </si>
  <si>
    <t>LCT</t>
  </si>
  <si>
    <t>cg04750100</t>
  </si>
  <si>
    <t>cg04168479</t>
  </si>
  <si>
    <t>CACNB4;CACNB4;CACNB4</t>
  </si>
  <si>
    <t>cg04681845</t>
  </si>
  <si>
    <t>FMNL2</t>
  </si>
  <si>
    <t>cg24207698</t>
  </si>
  <si>
    <t>TTC21B</t>
  </si>
  <si>
    <t>cg21899461</t>
  </si>
  <si>
    <t>STK39</t>
  </si>
  <si>
    <t>cg01089249</t>
  </si>
  <si>
    <t>GAD1;GAD1</t>
  </si>
  <si>
    <t>cg01089319</t>
  </si>
  <si>
    <t>cg14005211</t>
  </si>
  <si>
    <t>cg20991420</t>
  </si>
  <si>
    <t>cg16444607</t>
  </si>
  <si>
    <t>cg21350860</t>
  </si>
  <si>
    <t>cg26466274</t>
  </si>
  <si>
    <t>cg22681709</t>
  </si>
  <si>
    <t>PDE11A;PDE11A;PDE11A;PDE11A</t>
  </si>
  <si>
    <t>Body;Body;Body;Body</t>
  </si>
  <si>
    <t>cg02819655</t>
  </si>
  <si>
    <t>PDE11A;PDE11A</t>
  </si>
  <si>
    <t>cg23363182</t>
  </si>
  <si>
    <t>cg00052932</t>
  </si>
  <si>
    <t>ANKAR</t>
  </si>
  <si>
    <t>cg24396875</t>
  </si>
  <si>
    <t>PMS1;PMS1;PMS1</t>
  </si>
  <si>
    <t>cg24663311</t>
  </si>
  <si>
    <t>INPP1;INPP1</t>
  </si>
  <si>
    <t>cg11845111</t>
  </si>
  <si>
    <t>TMEM194B</t>
  </si>
  <si>
    <t>cg27211696</t>
  </si>
  <si>
    <t>cg19374305</t>
  </si>
  <si>
    <t>DNAH7</t>
  </si>
  <si>
    <t>cg13194260</t>
  </si>
  <si>
    <t>cg24599065</t>
  </si>
  <si>
    <t>CASP10</t>
  </si>
  <si>
    <t>cg10278149</t>
  </si>
  <si>
    <t>KLF7</t>
  </si>
  <si>
    <t>cg18102446</t>
  </si>
  <si>
    <t>RUFY4;RUFY4</t>
  </si>
  <si>
    <t>5'UTR;1stExon</t>
  </si>
  <si>
    <t>cg05728596</t>
  </si>
  <si>
    <t>GPBAR1;GPBAR1;GPBAR1</t>
  </si>
  <si>
    <t>3'UTR;3'UTR;3'UTR</t>
  </si>
  <si>
    <t>cg01357713</t>
  </si>
  <si>
    <t>PRKAG3</t>
  </si>
  <si>
    <t>cg03878190</t>
  </si>
  <si>
    <t>FAM134A</t>
  </si>
  <si>
    <t>cg09059267</t>
  </si>
  <si>
    <t>cg21674813</t>
  </si>
  <si>
    <t>OBSL1</t>
  </si>
  <si>
    <t>cg17075808</t>
  </si>
  <si>
    <t>DOCK10</t>
  </si>
  <si>
    <t>cg11944127</t>
  </si>
  <si>
    <t>cg18146074</t>
  </si>
  <si>
    <t>cg20954977</t>
  </si>
  <si>
    <t>B3GNT7</t>
  </si>
  <si>
    <t>cg10819050</t>
  </si>
  <si>
    <t>TRPM8</t>
  </si>
  <si>
    <t>cg27026202</t>
  </si>
  <si>
    <t>cg05058748</t>
  </si>
  <si>
    <t>SH3BP4</t>
  </si>
  <si>
    <t>cg04088932</t>
  </si>
  <si>
    <t>cg21195462</t>
  </si>
  <si>
    <t>AGAP1;AGAP1</t>
  </si>
  <si>
    <t>cg26521139</t>
  </si>
  <si>
    <t>cg22926824</t>
  </si>
  <si>
    <t>cg04134958</t>
  </si>
  <si>
    <t>cg27367871</t>
  </si>
  <si>
    <t>CXCR7</t>
  </si>
  <si>
    <t>cg23555395</t>
  </si>
  <si>
    <t>cg15976283</t>
  </si>
  <si>
    <t>cg16989719</t>
  </si>
  <si>
    <t>cg00784161</t>
  </si>
  <si>
    <t>MLPH;MLPH</t>
  </si>
  <si>
    <t>cg14271023</t>
  </si>
  <si>
    <t>cg12935818</t>
  </si>
  <si>
    <t>RAB17</t>
  </si>
  <si>
    <t>cg22999620</t>
  </si>
  <si>
    <t>ESPNL</t>
  </si>
  <si>
    <t>cg14580085</t>
  </si>
  <si>
    <t>cg18368960</t>
  </si>
  <si>
    <t>cg07542287</t>
  </si>
  <si>
    <t>HDAC4</t>
  </si>
  <si>
    <t>cg01305291</t>
  </si>
  <si>
    <t>SNED1</t>
  </si>
  <si>
    <t>cg15361291</t>
  </si>
  <si>
    <t>cg12167002</t>
  </si>
  <si>
    <t>PASK</t>
  </si>
  <si>
    <t>cg04955912</t>
  </si>
  <si>
    <t>FARP2</t>
  </si>
  <si>
    <t>cg13262212</t>
  </si>
  <si>
    <t>ING5</t>
  </si>
  <si>
    <t>cg01997813</t>
  </si>
  <si>
    <t>cg24758055</t>
  </si>
  <si>
    <t>cg11370814</t>
  </si>
  <si>
    <t>cg04426311</t>
  </si>
  <si>
    <t>LRRN1</t>
  </si>
  <si>
    <t>cg08556718</t>
  </si>
  <si>
    <t>cg07451641</t>
  </si>
  <si>
    <t>SRGAP3;SRGAP3</t>
  </si>
  <si>
    <t>cg14623316</t>
  </si>
  <si>
    <t>cg24092914</t>
  </si>
  <si>
    <t>VHL;VHL</t>
  </si>
  <si>
    <t>cg02700894</t>
  </si>
  <si>
    <t>SYN2;SYN2</t>
  </si>
  <si>
    <t>cg20932822</t>
  </si>
  <si>
    <t>CMTM8</t>
  </si>
  <si>
    <t>cg01617750</t>
  </si>
  <si>
    <t>cg16534483</t>
  </si>
  <si>
    <t>cg05120113</t>
  </si>
  <si>
    <t>GLB1;GLB1</t>
  </si>
  <si>
    <t>cg12321355</t>
  </si>
  <si>
    <t>CDCP1</t>
  </si>
  <si>
    <t>cg08033130</t>
  </si>
  <si>
    <t>CXCR6;FYCO1</t>
  </si>
  <si>
    <t>TSS1500;Body</t>
  </si>
  <si>
    <t>cg19145607</t>
  </si>
  <si>
    <t>cg26466027</t>
  </si>
  <si>
    <t>3'UTR;Body</t>
  </si>
  <si>
    <t>cg18004856</t>
  </si>
  <si>
    <t>FYCO1</t>
  </si>
  <si>
    <t>cg02332537</t>
  </si>
  <si>
    <t>RTP3</t>
  </si>
  <si>
    <t>cg23352942</t>
  </si>
  <si>
    <t>PTH1R</t>
  </si>
  <si>
    <t>cg02527881</t>
  </si>
  <si>
    <t>cg27112062</t>
  </si>
  <si>
    <t>PLXNB1;PLXNB1</t>
  </si>
  <si>
    <t>cg24032752</t>
  </si>
  <si>
    <t>TUSC4;CYB561D2</t>
  </si>
  <si>
    <t>TSS200;5'UTR</t>
  </si>
  <si>
    <t>cg11159295</t>
  </si>
  <si>
    <t>PPM1M;PPM1M</t>
  </si>
  <si>
    <t>cg07773769</t>
  </si>
  <si>
    <t>PPM1M;PPM1M;PPM1M;PPM1M</t>
  </si>
  <si>
    <t>1stExon;5'UTR;5'UTR;1stExon</t>
  </si>
  <si>
    <t>cg26017506</t>
  </si>
  <si>
    <t>ASB14;ASB14</t>
  </si>
  <si>
    <t>1stExon;Body</t>
  </si>
  <si>
    <t>cg16140565</t>
  </si>
  <si>
    <t>FHIT;FHIT</t>
  </si>
  <si>
    <t>cg13011961</t>
  </si>
  <si>
    <t>cg01137672</t>
  </si>
  <si>
    <t>FOXP1;FOXP1</t>
  </si>
  <si>
    <t>cg03457142</t>
  </si>
  <si>
    <t>EIF4E3;EIF4E3</t>
  </si>
  <si>
    <t>cg02995710</t>
  </si>
  <si>
    <t>cg01904145</t>
  </si>
  <si>
    <t>PROK2;PROK2</t>
  </si>
  <si>
    <t>cg01025398</t>
  </si>
  <si>
    <t>cg15798455</t>
  </si>
  <si>
    <t>cg19388776</t>
  </si>
  <si>
    <t>cg02466830</t>
  </si>
  <si>
    <t>cg21789181</t>
  </si>
  <si>
    <t>cg03546619</t>
  </si>
  <si>
    <t>cg02635592</t>
  </si>
  <si>
    <t>cg13709487</t>
  </si>
  <si>
    <t>cg08522473</t>
  </si>
  <si>
    <t>TAGLN3;TAGLN3;TAGLN3</t>
  </si>
  <si>
    <t>cg14944696</t>
  </si>
  <si>
    <t>cg11901034</t>
  </si>
  <si>
    <t>ACAD9</t>
  </si>
  <si>
    <t>cg17906873</t>
  </si>
  <si>
    <t>cg06725798</t>
  </si>
  <si>
    <t>H1FOO</t>
  </si>
  <si>
    <t>cg01280180</t>
  </si>
  <si>
    <t>TXNDC6</t>
  </si>
  <si>
    <t>cg06726820</t>
  </si>
  <si>
    <t>RBP1;RBP1;RBP1</t>
  </si>
  <si>
    <t>TSS1500;TSS1500;TSS1500</t>
  </si>
  <si>
    <t>cg27141807</t>
  </si>
  <si>
    <t>SPSB4</t>
  </si>
  <si>
    <t>cg14921522</t>
  </si>
  <si>
    <t>P2RY1</t>
  </si>
  <si>
    <t>cg15435490</t>
  </si>
  <si>
    <t>KCNAB1;KCNAB1</t>
  </si>
  <si>
    <t>cg09456493</t>
  </si>
  <si>
    <t>PPM1L</t>
  </si>
  <si>
    <t>cg00306893</t>
  </si>
  <si>
    <t>cg12789884</t>
  </si>
  <si>
    <t>cg08825200</t>
  </si>
  <si>
    <t>KCNMB3;KCNMB3</t>
  </si>
  <si>
    <t>cg03818303</t>
  </si>
  <si>
    <t>cg00862290</t>
  </si>
  <si>
    <t>cg00315563</t>
  </si>
  <si>
    <t>cg14761246</t>
  </si>
  <si>
    <t>MCF2L2</t>
  </si>
  <si>
    <t>cg20497667</t>
  </si>
  <si>
    <t>VPS8;VPS8</t>
  </si>
  <si>
    <t>cg01353941</t>
  </si>
  <si>
    <t>cg24935598</t>
  </si>
  <si>
    <t>cg12681948</t>
  </si>
  <si>
    <t>cg25921813</t>
  </si>
  <si>
    <t>C3orf21</t>
  </si>
  <si>
    <t>cg05677712</t>
  </si>
  <si>
    <t>cg20743744</t>
  </si>
  <si>
    <t>C4orf42;CTBP1;CTBP1</t>
  </si>
  <si>
    <t>cg26479374</t>
  </si>
  <si>
    <t>CTBP1;CTBP1;C4orf42</t>
  </si>
  <si>
    <t>TSS1500;TSS1500;TSS200</t>
  </si>
  <si>
    <t>cg16399632</t>
  </si>
  <si>
    <t>cg08948841</t>
  </si>
  <si>
    <t>cg15586393</t>
  </si>
  <si>
    <t>cg07745915</t>
  </si>
  <si>
    <t>C4orf42</t>
  </si>
  <si>
    <t>cg00689492</t>
  </si>
  <si>
    <t>MAEA;MAEA</t>
  </si>
  <si>
    <t>cg19621877</t>
  </si>
  <si>
    <t>cg20896728</t>
  </si>
  <si>
    <t>cg10135260</t>
  </si>
  <si>
    <t>cg14964336</t>
  </si>
  <si>
    <t>cg04300684</t>
  </si>
  <si>
    <t>cg08365591</t>
  </si>
  <si>
    <t>cg07360076</t>
  </si>
  <si>
    <t>FGFR3;FGFR3;FGFR3</t>
  </si>
  <si>
    <t>cg02754929</t>
  </si>
  <si>
    <t>cg00123128</t>
  </si>
  <si>
    <t>DOK7;DOK7</t>
  </si>
  <si>
    <t>cg03965172</t>
  </si>
  <si>
    <t>cg12935434</t>
  </si>
  <si>
    <t>cg14422932</t>
  </si>
  <si>
    <t>STK32B</t>
  </si>
  <si>
    <t>cg13534536</t>
  </si>
  <si>
    <t>AFAP1;AFAP1</t>
  </si>
  <si>
    <t>cg01511809</t>
  </si>
  <si>
    <t>cg27534225</t>
  </si>
  <si>
    <t>cg00071950</t>
  </si>
  <si>
    <t>SLC2A9;SLC2A9</t>
  </si>
  <si>
    <t>cg11266682</t>
  </si>
  <si>
    <t>cg16297011</t>
  </si>
  <si>
    <t>cg18083114</t>
  </si>
  <si>
    <t>cg02428792</t>
  </si>
  <si>
    <t>cg26262055</t>
  </si>
  <si>
    <t>cg00961450</t>
  </si>
  <si>
    <t>RBPJ;RBPJ;RBPJ;RBPJ</t>
  </si>
  <si>
    <t>Body;Body;5'UTR;Body</t>
  </si>
  <si>
    <t>cg03461641</t>
  </si>
  <si>
    <t>cg07791160</t>
  </si>
  <si>
    <t>cg15491432</t>
  </si>
  <si>
    <t>TBC1D19</t>
  </si>
  <si>
    <t>cg15645986</t>
  </si>
  <si>
    <t>cg19935756</t>
  </si>
  <si>
    <t>GABRB1</t>
  </si>
  <si>
    <t>cg27224107</t>
  </si>
  <si>
    <t>cg04618230</t>
  </si>
  <si>
    <t>cg11299459</t>
  </si>
  <si>
    <t>MTHFD2L</t>
  </si>
  <si>
    <t>cg22252999</t>
  </si>
  <si>
    <t>ART3;ART3;ART3</t>
  </si>
  <si>
    <t>cg11615509</t>
  </si>
  <si>
    <t>SHROOM3</t>
  </si>
  <si>
    <t>cg01477861</t>
  </si>
  <si>
    <t>cg22772235</t>
  </si>
  <si>
    <t>PRKG2</t>
  </si>
  <si>
    <t>cg12011299</t>
  </si>
  <si>
    <t>ADH4</t>
  </si>
  <si>
    <t>cg05468953</t>
  </si>
  <si>
    <t>cg24090629</t>
  </si>
  <si>
    <t>TACR3</t>
  </si>
  <si>
    <t>cg23574427</t>
  </si>
  <si>
    <t>BBS7;CCNA2</t>
  </si>
  <si>
    <t>3'UTR;TSS1500</t>
  </si>
  <si>
    <t>cg16301894</t>
  </si>
  <si>
    <t>cg26347359</t>
  </si>
  <si>
    <t>PHF17;PHF17</t>
  </si>
  <si>
    <t>cg24116965</t>
  </si>
  <si>
    <t>ARHGAP10</t>
  </si>
  <si>
    <t>cg02417480</t>
  </si>
  <si>
    <t>cg09407322</t>
  </si>
  <si>
    <t>C4orf45</t>
  </si>
  <si>
    <t>cg07456878</t>
  </si>
  <si>
    <t>CCDC110;CCDC110</t>
  </si>
  <si>
    <t>cg03217528</t>
  </si>
  <si>
    <t>cg27346937</t>
  </si>
  <si>
    <t>SDHA</t>
  </si>
  <si>
    <t>cg03822746</t>
  </si>
  <si>
    <t>cg11430075</t>
  </si>
  <si>
    <t>cg17401179</t>
  </si>
  <si>
    <t>AHRR</t>
  </si>
  <si>
    <t>cg05693864</t>
  </si>
  <si>
    <t>ZDHHC11</t>
  </si>
  <si>
    <t>cg15846771</t>
  </si>
  <si>
    <t>cg01580782</t>
  </si>
  <si>
    <t>cg10496840</t>
  </si>
  <si>
    <t>cg27010096</t>
  </si>
  <si>
    <t>SLC12A7</t>
  </si>
  <si>
    <t>cg17321235</t>
  </si>
  <si>
    <t>cg01551729</t>
  </si>
  <si>
    <t>cg12395823</t>
  </si>
  <si>
    <t>cg26675379</t>
  </si>
  <si>
    <t>LPCAT1</t>
  </si>
  <si>
    <t>cg07875360</t>
  </si>
  <si>
    <t>NDUFS6;MRPL36</t>
  </si>
  <si>
    <t>TSS200;TSS1500</t>
  </si>
  <si>
    <t>cg14773178</t>
  </si>
  <si>
    <t>cg26168224</t>
  </si>
  <si>
    <t>cg04703620</t>
  </si>
  <si>
    <t>cg23019589</t>
  </si>
  <si>
    <t>cg06653140</t>
  </si>
  <si>
    <t>SKP2;SKP2</t>
  </si>
  <si>
    <t>cg26842080</t>
  </si>
  <si>
    <t>cg01983248</t>
  </si>
  <si>
    <t>C5orf28</t>
  </si>
  <si>
    <t>cg00049729</t>
  </si>
  <si>
    <t>cg18302225</t>
  </si>
  <si>
    <t>cg12407526</t>
  </si>
  <si>
    <t>ELOVL7;ELOVL7</t>
  </si>
  <si>
    <t>cg02299136</t>
  </si>
  <si>
    <t>GTF2H2C;GTF2H2D</t>
  </si>
  <si>
    <t>cg08742194</t>
  </si>
  <si>
    <t>cg04480106</t>
  </si>
  <si>
    <t>RGNEF</t>
  </si>
  <si>
    <t>cg05483076</t>
  </si>
  <si>
    <t>cg08474748</t>
  </si>
  <si>
    <t>cg26966186</t>
  </si>
  <si>
    <t>EFNA5</t>
  </si>
  <si>
    <t>cg26598350</t>
  </si>
  <si>
    <t>cg17395555</t>
  </si>
  <si>
    <t>cg21070081</t>
  </si>
  <si>
    <t>cg08238375</t>
  </si>
  <si>
    <t>MCC;MCC</t>
  </si>
  <si>
    <t>cg07837187</t>
  </si>
  <si>
    <t>cg01810267</t>
  </si>
  <si>
    <t>TNFAIP8</t>
  </si>
  <si>
    <t>cg04002935</t>
  </si>
  <si>
    <t>cg06526721</t>
  </si>
  <si>
    <t>PRR16</t>
  </si>
  <si>
    <t>cg01256539</t>
  </si>
  <si>
    <t>cg02601475</t>
  </si>
  <si>
    <t>cg27641240</t>
  </si>
  <si>
    <t>C5orf56</t>
  </si>
  <si>
    <t>cg14453949</t>
  </si>
  <si>
    <t>SEPT8;SEPT8;SEPT8;SEPT8</t>
  </si>
  <si>
    <t>Body;5'UTR;Body;Body</t>
  </si>
  <si>
    <t>cg13334727</t>
  </si>
  <si>
    <t>TSS200;TSS1500;TSS1500;TSS1500</t>
  </si>
  <si>
    <t>cg23077575</t>
  </si>
  <si>
    <t>cg19518672</t>
  </si>
  <si>
    <t>cg27309611</t>
  </si>
  <si>
    <t>cg08979191</t>
  </si>
  <si>
    <t>cg25212993</t>
  </si>
  <si>
    <t>cg06941635</t>
  </si>
  <si>
    <t>TSS1500;TSS1500;TSS1500;TSS1500</t>
  </si>
  <si>
    <t>cg01444808</t>
  </si>
  <si>
    <t>cg00697057</t>
  </si>
  <si>
    <t>SLC23A1;SLC23A1</t>
  </si>
  <si>
    <t>cg00976381</t>
  </si>
  <si>
    <t>cg26929925</t>
  </si>
  <si>
    <t>cg12205435</t>
  </si>
  <si>
    <t>cg11459648</t>
  </si>
  <si>
    <t>cg01742263</t>
  </si>
  <si>
    <t>cg19445684</t>
  </si>
  <si>
    <t>FGF1;FGF1;FGF1;FGF1;FGF1;FGF1</t>
  </si>
  <si>
    <t>5'UTR;5'UTR;Body;Body;1stExon;1stExon</t>
  </si>
  <si>
    <t>cg09546802</t>
  </si>
  <si>
    <t>PRELID2;PRELID2;PRELID2</t>
  </si>
  <si>
    <t>cg11609571</t>
  </si>
  <si>
    <t>cg12470775</t>
  </si>
  <si>
    <t>cg14388237</t>
  </si>
  <si>
    <t>MYOZ3;MYOZ3</t>
  </si>
  <si>
    <t>cg05340042</t>
  </si>
  <si>
    <t>IRGM</t>
  </si>
  <si>
    <t>cg22000984</t>
  </si>
  <si>
    <t>IRGM;IRGM</t>
  </si>
  <si>
    <t>cg00312553</t>
  </si>
  <si>
    <t>C5orf52</t>
  </si>
  <si>
    <t>cg05585991</t>
  </si>
  <si>
    <t>cg12936220</t>
  </si>
  <si>
    <t>LOC100268168;LOC100268168;RPL26L1</t>
  </si>
  <si>
    <t>Body;Body;TSS1500</t>
  </si>
  <si>
    <t>cg23193410</t>
  </si>
  <si>
    <t>cg16989587</t>
  </si>
  <si>
    <t>LOC285593</t>
  </si>
  <si>
    <t>cg23395749</t>
  </si>
  <si>
    <t>cg19581963</t>
  </si>
  <si>
    <t>COL23A1</t>
  </si>
  <si>
    <t>cg07858195</t>
  </si>
  <si>
    <t>cg22561794</t>
  </si>
  <si>
    <t>BTNL8;BTNL8;BTNL8;BTNL8;BTNL8;BTNL8</t>
  </si>
  <si>
    <t>Body;Body;Body;TSS1500;Body;Body</t>
  </si>
  <si>
    <t>cg01301339</t>
  </si>
  <si>
    <t>cg25852052</t>
  </si>
  <si>
    <t>cg21492127</t>
  </si>
  <si>
    <t>LOC285768;LOC285768</t>
  </si>
  <si>
    <t>cg00266592</t>
  </si>
  <si>
    <t>BPHL;BPHL;BPHL;BPHL</t>
  </si>
  <si>
    <t>cg09085698</t>
  </si>
  <si>
    <t>LYRM4;FARS2;LYRM4;LYRM4</t>
  </si>
  <si>
    <t>TSS200;TSS1500;TSS200;TSS200</t>
  </si>
  <si>
    <t>cg16503713</t>
  </si>
  <si>
    <t>F13A1</t>
  </si>
  <si>
    <t>cg01785233</t>
  </si>
  <si>
    <t>cg15936318</t>
  </si>
  <si>
    <t>TMEM14C;TMEM14C</t>
  </si>
  <si>
    <t>cg13606420</t>
  </si>
  <si>
    <t>cg21126692</t>
  </si>
  <si>
    <t>cg26472684</t>
  </si>
  <si>
    <t>cg18373580</t>
  </si>
  <si>
    <t>cg20133046</t>
  </si>
  <si>
    <t>cg14940260</t>
  </si>
  <si>
    <t>cg24017912</t>
  </si>
  <si>
    <t>CAP2</t>
  </si>
  <si>
    <t>cg06084579</t>
  </si>
  <si>
    <t>cg04742282</t>
  </si>
  <si>
    <t>cg13293729</t>
  </si>
  <si>
    <t>cg25005112</t>
  </si>
  <si>
    <t>cg27045756</t>
  </si>
  <si>
    <t>ZNF311</t>
  </si>
  <si>
    <t>cg14261943</t>
  </si>
  <si>
    <t>cg07661389</t>
  </si>
  <si>
    <t>OR2J3</t>
  </si>
  <si>
    <t>cg18307968</t>
  </si>
  <si>
    <t>cg02246922</t>
  </si>
  <si>
    <t>OR12D3</t>
  </si>
  <si>
    <t>cg16044251</t>
  </si>
  <si>
    <t>cg15991478</t>
  </si>
  <si>
    <t>UBD</t>
  </si>
  <si>
    <t>cg19178509</t>
  </si>
  <si>
    <t>DDR1</t>
  </si>
  <si>
    <t>cg04145681</t>
  </si>
  <si>
    <t>SFTA2</t>
  </si>
  <si>
    <t>cg13808979</t>
  </si>
  <si>
    <t>PSORS1C1</t>
  </si>
  <si>
    <t>cg01372898</t>
  </si>
  <si>
    <t>cg10709727</t>
  </si>
  <si>
    <t>DDAH2</t>
  </si>
  <si>
    <t>cg13661648</t>
  </si>
  <si>
    <t>HLA-DPA1</t>
  </si>
  <si>
    <t>cg05995528</t>
  </si>
  <si>
    <t>cg00403478</t>
  </si>
  <si>
    <t>cg27530576</t>
  </si>
  <si>
    <t>SYNGAP1</t>
  </si>
  <si>
    <t>cg16492833</t>
  </si>
  <si>
    <t>C6orf125</t>
  </si>
  <si>
    <t>cg00116315</t>
  </si>
  <si>
    <t>TULP1;TEAD3</t>
  </si>
  <si>
    <t>Body;TSS1500</t>
  </si>
  <si>
    <t>cg01907837</t>
  </si>
  <si>
    <t>RNF8;RNF8</t>
  </si>
  <si>
    <t>cg00985040</t>
  </si>
  <si>
    <t>cg00012638</t>
  </si>
  <si>
    <t>KCNK17;KCNK17</t>
  </si>
  <si>
    <t>cg03605610</t>
  </si>
  <si>
    <t>cg21088783</t>
  </si>
  <si>
    <t>cg07604616</t>
  </si>
  <si>
    <t>GNMT</t>
  </si>
  <si>
    <t>cg22947402</t>
  </si>
  <si>
    <t>cg16351957</t>
  </si>
  <si>
    <t>cg15706692</t>
  </si>
  <si>
    <t>cg02129814</t>
  </si>
  <si>
    <t>MRAP2</t>
  </si>
  <si>
    <t>cg12350822</t>
  </si>
  <si>
    <t>C6orf162;GJB7;C6orf162</t>
  </si>
  <si>
    <t>cg07086945</t>
  </si>
  <si>
    <t>cg10512408</t>
  </si>
  <si>
    <t>CDC40</t>
  </si>
  <si>
    <t>cg17284119</t>
  </si>
  <si>
    <t>C6orf186</t>
  </si>
  <si>
    <t>cg14482998</t>
  </si>
  <si>
    <t>FYN;FYN;FYN</t>
  </si>
  <si>
    <t>cg05517541</t>
  </si>
  <si>
    <t>FYN</t>
  </si>
  <si>
    <t>cg26846943</t>
  </si>
  <si>
    <t>cg25680145</t>
  </si>
  <si>
    <t>HDDC2</t>
  </si>
  <si>
    <t>cg02880877</t>
  </si>
  <si>
    <t>cg07125469</t>
  </si>
  <si>
    <t>cg05901451</t>
  </si>
  <si>
    <t>HEY2;HEY2</t>
  </si>
  <si>
    <t>cg09247979</t>
  </si>
  <si>
    <t>PTPRK;PTPRK</t>
  </si>
  <si>
    <t>cg08996597</t>
  </si>
  <si>
    <t>cg14267525</t>
  </si>
  <si>
    <t>cg03271093</t>
  </si>
  <si>
    <t>cg01549940</t>
  </si>
  <si>
    <t>AIG1</t>
  </si>
  <si>
    <t>cg16235748</t>
  </si>
  <si>
    <t>ZC3H12D</t>
  </si>
  <si>
    <t>cg03678062</t>
  </si>
  <si>
    <t>cg18145961</t>
  </si>
  <si>
    <t>PPIL4</t>
  </si>
  <si>
    <t>cg15241130</t>
  </si>
  <si>
    <t>MTHFD1L</t>
  </si>
  <si>
    <t>cg10395519</t>
  </si>
  <si>
    <t>cg21351392</t>
  </si>
  <si>
    <t>AGPAT4</t>
  </si>
  <si>
    <t>cg26079810</t>
  </si>
  <si>
    <t>cg05624396</t>
  </si>
  <si>
    <t>cg17501210</t>
  </si>
  <si>
    <t>RPS6KA2;RPS6KA2</t>
  </si>
  <si>
    <t>cg21118486</t>
  </si>
  <si>
    <t>RPS6KA2</t>
  </si>
  <si>
    <t>cg11014380</t>
  </si>
  <si>
    <t>cg18664596</t>
  </si>
  <si>
    <t>ADAP1</t>
  </si>
  <si>
    <t>cg15591276</t>
  </si>
  <si>
    <t>cg05886620</t>
  </si>
  <si>
    <t>cg15641398</t>
  </si>
  <si>
    <t>cg15679892</t>
  </si>
  <si>
    <t>cg11715858</t>
  </si>
  <si>
    <t>cg16167422</t>
  </si>
  <si>
    <t>cg18423103</t>
  </si>
  <si>
    <t>cg15701281</t>
  </si>
  <si>
    <t>cg24505167</t>
  </si>
  <si>
    <t>MAD1L1;MAD1L1;MAD1L1</t>
  </si>
  <si>
    <t>cg25834613</t>
  </si>
  <si>
    <t>cg14004847</t>
  </si>
  <si>
    <t>cg11611357</t>
  </si>
  <si>
    <t>cg16178271</t>
  </si>
  <si>
    <t>cg12356249</t>
  </si>
  <si>
    <t>cg16993108</t>
  </si>
  <si>
    <t>cg01952989</t>
  </si>
  <si>
    <t>cg07568296</t>
  </si>
  <si>
    <t>cg02305113</t>
  </si>
  <si>
    <t>cg14497697</t>
  </si>
  <si>
    <t>cg22535849</t>
  </si>
  <si>
    <t>SDK1</t>
  </si>
  <si>
    <t>cg09395443</t>
  </si>
  <si>
    <t>FOXK1</t>
  </si>
  <si>
    <t>cg02215787</t>
  </si>
  <si>
    <t>RBAK</t>
  </si>
  <si>
    <t>cg03367558</t>
  </si>
  <si>
    <t>cg08746591</t>
  </si>
  <si>
    <t>cg09896999</t>
  </si>
  <si>
    <t>ZNF12;ZNF12</t>
  </si>
  <si>
    <t>cg06587217</t>
  </si>
  <si>
    <t>cg13420273</t>
  </si>
  <si>
    <t>HDAC9;HDAC9;HDAC9;HDAC9</t>
  </si>
  <si>
    <t>cg19816811</t>
  </si>
  <si>
    <t>HOXA6</t>
  </si>
  <si>
    <t>cg16880946</t>
  </si>
  <si>
    <t>cg12999366</t>
  </si>
  <si>
    <t>NOD1</t>
  </si>
  <si>
    <t>cg18669823</t>
  </si>
  <si>
    <t>cg22109827</t>
  </si>
  <si>
    <t>cg12894711</t>
  </si>
  <si>
    <t>BLVRA</t>
  </si>
  <si>
    <t>cg16972057</t>
  </si>
  <si>
    <t>cg23304165</t>
  </si>
  <si>
    <t>cg05627663</t>
  </si>
  <si>
    <t>SNORA22;CCT6P1</t>
  </si>
  <si>
    <t>cg25579180</t>
  </si>
  <si>
    <t>WBSCR17</t>
  </si>
  <si>
    <t>cg17240725</t>
  </si>
  <si>
    <t>WBSCR26</t>
  </si>
  <si>
    <t>cg06093861</t>
  </si>
  <si>
    <t>cg25418001</t>
  </si>
  <si>
    <t>GNAI1</t>
  </si>
  <si>
    <t>cg25235205</t>
  </si>
  <si>
    <t>cg17892629</t>
  </si>
  <si>
    <t>TMEM168</t>
  </si>
  <si>
    <t>cg08545129</t>
  </si>
  <si>
    <t>cg08101922</t>
  </si>
  <si>
    <t>cg09404428</t>
  </si>
  <si>
    <t>cg03295361</t>
  </si>
  <si>
    <t>PLXNA4</t>
  </si>
  <si>
    <t>cg03515829</t>
  </si>
  <si>
    <t>cg21075678</t>
  </si>
  <si>
    <t>cg15893356</t>
  </si>
  <si>
    <t>KIAA1549;KIAA1549</t>
  </si>
  <si>
    <t>cg01107185</t>
  </si>
  <si>
    <t>ZC3HAV1;ZC3HAV1</t>
  </si>
  <si>
    <t>cg23387468</t>
  </si>
  <si>
    <t>LUC7L2</t>
  </si>
  <si>
    <t>cg24038192</t>
  </si>
  <si>
    <t>HIPK2;HIPK2</t>
  </si>
  <si>
    <t>cg19494591</t>
  </si>
  <si>
    <t>MKRN1;MKRN1</t>
  </si>
  <si>
    <t>cg19410471</t>
  </si>
  <si>
    <t>C7orf34</t>
  </si>
  <si>
    <t>cg23151649</t>
  </si>
  <si>
    <t>PRKAG2;PRKAG2</t>
  </si>
  <si>
    <t>cg15765638</t>
  </si>
  <si>
    <t>cg00473294</t>
  </si>
  <si>
    <t>RNF32</t>
  </si>
  <si>
    <t>cg18519774</t>
  </si>
  <si>
    <t>cg05182265</t>
  </si>
  <si>
    <t>UBE3C</t>
  </si>
  <si>
    <t>cg01219135</t>
  </si>
  <si>
    <t>cg00295418</t>
  </si>
  <si>
    <t>MYOM2</t>
  </si>
  <si>
    <t>cg21053362</t>
  </si>
  <si>
    <t>cg18929511</t>
  </si>
  <si>
    <t>ASAH1;ASAH1;ASAH1</t>
  </si>
  <si>
    <t>cg04912297</t>
  </si>
  <si>
    <t>cg06699216</t>
  </si>
  <si>
    <t>CSGALNACT1;CSGALNACT1;CSGALNACT1</t>
  </si>
  <si>
    <t>cg01280390</t>
  </si>
  <si>
    <t>5'UTR;Body;5'UTR</t>
  </si>
  <si>
    <t>cg02854313</t>
  </si>
  <si>
    <t>cg22108175</t>
  </si>
  <si>
    <t>LPL;LPL</t>
  </si>
  <si>
    <t>cg26530341</t>
  </si>
  <si>
    <t>TNFRSF10A</t>
  </si>
  <si>
    <t>cg01759110</t>
  </si>
  <si>
    <t>ADAMDEC1;ADAMDEC1;ADAMDEC1</t>
  </si>
  <si>
    <t>TSS200;TSS200;TSS200</t>
  </si>
  <si>
    <t>cg03386509</t>
  </si>
  <si>
    <t>SCARA5</t>
  </si>
  <si>
    <t>cg23224142</t>
  </si>
  <si>
    <t>cg04142296</t>
  </si>
  <si>
    <t>PLEKHA2</t>
  </si>
  <si>
    <t>cg22038738</t>
  </si>
  <si>
    <t>PLAT;PLAT</t>
  </si>
  <si>
    <t>cg12091331</t>
  </si>
  <si>
    <t>cg06556648</t>
  </si>
  <si>
    <t>cg01650371</t>
  </si>
  <si>
    <t>cg01049884</t>
  </si>
  <si>
    <t>KIAA0146</t>
  </si>
  <si>
    <t>cg25457832</t>
  </si>
  <si>
    <t>EFCAB1;EFCAB1;EFCAB1</t>
  </si>
  <si>
    <t>cg09654669</t>
  </si>
  <si>
    <t>cg19413350</t>
  </si>
  <si>
    <t>cg00613562</t>
  </si>
  <si>
    <t>SULF1;SULF1;SULF1;SULF1</t>
  </si>
  <si>
    <t>5'UTR;1stExon;1stExon;5'UTR</t>
  </si>
  <si>
    <t>cg08915632</t>
  </si>
  <si>
    <t>cg25597976</t>
  </si>
  <si>
    <t>UBE2W;UBE2W</t>
  </si>
  <si>
    <t>cg23248208</t>
  </si>
  <si>
    <t>HNF4G</t>
  </si>
  <si>
    <t>cg00738934</t>
  </si>
  <si>
    <t>cg04470072</t>
  </si>
  <si>
    <t>PSKH2</t>
  </si>
  <si>
    <t>cg20982735</t>
  </si>
  <si>
    <t>cg10039928</t>
  </si>
  <si>
    <t>MATN2;MATN2</t>
  </si>
  <si>
    <t>cg21399717</t>
  </si>
  <si>
    <t>cg09430518</t>
  </si>
  <si>
    <t>cg14485744</t>
  </si>
  <si>
    <t>EXT1</t>
  </si>
  <si>
    <t>cg08270491</t>
  </si>
  <si>
    <t>KIAA0196</t>
  </si>
  <si>
    <t>cg14866167</t>
  </si>
  <si>
    <t>cg00776405</t>
  </si>
  <si>
    <t>TG</t>
  </si>
  <si>
    <t>cg08911152</t>
  </si>
  <si>
    <t>TG;SLA;SLA</t>
  </si>
  <si>
    <t>Body;Body;5'UTR</t>
  </si>
  <si>
    <t>cg14640466</t>
  </si>
  <si>
    <t>cg16909799</t>
  </si>
  <si>
    <t>TRAPPC9;TRAPPC9</t>
  </si>
  <si>
    <t>cg10118557</t>
  </si>
  <si>
    <t>cg17903548</t>
  </si>
  <si>
    <t>cg06830360</t>
  </si>
  <si>
    <t>cg13283845</t>
  </si>
  <si>
    <t>cg19657945</t>
  </si>
  <si>
    <t>cg24107665</t>
  </si>
  <si>
    <t>ZNF696</t>
  </si>
  <si>
    <t>cg24596472</t>
  </si>
  <si>
    <t>TOP1MT</t>
  </si>
  <si>
    <t>cg13153661</t>
  </si>
  <si>
    <t>cg22123784</t>
  </si>
  <si>
    <t>cg01145119</t>
  </si>
  <si>
    <t>cg02658043</t>
  </si>
  <si>
    <t>NRBP2</t>
  </si>
  <si>
    <t>cg21414636</t>
  </si>
  <si>
    <t>cg03958308</t>
  </si>
  <si>
    <t>PLEC1;PLEC1;PLEC1;PLEC1;PLEC1;PLEC1;PLEC1;PLEC1</t>
  </si>
  <si>
    <t>Body;Body;Body;Body;TSS1500;Body;Body;Body</t>
  </si>
  <si>
    <t>cg17475774</t>
  </si>
  <si>
    <t>cg14739437</t>
  </si>
  <si>
    <t>LRRC24;LRRC14</t>
  </si>
  <si>
    <t>cg05358723</t>
  </si>
  <si>
    <t>cg19682134</t>
  </si>
  <si>
    <t>LRRC14;LRRC24</t>
  </si>
  <si>
    <t>3'UTR;5'UTR</t>
  </si>
  <si>
    <t>cg06341195</t>
  </si>
  <si>
    <t>LRRC24;MGC70857</t>
  </si>
  <si>
    <t>5'UTR;3'UTR</t>
  </si>
  <si>
    <t>cg00688297</t>
  </si>
  <si>
    <t>cg05828690</t>
  </si>
  <si>
    <t>TSS200;3'UTR</t>
  </si>
  <si>
    <t>cg05419198</t>
  </si>
  <si>
    <t>MGC70857;LRRC24</t>
  </si>
  <si>
    <t>cg12502823</t>
  </si>
  <si>
    <t>MGC70857</t>
  </si>
  <si>
    <t>cg23359385</t>
  </si>
  <si>
    <t>KIAA1688</t>
  </si>
  <si>
    <t>cg24599650</t>
  </si>
  <si>
    <t>RPL8;RPL8</t>
  </si>
  <si>
    <t>cg12457210</t>
  </si>
  <si>
    <t>ZNF252;C8orf77</t>
  </si>
  <si>
    <t>cg24643417</t>
  </si>
  <si>
    <t>KANK1</t>
  </si>
  <si>
    <t>cg14021170</t>
  </si>
  <si>
    <t>cg04103317</t>
  </si>
  <si>
    <t>SUGT1P1;SPINK4</t>
  </si>
  <si>
    <t>cg04961911</t>
  </si>
  <si>
    <t>FANCG</t>
  </si>
  <si>
    <t>cg14179288</t>
  </si>
  <si>
    <t>TLE4</t>
  </si>
  <si>
    <t>cg14574047</t>
  </si>
  <si>
    <t>GOLM1;GOLM1</t>
  </si>
  <si>
    <t>cg14435550</t>
  </si>
  <si>
    <t>cg14187724</t>
  </si>
  <si>
    <t>cg13421753</t>
  </si>
  <si>
    <t>SPTLC1;SPTLC1</t>
  </si>
  <si>
    <t>cg13713821</t>
  </si>
  <si>
    <t>cg14625636</t>
  </si>
  <si>
    <t>KIAA1529</t>
  </si>
  <si>
    <t>cg13713218</t>
  </si>
  <si>
    <t>cg14157578</t>
  </si>
  <si>
    <t>cg14306058</t>
  </si>
  <si>
    <t>EPB41L4B;EPB41L4B</t>
  </si>
  <si>
    <t>cg14564229</t>
  </si>
  <si>
    <t>ASTN2;ASTN2;ASTN2</t>
  </si>
  <si>
    <t>cg21717724</t>
  </si>
  <si>
    <t>PSMD5;LOC253039</t>
  </si>
  <si>
    <t>cg09419670</t>
  </si>
  <si>
    <t>cg12490887</t>
  </si>
  <si>
    <t>NR5A1</t>
  </si>
  <si>
    <t>cg00340349</t>
  </si>
  <si>
    <t>CDK9</t>
  </si>
  <si>
    <t>cg14143304</t>
  </si>
  <si>
    <t>cg13397898</t>
  </si>
  <si>
    <t>QRFP</t>
  </si>
  <si>
    <t>cg03924115</t>
  </si>
  <si>
    <t>cg01000188</t>
  </si>
  <si>
    <t>cg05493344</t>
  </si>
  <si>
    <t>SARDH;SARDH</t>
  </si>
  <si>
    <t>cg13941235</t>
  </si>
  <si>
    <t>RXRA</t>
  </si>
  <si>
    <t>cg14186948</t>
  </si>
  <si>
    <t>COL5A1</t>
  </si>
  <si>
    <t>cg18776287</t>
  </si>
  <si>
    <t>MRPS2</t>
  </si>
  <si>
    <t>cg14150774</t>
  </si>
  <si>
    <t>QSOX2</t>
  </si>
  <si>
    <t>cg14469972</t>
  </si>
  <si>
    <t>EHMT1</t>
  </si>
  <si>
    <t>cg12872489</t>
  </si>
  <si>
    <t>cg04926193</t>
  </si>
  <si>
    <t>DIP2C</t>
  </si>
  <si>
    <t>cg23027329</t>
  </si>
  <si>
    <t>cg20205188</t>
  </si>
  <si>
    <t>ADARB2</t>
  </si>
  <si>
    <t>cg24754223</t>
  </si>
  <si>
    <t>PFKP</t>
  </si>
  <si>
    <t>cg22660341</t>
  </si>
  <si>
    <t>CUGBP2;CUGBP2;CUGBP2;CUGBP2</t>
  </si>
  <si>
    <t>cg13224914</t>
  </si>
  <si>
    <t>CAMK1D;CAMK1D</t>
  </si>
  <si>
    <t>cg14835575</t>
  </si>
  <si>
    <t>RSU1;RSU1;RSU1;RSU1</t>
  </si>
  <si>
    <t>cg23933602</t>
  </si>
  <si>
    <t>RSU1;RSU1</t>
  </si>
  <si>
    <t>cg13379757</t>
  </si>
  <si>
    <t>cg16913841</t>
  </si>
  <si>
    <t>cg16063312</t>
  </si>
  <si>
    <t>cg17077610</t>
  </si>
  <si>
    <t>cg15772157</t>
  </si>
  <si>
    <t>cg02947450</t>
  </si>
  <si>
    <t>cg05124243</t>
  </si>
  <si>
    <t>cg25178900</t>
  </si>
  <si>
    <t>cg03764364</t>
  </si>
  <si>
    <t>cg22840887</t>
  </si>
  <si>
    <t>cg24861272</t>
  </si>
  <si>
    <t>ZEB1;ZEB1;ZEB1;LOC220930;ZEB1</t>
  </si>
  <si>
    <t>TSS1500;TSS1500;TSS1500;Body;TSS1500</t>
  </si>
  <si>
    <t>cg00520933</t>
  </si>
  <si>
    <t>cg14784699</t>
  </si>
  <si>
    <t>TSS1500;TSS200;TSS1500;Body;TSS1500</t>
  </si>
  <si>
    <t>cg19848924</t>
  </si>
  <si>
    <t>cg22789769</t>
  </si>
  <si>
    <t>cg06012872</t>
  </si>
  <si>
    <t>cg20638675</t>
  </si>
  <si>
    <t>cg00541500</t>
  </si>
  <si>
    <t>LOC100133308</t>
  </si>
  <si>
    <t>cg27076160</t>
  </si>
  <si>
    <t>ZNF365;ZNF365</t>
  </si>
  <si>
    <t>3'UTR;3'UTR</t>
  </si>
  <si>
    <t>cg11480019</t>
  </si>
  <si>
    <t>ADK;ADK</t>
  </si>
  <si>
    <t>cg20605886</t>
  </si>
  <si>
    <t>cg19021428</t>
  </si>
  <si>
    <t>cg02698580</t>
  </si>
  <si>
    <t>RGR;RGR;RGR</t>
  </si>
  <si>
    <t>cg07934434</t>
  </si>
  <si>
    <t>GRID1</t>
  </si>
  <si>
    <t>cg06520331</t>
  </si>
  <si>
    <t>LOC100188947;HECTD2;HECTD2</t>
  </si>
  <si>
    <t>cg18303477</t>
  </si>
  <si>
    <t>cg18082515</t>
  </si>
  <si>
    <t>MYOF;MYOF</t>
  </si>
  <si>
    <t>cg23659134</t>
  </si>
  <si>
    <t>GSTO2</t>
  </si>
  <si>
    <t>cg08917117</t>
  </si>
  <si>
    <t>cg00750430</t>
  </si>
  <si>
    <t>KIAA1598;KIAA1598</t>
  </si>
  <si>
    <t>cg04764907</t>
  </si>
  <si>
    <t>CTBP2;CTBP2</t>
  </si>
  <si>
    <t>cg23992194</t>
  </si>
  <si>
    <t>cg27488007</t>
  </si>
  <si>
    <t>cg05963179</t>
  </si>
  <si>
    <t>cg14939821</t>
  </si>
  <si>
    <t>DOCK1;FAM196A</t>
  </si>
  <si>
    <t>cg25321212</t>
  </si>
  <si>
    <t>FAM196A;DOCK1</t>
  </si>
  <si>
    <t>5'UTR;Body</t>
  </si>
  <si>
    <t>cg04128746</t>
  </si>
  <si>
    <t>cg24053748</t>
  </si>
  <si>
    <t>cg03798045</t>
  </si>
  <si>
    <t>cg24055178</t>
  </si>
  <si>
    <t>cg05313588</t>
  </si>
  <si>
    <t>cg23693569</t>
  </si>
  <si>
    <t>cg04194432</t>
  </si>
  <si>
    <t>cg20169779</t>
  </si>
  <si>
    <t>SYCE1</t>
  </si>
  <si>
    <t>cg09597767</t>
  </si>
  <si>
    <t>cg15394860</t>
  </si>
  <si>
    <t>H19</t>
  </si>
  <si>
    <t>cg21191514</t>
  </si>
  <si>
    <t>TH;TH;TH</t>
  </si>
  <si>
    <t>cg23951474</t>
  </si>
  <si>
    <t>cg23929682</t>
  </si>
  <si>
    <t>C11orf21;TSPAN32;C11orf21</t>
  </si>
  <si>
    <t>Body;TSS1500;Body</t>
  </si>
  <si>
    <t>cg24752563</t>
  </si>
  <si>
    <t>CD81</t>
  </si>
  <si>
    <t>cg06912304</t>
  </si>
  <si>
    <t>STIM1</t>
  </si>
  <si>
    <t>cg25833922</t>
  </si>
  <si>
    <t>cg01286655</t>
  </si>
  <si>
    <t>DKK3;DKK3;DKK3</t>
  </si>
  <si>
    <t>TSS1500;TSS200;TSS1500</t>
  </si>
  <si>
    <t>cg09673570</t>
  </si>
  <si>
    <t>MICALCL</t>
  </si>
  <si>
    <t>cg13286116</t>
  </si>
  <si>
    <t>ARNTL;ARNTL;ARNTL</t>
  </si>
  <si>
    <t>cg09864245</t>
  </si>
  <si>
    <t>CD59;CD59;CD59;CD59</t>
  </si>
  <si>
    <t>5'UTR;5'UTR;5'UTR;5'UTR</t>
  </si>
  <si>
    <t>cg02785814</t>
  </si>
  <si>
    <t>cg11846598</t>
  </si>
  <si>
    <t>LOC221122</t>
  </si>
  <si>
    <t>cg23097878</t>
  </si>
  <si>
    <t>CRY2;CRY2</t>
  </si>
  <si>
    <t>cg14394264</t>
  </si>
  <si>
    <t>PHF21A;PHF21A</t>
  </si>
  <si>
    <t>cg12389611</t>
  </si>
  <si>
    <t>cg10938684</t>
  </si>
  <si>
    <t>cg25800328</t>
  </si>
  <si>
    <t>AGBL2</t>
  </si>
  <si>
    <t>cg00045227</t>
  </si>
  <si>
    <t>OR8U8;OR9G9;OR9G1</t>
  </si>
  <si>
    <t>Body;1stExon;1stExon</t>
  </si>
  <si>
    <t>cg05954192</t>
  </si>
  <si>
    <t>cg14329059</t>
  </si>
  <si>
    <t>DTX4</t>
  </si>
  <si>
    <t>cg07745373</t>
  </si>
  <si>
    <t>cg13520651</t>
  </si>
  <si>
    <t>cg05337258</t>
  </si>
  <si>
    <t>DAK</t>
  </si>
  <si>
    <t>cg17271269</t>
  </si>
  <si>
    <t>RPLP0P2</t>
  </si>
  <si>
    <t>cg26579892</t>
  </si>
  <si>
    <t>PLA2G16;PLA2G16</t>
  </si>
  <si>
    <t>cg22380508</t>
  </si>
  <si>
    <t>cg12797157</t>
  </si>
  <si>
    <t>CCDC88B</t>
  </si>
  <si>
    <t>cg01998806</t>
  </si>
  <si>
    <t>cg19131476</t>
  </si>
  <si>
    <t>NRXN2;NRXN2;NRXN2</t>
  </si>
  <si>
    <t>cg12062782</t>
  </si>
  <si>
    <t>RIN1</t>
  </si>
  <si>
    <t>cg04006266</t>
  </si>
  <si>
    <t>BBS1</t>
  </si>
  <si>
    <t>cg12208638</t>
  </si>
  <si>
    <t>ACTN3</t>
  </si>
  <si>
    <t>cg24851651</t>
  </si>
  <si>
    <t>CCS</t>
  </si>
  <si>
    <t>cg23725454</t>
  </si>
  <si>
    <t>GSTP1</t>
  </si>
  <si>
    <t>cg25866895</t>
  </si>
  <si>
    <t>cg01385198</t>
  </si>
  <si>
    <t>TPCN2</t>
  </si>
  <si>
    <t>cg24478926</t>
  </si>
  <si>
    <t>cg02391615</t>
  </si>
  <si>
    <t>ARHGEF17</t>
  </si>
  <si>
    <t>cg26776957</t>
  </si>
  <si>
    <t>PLEKHB1;PLEKHB1;PLEKHB1;PLEKHB1</t>
  </si>
  <si>
    <t>TSS200;TSS200;TSS1500;TSS1500</t>
  </si>
  <si>
    <t>cg03807330</t>
  </si>
  <si>
    <t>cg17996830</t>
  </si>
  <si>
    <t>ODZ4</t>
  </si>
  <si>
    <t>cg11845292</t>
  </si>
  <si>
    <t>cg01436723</t>
  </si>
  <si>
    <t>NOX4;NOX4;NOX4;NOX4</t>
  </si>
  <si>
    <t>cg07243138</t>
  </si>
  <si>
    <t>cg05590274</t>
  </si>
  <si>
    <t>ANKK1</t>
  </si>
  <si>
    <t>cg04087571</t>
  </si>
  <si>
    <t>SIK3</t>
  </si>
  <si>
    <t>cg20608306</t>
  </si>
  <si>
    <t>cg11861562</t>
  </si>
  <si>
    <t>TAGLN;TAGLN</t>
  </si>
  <si>
    <t>cg16524733</t>
  </si>
  <si>
    <t>TAGLN;TAGLN;TAGLN;TAGLN</t>
  </si>
  <si>
    <t>5'UTR;1stExon;5'UTR;1stExon</t>
  </si>
  <si>
    <t>cg25155064</t>
  </si>
  <si>
    <t>MPZL3</t>
  </si>
  <si>
    <t>cg26069044</t>
  </si>
  <si>
    <t>NRGN;NRGN</t>
  </si>
  <si>
    <t>cg24942416</t>
  </si>
  <si>
    <t>VSIG2</t>
  </si>
  <si>
    <t>cg23715045</t>
  </si>
  <si>
    <t>cg21929875</t>
  </si>
  <si>
    <t>VSIG2;VSIG2</t>
  </si>
  <si>
    <t>cg12264934</t>
  </si>
  <si>
    <t>OPCML;OPCML</t>
  </si>
  <si>
    <t>cg25557995</t>
  </si>
  <si>
    <t>CACNA1C;CACNA1C;CACNA1C;CACNA1C;CACNA1C;CACNA1C;CACNA1C;CACNA1C;CACNA1C;CACNA1C;CACNA1C;CACNA1C;CACNA1C;CACNA1C;CACNA1C;CACNA1C;CACNA1C;CACNA1C;CACNA1C;CACNA1C;CACNA1C;CACNA1C;CACNA1C</t>
  </si>
  <si>
    <t>Body;Body;Body;Body;Body;Body;Body;Body;Body;Body;Body;Body;Body;Body;Body;Body;Body;Body;Body;Body;Body;Body;Body</t>
  </si>
  <si>
    <t>cg23325997</t>
  </si>
  <si>
    <t>CLEC1B;CLEC1B</t>
  </si>
  <si>
    <t>cg18924562</t>
  </si>
  <si>
    <t>CLEC1A</t>
  </si>
  <si>
    <t>cg20717053</t>
  </si>
  <si>
    <t>cg10195814</t>
  </si>
  <si>
    <t>KLRC4</t>
  </si>
  <si>
    <t>cg20047055</t>
  </si>
  <si>
    <t>KLRC1;KLRC1</t>
  </si>
  <si>
    <t>cg13175739</t>
  </si>
  <si>
    <t>STYK1</t>
  </si>
  <si>
    <t>cg20188490</t>
  </si>
  <si>
    <t>PRH2;PRH2;PRR4;PRH1</t>
  </si>
  <si>
    <t>TSS1500;TSS1500;Body;5'UTR</t>
  </si>
  <si>
    <t>cg14076161</t>
  </si>
  <si>
    <t>PRB4</t>
  </si>
  <si>
    <t>cg18232235</t>
  </si>
  <si>
    <t>cg19651115</t>
  </si>
  <si>
    <t>cg06202470</t>
  </si>
  <si>
    <t>cg14830166</t>
  </si>
  <si>
    <t>ETV6</t>
  </si>
  <si>
    <t>cg18697143</t>
  </si>
  <si>
    <t>cg15006627</t>
  </si>
  <si>
    <t>GPRC5A</t>
  </si>
  <si>
    <t>cg08821431</t>
  </si>
  <si>
    <t>cg21166143</t>
  </si>
  <si>
    <t>cg15368222</t>
  </si>
  <si>
    <t>cg09788416</t>
  </si>
  <si>
    <t>cg15584813</t>
  </si>
  <si>
    <t>SLC38A4;SLC38A4</t>
  </si>
  <si>
    <t>cg11146691</t>
  </si>
  <si>
    <t>SLC38A4;SLC38A4;SLC38A4;SLC38A4</t>
  </si>
  <si>
    <t>1stExon;5'UTR;1stExon;5'UTR</t>
  </si>
  <si>
    <t>cg17501823</t>
  </si>
  <si>
    <t>cg21428710</t>
  </si>
  <si>
    <t>cg22049899</t>
  </si>
  <si>
    <t>cg07601320</t>
  </si>
  <si>
    <t>cg27161197</t>
  </si>
  <si>
    <t>cg00549601</t>
  </si>
  <si>
    <t>cg20077028</t>
  </si>
  <si>
    <t>cg03240059</t>
  </si>
  <si>
    <t>cg06715628</t>
  </si>
  <si>
    <t>cg16919680</t>
  </si>
  <si>
    <t>cg14581129</t>
  </si>
  <si>
    <t>cg05393297</t>
  </si>
  <si>
    <t>cg25025879</t>
  </si>
  <si>
    <t>cg16329197</t>
  </si>
  <si>
    <t>cg23841186</t>
  </si>
  <si>
    <t>IGFBP6</t>
  </si>
  <si>
    <t>cg20135711</t>
  </si>
  <si>
    <t>ITGB7</t>
  </si>
  <si>
    <t>cg16643603</t>
  </si>
  <si>
    <t>PDE1B;PDE1B</t>
  </si>
  <si>
    <t>cg07880109</t>
  </si>
  <si>
    <t>KIAA0748</t>
  </si>
  <si>
    <t>cg10928034</t>
  </si>
  <si>
    <t>OBFC2B</t>
  </si>
  <si>
    <t>cg08214142</t>
  </si>
  <si>
    <t>SLC39A5;SLC39A5;SLC39A5</t>
  </si>
  <si>
    <t>5'UTR;TSS1500;1stExon</t>
  </si>
  <si>
    <t>cg12745325</t>
  </si>
  <si>
    <t>SLC39A5;SLC39A5</t>
  </si>
  <si>
    <t>cg26734620</t>
  </si>
  <si>
    <t>CS</t>
  </si>
  <si>
    <t>cg12199011</t>
  </si>
  <si>
    <t>BAZ2A</t>
  </si>
  <si>
    <t>cg11742268</t>
  </si>
  <si>
    <t>cg23788418</t>
  </si>
  <si>
    <t>cg22540040</t>
  </si>
  <si>
    <t>cg05932702</t>
  </si>
  <si>
    <t>RAB21</t>
  </si>
  <si>
    <t>cg10168894</t>
  </si>
  <si>
    <t>cg13380890</t>
  </si>
  <si>
    <t>cg01581686</t>
  </si>
  <si>
    <t>cg20089491</t>
  </si>
  <si>
    <t>cg13102120</t>
  </si>
  <si>
    <t>CRADD</t>
  </si>
  <si>
    <t>cg12870014</t>
  </si>
  <si>
    <t>ANKRD13A</t>
  </si>
  <si>
    <t>cg10240950</t>
  </si>
  <si>
    <t>C12orf76</t>
  </si>
  <si>
    <t>cg17765387</t>
  </si>
  <si>
    <t>FBXW8;FBXW8</t>
  </si>
  <si>
    <t>cg07644039</t>
  </si>
  <si>
    <t>ARL6IP4;ARL6IP4;OGFOD2;ARL6IP4;ARL6IP4</t>
  </si>
  <si>
    <t>TSS1500;TSS1500;3'UTR;TSS1500;TSS1500</t>
  </si>
  <si>
    <t>cg21745287</t>
  </si>
  <si>
    <t>cg25563625</t>
  </si>
  <si>
    <t>PITPNM2</t>
  </si>
  <si>
    <t>cg19120225</t>
  </si>
  <si>
    <t>cg01687878</t>
  </si>
  <si>
    <t>cg09084244</t>
  </si>
  <si>
    <t>CDK2AP1</t>
  </si>
  <si>
    <t>cg19781462</t>
  </si>
  <si>
    <t>cg03117611</t>
  </si>
  <si>
    <t>cg02126688</t>
  </si>
  <si>
    <t>RIMBP2</t>
  </si>
  <si>
    <t>cg23373401</t>
  </si>
  <si>
    <t>cg07703756</t>
  </si>
  <si>
    <t>cg12115748</t>
  </si>
  <si>
    <t>cg13802583</t>
  </si>
  <si>
    <t>cg01302562</t>
  </si>
  <si>
    <t>cg11893127</t>
  </si>
  <si>
    <t>cg06777732</t>
  </si>
  <si>
    <t>cg08164151</t>
  </si>
  <si>
    <t>cg06712767</t>
  </si>
  <si>
    <t>cg14140673</t>
  </si>
  <si>
    <t>cg04115878</t>
  </si>
  <si>
    <t>cg25198599</t>
  </si>
  <si>
    <t>cg03885975</t>
  </si>
  <si>
    <t>cg05181941</t>
  </si>
  <si>
    <t>cg05375686</t>
  </si>
  <si>
    <t>cg13586425</t>
  </si>
  <si>
    <t>GPR133</t>
  </si>
  <si>
    <t>cg25772418</t>
  </si>
  <si>
    <t>cg09814354</t>
  </si>
  <si>
    <t>SFRS8</t>
  </si>
  <si>
    <t>cg15260428</t>
  </si>
  <si>
    <t>ULK1</t>
  </si>
  <si>
    <t>cg06813297</t>
  </si>
  <si>
    <t>EP400</t>
  </si>
  <si>
    <t>cg09451320</t>
  </si>
  <si>
    <t>cg24630778</t>
  </si>
  <si>
    <t>GALNT9;GALNT9</t>
  </si>
  <si>
    <t>cg23914694</t>
  </si>
  <si>
    <t>GALNT9</t>
  </si>
  <si>
    <t>cg06893288</t>
  </si>
  <si>
    <t>cg00524706</t>
  </si>
  <si>
    <t>cg14384748</t>
  </si>
  <si>
    <t>cg14563949</t>
  </si>
  <si>
    <t>cg23152742</t>
  </si>
  <si>
    <t>cg00083790</t>
  </si>
  <si>
    <t>cg01872988</t>
  </si>
  <si>
    <t>DKFZp686A1627</t>
  </si>
  <si>
    <t>cg07271471</t>
  </si>
  <si>
    <t>SPATA13;SPATA13</t>
  </si>
  <si>
    <t>cg05122437</t>
  </si>
  <si>
    <t>MTUS2;MTUS2</t>
  </si>
  <si>
    <t>cg11408952</t>
  </si>
  <si>
    <t>RB1</t>
  </si>
  <si>
    <t>cg15108060</t>
  </si>
  <si>
    <t>cg05840412</t>
  </si>
  <si>
    <t>cg00495681</t>
  </si>
  <si>
    <t>cg25968569</t>
  </si>
  <si>
    <t>KCTD12</t>
  </si>
  <si>
    <t>cg23400607</t>
  </si>
  <si>
    <t>cg04162223</t>
  </si>
  <si>
    <t>TMCO3</t>
  </si>
  <si>
    <t>cg23320987</t>
  </si>
  <si>
    <t>cg21422164</t>
  </si>
  <si>
    <t>RASA3</t>
  </si>
  <si>
    <t>cg03958744</t>
  </si>
  <si>
    <t>cg21747549</t>
  </si>
  <si>
    <t>cg12474090</t>
  </si>
  <si>
    <t>cg06611532</t>
  </si>
  <si>
    <t>cg12969729</t>
  </si>
  <si>
    <t>cg01878807</t>
  </si>
  <si>
    <t>DHRS4;C14orf167;C14orf167;C14orf167;C14orf167</t>
  </si>
  <si>
    <t>TSS1500;Body;Body;Body;Body</t>
  </si>
  <si>
    <t>cg17919599</t>
  </si>
  <si>
    <t>C14orf167;C14orf167;DHRS4;C14orf167;C14orf167</t>
  </si>
  <si>
    <t>TSS1500;TSS1500;Body;TSS1500;Body</t>
  </si>
  <si>
    <t>cg23112188</t>
  </si>
  <si>
    <t>PCK2;PCK2</t>
  </si>
  <si>
    <t>cg19584674</t>
  </si>
  <si>
    <t>KHNYN;CBLN3</t>
  </si>
  <si>
    <t>TSS1500;TSS200</t>
  </si>
  <si>
    <t>cg09998151</t>
  </si>
  <si>
    <t>AKAP6</t>
  </si>
  <si>
    <t>cg04306507</t>
  </si>
  <si>
    <t>LGALS3</t>
  </si>
  <si>
    <t>cg06744740</t>
  </si>
  <si>
    <t>PELI2</t>
  </si>
  <si>
    <t>cg23283614</t>
  </si>
  <si>
    <t>DHRS7</t>
  </si>
  <si>
    <t>cg01748970</t>
  </si>
  <si>
    <t>cg07092725</t>
  </si>
  <si>
    <t>KCNH5</t>
  </si>
  <si>
    <t>cg01166350</t>
  </si>
  <si>
    <t>cg07961098</t>
  </si>
  <si>
    <t>cg05940425</t>
  </si>
  <si>
    <t>SPTB;SPTB</t>
  </si>
  <si>
    <t>cg26396452</t>
  </si>
  <si>
    <t>MAX;MAX;MAX;MAX</t>
  </si>
  <si>
    <t>3'UTR;Body;3'UTR;3'UTR</t>
  </si>
  <si>
    <t>cg18825221</t>
  </si>
  <si>
    <t>RAD51L1;RAD51L1;RAD51L1</t>
  </si>
  <si>
    <t>cg17342499</t>
  </si>
  <si>
    <t>cg18872420</t>
  </si>
  <si>
    <t>SPTLC2</t>
  </si>
  <si>
    <t>cg18657988</t>
  </si>
  <si>
    <t>FOXN3;FOXN3</t>
  </si>
  <si>
    <t>cg20072528</t>
  </si>
  <si>
    <t>cg11773456</t>
  </si>
  <si>
    <t>CCDC85C</t>
  </si>
  <si>
    <t>cg11857805</t>
  </si>
  <si>
    <t>cg05313263</t>
  </si>
  <si>
    <t>WDR25;WDR25</t>
  </si>
  <si>
    <t>cg02882979</t>
  </si>
  <si>
    <t>MIR487B;MIR539</t>
  </si>
  <si>
    <t>cg18863119</t>
  </si>
  <si>
    <t>cg10087771</t>
  </si>
  <si>
    <t>CDC42BPB</t>
  </si>
  <si>
    <t>cg26579556</t>
  </si>
  <si>
    <t>cg10969997</t>
  </si>
  <si>
    <t>cg04829830</t>
  </si>
  <si>
    <t>KIAA0284;KIAA0284</t>
  </si>
  <si>
    <t>cg15895213</t>
  </si>
  <si>
    <t>C14orf79;C14orf79</t>
  </si>
  <si>
    <t>cg14270590</t>
  </si>
  <si>
    <t>cg11481687</t>
  </si>
  <si>
    <t>cg10967532</t>
  </si>
  <si>
    <t>PACS2;PACS2</t>
  </si>
  <si>
    <t>cg18397450</t>
  </si>
  <si>
    <t>cg06618474</t>
  </si>
  <si>
    <t>CRIP1</t>
  </si>
  <si>
    <t>cg11837275</t>
  </si>
  <si>
    <t>cg14837792</t>
  </si>
  <si>
    <t>cg23076370</t>
  </si>
  <si>
    <t>cg07470598</t>
  </si>
  <si>
    <t>cg23902114</t>
  </si>
  <si>
    <t>cg09873524</t>
  </si>
  <si>
    <t>NIPA1;NIPA1</t>
  </si>
  <si>
    <t>Body;5'UTR</t>
  </si>
  <si>
    <t>cg22988430</t>
  </si>
  <si>
    <t>SNORD115-41</t>
  </si>
  <si>
    <t>cg03449867</t>
  </si>
  <si>
    <t>OCA2</t>
  </si>
  <si>
    <t>cg20906524</t>
  </si>
  <si>
    <t>cg11271546</t>
  </si>
  <si>
    <t>APBA2;APBA2</t>
  </si>
  <si>
    <t>cg22874989</t>
  </si>
  <si>
    <t>cg12476968</t>
  </si>
  <si>
    <t>SLC12A6;SLC12A6;SLC12A6;SLC12A6;SLC12A6;SLC12A6</t>
  </si>
  <si>
    <t>Body;Body;Body;1stExon;Body;Body</t>
  </si>
  <si>
    <t>cg15586327</t>
  </si>
  <si>
    <t>Body;Body;TSS200;Body;Body;Body</t>
  </si>
  <si>
    <t>cg06926377</t>
  </si>
  <si>
    <t>cg14004983</t>
  </si>
  <si>
    <t>cg09898695</t>
  </si>
  <si>
    <t>SPINT1;SPINT1;SPINT1</t>
  </si>
  <si>
    <t>cg27046604</t>
  </si>
  <si>
    <t>cg12426344</t>
  </si>
  <si>
    <t>cg12163955</t>
  </si>
  <si>
    <t>cg02155558</t>
  </si>
  <si>
    <t>ADAL;LCMT2;ADAL</t>
  </si>
  <si>
    <t>TSS1500;1stExon;TSS1500</t>
  </si>
  <si>
    <t>cg15269541</t>
  </si>
  <si>
    <t>ADAL;ADAL</t>
  </si>
  <si>
    <t>cg21523688</t>
  </si>
  <si>
    <t>SORD</t>
  </si>
  <si>
    <t>cg25801113</t>
  </si>
  <si>
    <t>SHF</t>
  </si>
  <si>
    <t>cg22715398</t>
  </si>
  <si>
    <t>KIAA1370</t>
  </si>
  <si>
    <t>cg12932613</t>
  </si>
  <si>
    <t>cg14079705</t>
  </si>
  <si>
    <t>cg16958467</t>
  </si>
  <si>
    <t>cg10070864</t>
  </si>
  <si>
    <t>cg21667061</t>
  </si>
  <si>
    <t>NARG2;NARG2</t>
  </si>
  <si>
    <t>cg03791955</t>
  </si>
  <si>
    <t>cg00152322</t>
  </si>
  <si>
    <t>cg24382249</t>
  </si>
  <si>
    <t>cg25481157</t>
  </si>
  <si>
    <t>cg26099834</t>
  </si>
  <si>
    <t>cg09914542</t>
  </si>
  <si>
    <t>CALML4;CALML4</t>
  </si>
  <si>
    <t>cg02812767</t>
  </si>
  <si>
    <t>LOXL1</t>
  </si>
  <si>
    <t>cg12131826</t>
  </si>
  <si>
    <t>cg24737374</t>
  </si>
  <si>
    <t>cg20329220</t>
  </si>
  <si>
    <t>LOC91450</t>
  </si>
  <si>
    <t>cg25744700</t>
  </si>
  <si>
    <t>CTSH;CTSH</t>
  </si>
  <si>
    <t>cg17916960</t>
  </si>
  <si>
    <t>cg27663476</t>
  </si>
  <si>
    <t>FAH</t>
  </si>
  <si>
    <t>cg04579183</t>
  </si>
  <si>
    <t>NCRNA00052</t>
  </si>
  <si>
    <t>cg07147709</t>
  </si>
  <si>
    <t>MIR7-2</t>
  </si>
  <si>
    <t>cg10248985</t>
  </si>
  <si>
    <t>AEN</t>
  </si>
  <si>
    <t>cg00506935</t>
  </si>
  <si>
    <t>cg09884419</t>
  </si>
  <si>
    <t>cg19547844</t>
  </si>
  <si>
    <t>cg21848673</t>
  </si>
  <si>
    <t>cg27037937</t>
  </si>
  <si>
    <t>cg26942432</t>
  </si>
  <si>
    <t>cg27436995</t>
  </si>
  <si>
    <t>FBXL16</t>
  </si>
  <si>
    <t>cg00684790</t>
  </si>
  <si>
    <t>PRR25</t>
  </si>
  <si>
    <t>cg07519426</t>
  </si>
  <si>
    <t>LMF1</t>
  </si>
  <si>
    <t>cg06683487</t>
  </si>
  <si>
    <t>cg04431965</t>
  </si>
  <si>
    <t>cg09016324</t>
  </si>
  <si>
    <t>cg09274344</t>
  </si>
  <si>
    <t>cg09791621</t>
  </si>
  <si>
    <t>cg07412281</t>
  </si>
  <si>
    <t>C1QTNF8;C1QTNF8</t>
  </si>
  <si>
    <t>cg27297104</t>
  </si>
  <si>
    <t>UNKL</t>
  </si>
  <si>
    <t>cg07011318</t>
  </si>
  <si>
    <t>ZNF598</t>
  </si>
  <si>
    <t>cg16594957</t>
  </si>
  <si>
    <t>CREBBP;CREBBP</t>
  </si>
  <si>
    <t>cg08098950</t>
  </si>
  <si>
    <t>ADCY9</t>
  </si>
  <si>
    <t>cg00658411</t>
  </si>
  <si>
    <t>CORO7</t>
  </si>
  <si>
    <t>cg03623568</t>
  </si>
  <si>
    <t>A2BP1;A2BP1;A2BP1</t>
  </si>
  <si>
    <t>cg03784048</t>
  </si>
  <si>
    <t>cg04016252</t>
  </si>
  <si>
    <t>IQCK</t>
  </si>
  <si>
    <t>cg07736657</t>
  </si>
  <si>
    <t>cg24033122</t>
  </si>
  <si>
    <t>ITGAL;ITGAL</t>
  </si>
  <si>
    <t>cg06432309</t>
  </si>
  <si>
    <t>cg00348900</t>
  </si>
  <si>
    <t>CCDC102A</t>
  </si>
  <si>
    <t>cg05004142</t>
  </si>
  <si>
    <t>cg02102533</t>
  </si>
  <si>
    <t>cg05477582</t>
  </si>
  <si>
    <t>CMTM1;CMTM1;CMTM1;CMTM1;CMTM1;CMTM1;CMTM1;CMTM1</t>
  </si>
  <si>
    <t>1stExon;1stExon;1stExon;1stExon;1stExon;1stExon;1stExon;1stExon</t>
  </si>
  <si>
    <t>cg06762442</t>
  </si>
  <si>
    <t>cg10215414</t>
  </si>
  <si>
    <t>KCTD19;LRRC36</t>
  </si>
  <si>
    <t>cg01443318</t>
  </si>
  <si>
    <t>HSD11B2</t>
  </si>
  <si>
    <t>cg23195510</t>
  </si>
  <si>
    <t>RLTPR</t>
  </si>
  <si>
    <t>cg09482050</t>
  </si>
  <si>
    <t>cg00510320</t>
  </si>
  <si>
    <t>cg00452882</t>
  </si>
  <si>
    <t>cg02961798</t>
  </si>
  <si>
    <t>cg09316954</t>
  </si>
  <si>
    <t>cg09426937</t>
  </si>
  <si>
    <t>ST3GAL2</t>
  </si>
  <si>
    <t>cg08946161</t>
  </si>
  <si>
    <t>CMIP</t>
  </si>
  <si>
    <t>cg07307142</t>
  </si>
  <si>
    <t>HSD17B2</t>
  </si>
  <si>
    <t>cg09439754</t>
  </si>
  <si>
    <t>cg09351263</t>
  </si>
  <si>
    <t>cg00443946</t>
  </si>
  <si>
    <t>LOC732275</t>
  </si>
  <si>
    <t>cg26771582</t>
  </si>
  <si>
    <t>FBXO31;FBXO31</t>
  </si>
  <si>
    <t>cg00941419</t>
  </si>
  <si>
    <t>ZCCHC14</t>
  </si>
  <si>
    <t>cg26809488</t>
  </si>
  <si>
    <t>BANP;BANP</t>
  </si>
  <si>
    <t>cg03902159</t>
  </si>
  <si>
    <t>cg16471167</t>
  </si>
  <si>
    <t>cg16582469</t>
  </si>
  <si>
    <t>GALNS</t>
  </si>
  <si>
    <t>cg27639575</t>
  </si>
  <si>
    <t>CBFA2T3</t>
  </si>
  <si>
    <t>cg07563944</t>
  </si>
  <si>
    <t>cg04013166</t>
  </si>
  <si>
    <t>TCF25</t>
  </si>
  <si>
    <t>cg01768446</t>
  </si>
  <si>
    <t>cg00431924</t>
  </si>
  <si>
    <t>cg02194714</t>
  </si>
  <si>
    <t>NXN</t>
  </si>
  <si>
    <t>cg01912040</t>
  </si>
  <si>
    <t>cg23753182</t>
  </si>
  <si>
    <t>PRPF8</t>
  </si>
  <si>
    <t>cg04477101</t>
  </si>
  <si>
    <t>SGSM2;SGSM2</t>
  </si>
  <si>
    <t>cg07740110</t>
  </si>
  <si>
    <t>TRPV3</t>
  </si>
  <si>
    <t>cg04104776</t>
  </si>
  <si>
    <t>cg26537098</t>
  </si>
  <si>
    <t>TRPV1</t>
  </si>
  <si>
    <t>cg17093615</t>
  </si>
  <si>
    <t>P2RX5;P2RX5</t>
  </si>
  <si>
    <t>cg23551198</t>
  </si>
  <si>
    <t>cg06468454</t>
  </si>
  <si>
    <t>cg14900154</t>
  </si>
  <si>
    <t>ANKFY1</t>
  </si>
  <si>
    <t>cg11482879</t>
  </si>
  <si>
    <t>cg24135491</t>
  </si>
  <si>
    <t>SMTNL2;SMTNL2</t>
  </si>
  <si>
    <t>cg09251764</t>
  </si>
  <si>
    <t>XAF1;XAF1</t>
  </si>
  <si>
    <t>cg23148631</t>
  </si>
  <si>
    <t>cg20459037</t>
  </si>
  <si>
    <t>WDR16;WDR16</t>
  </si>
  <si>
    <t>cg04495270</t>
  </si>
  <si>
    <t>NT5M</t>
  </si>
  <si>
    <t>cg19949948</t>
  </si>
  <si>
    <t>cg14750778</t>
  </si>
  <si>
    <t>PIGS</t>
  </si>
  <si>
    <t>cg06957310</t>
  </si>
  <si>
    <t>ADAP2</t>
  </si>
  <si>
    <t>cg02262923</t>
  </si>
  <si>
    <t>cg08896939</t>
  </si>
  <si>
    <t>RNF135;RNF135</t>
  </si>
  <si>
    <t>cg01347228</t>
  </si>
  <si>
    <t>cg04193820</t>
  </si>
  <si>
    <t>cg20469139</t>
  </si>
  <si>
    <t>cg18459618</t>
  </si>
  <si>
    <t>cg09683562</t>
  </si>
  <si>
    <t>cg11857033</t>
  </si>
  <si>
    <t>cg04590184</t>
  </si>
  <si>
    <t>cg00948524</t>
  </si>
  <si>
    <t>cg24425628</t>
  </si>
  <si>
    <t>OMG;NF1;NF1</t>
  </si>
  <si>
    <t>TSS1500;Body;Body</t>
  </si>
  <si>
    <t>cg26039662</t>
  </si>
  <si>
    <t>cg22254135</t>
  </si>
  <si>
    <t>CCL16</t>
  </si>
  <si>
    <t>cg11728928</t>
  </si>
  <si>
    <t>CCL3</t>
  </si>
  <si>
    <t>cg11331837</t>
  </si>
  <si>
    <t>cg05616858</t>
  </si>
  <si>
    <t>ERBB2;PGAP3</t>
  </si>
  <si>
    <t>cg10194295</t>
  </si>
  <si>
    <t>LOC730755</t>
  </si>
  <si>
    <t>cg08577293</t>
  </si>
  <si>
    <t>DHX58</t>
  </si>
  <si>
    <t>cg20291162</t>
  </si>
  <si>
    <t>cg02228675</t>
  </si>
  <si>
    <t>cg00647820</t>
  </si>
  <si>
    <t>cg02450064</t>
  </si>
  <si>
    <t>cg11144103</t>
  </si>
  <si>
    <t>PTRF</t>
  </si>
  <si>
    <t>cg23758822</t>
  </si>
  <si>
    <t>cg05156120</t>
  </si>
  <si>
    <t>MEOX1;MEOX1;MEOX1</t>
  </si>
  <si>
    <t>cg11262216</t>
  </si>
  <si>
    <t>cg02622647</t>
  </si>
  <si>
    <t>cg13416381</t>
  </si>
  <si>
    <t>cg19425807</t>
  </si>
  <si>
    <t>cg11440486</t>
  </si>
  <si>
    <t>MYCBPAP</t>
  </si>
  <si>
    <t>cg00901687</t>
  </si>
  <si>
    <t>cg20120165</t>
  </si>
  <si>
    <t>cg26557617</t>
  </si>
  <si>
    <t>cg16145187</t>
  </si>
  <si>
    <t>cg16535752</t>
  </si>
  <si>
    <t>YPEL2</t>
  </si>
  <si>
    <t>cg15723222</t>
  </si>
  <si>
    <t>BCAS3;BCAS3</t>
  </si>
  <si>
    <t>cg26338869</t>
  </si>
  <si>
    <t>STRADA;STRADA;STRADA;STRADA;STRADA;STRADA;STRADA;STRADA;STRADA;STRADA;STRADA;STRADA</t>
  </si>
  <si>
    <t>5'UTR;5'UTR;1stExon;5'UTR;1stExon;1stExon;5'UTR;5'UTR;1stExon;5'UTR;1stExon;1stExon</t>
  </si>
  <si>
    <t>cg11494091</t>
  </si>
  <si>
    <t>GH2;GH2;GH2;GH2</t>
  </si>
  <si>
    <t>cg22809682</t>
  </si>
  <si>
    <t>AXIN2</t>
  </si>
  <si>
    <t>cg01507342</t>
  </si>
  <si>
    <t>PITPNC1;PITPNC1</t>
  </si>
  <si>
    <t>cg15308737</t>
  </si>
  <si>
    <t>ARSG</t>
  </si>
  <si>
    <t>cg13093111</t>
  </si>
  <si>
    <t>cg10187674</t>
  </si>
  <si>
    <t>ABCA5</t>
  </si>
  <si>
    <t>cg10953317</t>
  </si>
  <si>
    <t>CD300A</t>
  </si>
  <si>
    <t>cg12118246</t>
  </si>
  <si>
    <t>cg24375215</t>
  </si>
  <si>
    <t>CD300A;CD300A</t>
  </si>
  <si>
    <t>cg12331932</t>
  </si>
  <si>
    <t>cg25589929</t>
  </si>
  <si>
    <t>GRB2;GRB2</t>
  </si>
  <si>
    <t>cg02627403</t>
  </si>
  <si>
    <t>UNC13D</t>
  </si>
  <si>
    <t>cg12407791</t>
  </si>
  <si>
    <t>cg07010633</t>
  </si>
  <si>
    <t>cg23891399</t>
  </si>
  <si>
    <t>cg23470227</t>
  </si>
  <si>
    <t>cg00797779</t>
  </si>
  <si>
    <t>EXOC7;EXOC7;EXOC7;EXOC7;EXOC7;EXOC7</t>
  </si>
  <si>
    <t>cg17201438</t>
  </si>
  <si>
    <t>UBE2O</t>
  </si>
  <si>
    <t>cg08008636</t>
  </si>
  <si>
    <t>RHBDF2;RHBDF2</t>
  </si>
  <si>
    <t>cg05727573</t>
  </si>
  <si>
    <t>SNORD1A;SNORD1B</t>
  </si>
  <si>
    <t>cg01132443</t>
  </si>
  <si>
    <t>MFSD11</t>
  </si>
  <si>
    <t>cg23120541</t>
  </si>
  <si>
    <t>SEPT9;SEPT9;SEPT9;SEPT9;SEPT9</t>
  </si>
  <si>
    <t>cg06791979</t>
  </si>
  <si>
    <t>SEPT9;SEPT9;SEPT9;SEPT9;SEPT9;SEPT9;SEPT9</t>
  </si>
  <si>
    <t>Body;5'UTR;Body;Body;Body;Body;Body</t>
  </si>
  <si>
    <t>cg01537847</t>
  </si>
  <si>
    <t>cg17481637</t>
  </si>
  <si>
    <t>RPTOR;RPTOR</t>
  </si>
  <si>
    <t>cg04515258</t>
  </si>
  <si>
    <t>cg24315876</t>
  </si>
  <si>
    <t>cg18425700</t>
  </si>
  <si>
    <t>cg01215717</t>
  </si>
  <si>
    <t>AATK</t>
  </si>
  <si>
    <t>cg00555905</t>
  </si>
  <si>
    <t>AATK;LOC388428</t>
  </si>
  <si>
    <t>cg09142578</t>
  </si>
  <si>
    <t>cg17393016</t>
  </si>
  <si>
    <t>C17orf55</t>
  </si>
  <si>
    <t>cg27226927</t>
  </si>
  <si>
    <t>DCXR</t>
  </si>
  <si>
    <t>cg10249734</t>
  </si>
  <si>
    <t>SECTM1</t>
  </si>
  <si>
    <t>cg26214645</t>
  </si>
  <si>
    <t>cg09944012</t>
  </si>
  <si>
    <t>C17orf101;C17orf101</t>
  </si>
  <si>
    <t>cg06511678</t>
  </si>
  <si>
    <t>LAMA1</t>
  </si>
  <si>
    <t>cg25952192</t>
  </si>
  <si>
    <t>TTC39C;TTC39C</t>
  </si>
  <si>
    <t>cg19203115</t>
  </si>
  <si>
    <t>B4GALT6</t>
  </si>
  <si>
    <t>cg18971282</t>
  </si>
  <si>
    <t>NEDD4L;NEDD4L;NEDD4L;NEDD4L;NEDD4L;NEDD4L;NEDD4L;NEDD4L;NEDD4L</t>
  </si>
  <si>
    <t>5'UTR;Body;TSS1500;5'UTR;5'UTR;Body;Body;Body;5'UTR</t>
  </si>
  <si>
    <t>cg02875788</t>
  </si>
  <si>
    <t>cg15663348</t>
  </si>
  <si>
    <t>CD226</t>
  </si>
  <si>
    <t>cg13164537</t>
  </si>
  <si>
    <t>CD226;CD226</t>
  </si>
  <si>
    <t>cg26848442</t>
  </si>
  <si>
    <t>cg12929678</t>
  </si>
  <si>
    <t>cg20768743</t>
  </si>
  <si>
    <t>cg25427967</t>
  </si>
  <si>
    <t>cg26246840</t>
  </si>
  <si>
    <t>cg21786191</t>
  </si>
  <si>
    <t>ZADH2</t>
  </si>
  <si>
    <t>cg21330207</t>
  </si>
  <si>
    <t>cg11568697</t>
  </si>
  <si>
    <t>cg02750262</t>
  </si>
  <si>
    <t>cg18449964</t>
  </si>
  <si>
    <t>cg03972071</t>
  </si>
  <si>
    <t>cg15943602</t>
  </si>
  <si>
    <t>cg14940698</t>
  </si>
  <si>
    <t>CTDP1;CTDP1</t>
  </si>
  <si>
    <t>cg09472430</t>
  </si>
  <si>
    <t>cg17884674</t>
  </si>
  <si>
    <t>CSNK1G2</t>
  </si>
  <si>
    <t>cg16170346</t>
  </si>
  <si>
    <t>TMPRSS9</t>
  </si>
  <si>
    <t>cg06687732</t>
  </si>
  <si>
    <t>cg15150836</t>
  </si>
  <si>
    <t>cg08877591</t>
  </si>
  <si>
    <t>CNN1</t>
  </si>
  <si>
    <t>cg14128973</t>
  </si>
  <si>
    <t>cg01045132</t>
  </si>
  <si>
    <t>cg15237152</t>
  </si>
  <si>
    <t>CNN1;CNN1</t>
  </si>
  <si>
    <t>cg12854483</t>
  </si>
  <si>
    <t>cg04328562</t>
  </si>
  <si>
    <t>cg19719312</t>
  </si>
  <si>
    <t>ZNF709</t>
  </si>
  <si>
    <t>cg17306706</t>
  </si>
  <si>
    <t>FBXW9</t>
  </si>
  <si>
    <t>cg13553703</t>
  </si>
  <si>
    <t>TNPO2;TNPO2;TNPO2</t>
  </si>
  <si>
    <t>cg06417478</t>
  </si>
  <si>
    <t>HOOK2;HOOK2</t>
  </si>
  <si>
    <t>cg04657146</t>
  </si>
  <si>
    <t>cg11738485</t>
  </si>
  <si>
    <t>cg23899408</t>
  </si>
  <si>
    <t>cg17934790</t>
  </si>
  <si>
    <t>CLEC17A</t>
  </si>
  <si>
    <t>cg24655310</t>
  </si>
  <si>
    <t>CYP4F11;CYP4F11</t>
  </si>
  <si>
    <t>cg15428479</t>
  </si>
  <si>
    <t>C19orf60;C19orf60</t>
  </si>
  <si>
    <t>cg00667525</t>
  </si>
  <si>
    <t>cg25234359</t>
  </si>
  <si>
    <t>cg23406436</t>
  </si>
  <si>
    <t>ZNF253</t>
  </si>
  <si>
    <t>cg19204924</t>
  </si>
  <si>
    <t>ZNF826</t>
  </si>
  <si>
    <t>cg03563238</t>
  </si>
  <si>
    <t>RHPN2</t>
  </si>
  <si>
    <t>cg10771931</t>
  </si>
  <si>
    <t>WTIP</t>
  </si>
  <si>
    <t>cg26983177</t>
  </si>
  <si>
    <t>cg19103704</t>
  </si>
  <si>
    <t>FCGBP</t>
  </si>
  <si>
    <t>cg07936856</t>
  </si>
  <si>
    <t>TTC9B</t>
  </si>
  <si>
    <t>cg08478046</t>
  </si>
  <si>
    <t>CEACAM21;CEACAM21</t>
  </si>
  <si>
    <t>cg11666770</t>
  </si>
  <si>
    <t>cg22276896</t>
  </si>
  <si>
    <t>CXCL17;CXCL17</t>
  </si>
  <si>
    <t>cg14780446</t>
  </si>
  <si>
    <t>PLA2G4C;PLA2G4C;PLA2G4C</t>
  </si>
  <si>
    <t>cg23522194</t>
  </si>
  <si>
    <t>cg27270541</t>
  </si>
  <si>
    <t>cg03707168</t>
  </si>
  <si>
    <t>PPP1R15A</t>
  </si>
  <si>
    <t>cg03737367</t>
  </si>
  <si>
    <t>MIR150</t>
  </si>
  <si>
    <t>cg18781966</t>
  </si>
  <si>
    <t>KLK10;KLK10;KLK10;KLK10</t>
  </si>
  <si>
    <t>5'UTR;5'UTR;TSS1500;1stExon</t>
  </si>
  <si>
    <t>cg05670991</t>
  </si>
  <si>
    <t>SIGLEC9</t>
  </si>
  <si>
    <t>cg08052120</t>
  </si>
  <si>
    <t>ZNF649</t>
  </si>
  <si>
    <t>cg06596975</t>
  </si>
  <si>
    <t>ZNF83</t>
  </si>
  <si>
    <t>cg02404575</t>
  </si>
  <si>
    <t>ZNF611;ZNF611;ZNF611</t>
  </si>
  <si>
    <t>cg04170623</t>
  </si>
  <si>
    <t>UBE2M;LOC100131691</t>
  </si>
  <si>
    <t>cg11446693</t>
  </si>
  <si>
    <t>MZF1;MZF1;LOC100131691</t>
  </si>
  <si>
    <t>cg02765403</t>
  </si>
  <si>
    <t>cg26272575</t>
  </si>
  <si>
    <t>KIF16B</t>
  </si>
  <si>
    <t>cg20840926</t>
  </si>
  <si>
    <t>cg02065051</t>
  </si>
  <si>
    <t>ZNF337</t>
  </si>
  <si>
    <t>cg07809909</t>
  </si>
  <si>
    <t>FOXS1</t>
  </si>
  <si>
    <t>cg10968815</t>
  </si>
  <si>
    <t>BPIL1</t>
  </si>
  <si>
    <t>cg15131258</t>
  </si>
  <si>
    <t>C20orf71;C20orf71;C20orf71;C20orf71</t>
  </si>
  <si>
    <t>cg20893898</t>
  </si>
  <si>
    <t>PLUNC;PLUNC</t>
  </si>
  <si>
    <t>cg12807924</t>
  </si>
  <si>
    <t>SRC;SRC</t>
  </si>
  <si>
    <t>cg13681142</t>
  </si>
  <si>
    <t>C20orf111</t>
  </si>
  <si>
    <t>cg16210447</t>
  </si>
  <si>
    <t>CASS4;CASS4;CASS4;CASS4</t>
  </si>
  <si>
    <t>TSS1500;TSS1500;TSS200;TSS1500</t>
  </si>
  <si>
    <t>cg14104369</t>
  </si>
  <si>
    <t>GNAS;GNAS;GNAS;GNAS;GNAS;GNAS;GNAS;GNAS</t>
  </si>
  <si>
    <t>3'UTR;TSS1500;TSS1500;Body;TSS1500;3'UTR;TSS1500;Body</t>
  </si>
  <si>
    <t>cg00704664</t>
  </si>
  <si>
    <t>CDH4</t>
  </si>
  <si>
    <t>cg00071265</t>
  </si>
  <si>
    <t>PSMA7</t>
  </si>
  <si>
    <t>cg14007090</t>
  </si>
  <si>
    <t>LAMA5</t>
  </si>
  <si>
    <t>cg22416672</t>
  </si>
  <si>
    <t>cg24818238</t>
  </si>
  <si>
    <t>SRMS</t>
  </si>
  <si>
    <t>cg12549411</t>
  </si>
  <si>
    <t>B3GALT5;B3GALT5;B3GALT5;B3GALT5;B3GALT5</t>
  </si>
  <si>
    <t>cg02867402</t>
  </si>
  <si>
    <t>DSCAM</t>
  </si>
  <si>
    <t>cg21118414</t>
  </si>
  <si>
    <t>cg06486129</t>
  </si>
  <si>
    <t>cg21120661</t>
  </si>
  <si>
    <t>TRPM2</t>
  </si>
  <si>
    <t>cg21643128</t>
  </si>
  <si>
    <t>cg18667511</t>
  </si>
  <si>
    <t>KRTAP10-7;C21orf29</t>
  </si>
  <si>
    <t>cg12162886</t>
  </si>
  <si>
    <t>PCBP3;PCBP3</t>
  </si>
  <si>
    <t>cg08891605</t>
  </si>
  <si>
    <t>LOC644165</t>
  </si>
  <si>
    <t>cg02152108</t>
  </si>
  <si>
    <t>RAC2</t>
  </si>
  <si>
    <t>cg11677105</t>
  </si>
  <si>
    <t>NHP2L1;NHP2L1</t>
  </si>
  <si>
    <t>Body;TSS200</t>
  </si>
  <si>
    <t>cg24119722</t>
  </si>
  <si>
    <t>LOC339674</t>
  </si>
  <si>
    <t>cg13165212</t>
  </si>
  <si>
    <t>cg16141740</t>
  </si>
  <si>
    <t>SERHL</t>
  </si>
  <si>
    <t>cg05436043</t>
  </si>
  <si>
    <t>SERHL2</t>
  </si>
  <si>
    <t>cg13318129</t>
  </si>
  <si>
    <t>FAM118A;FAM118A</t>
  </si>
  <si>
    <t>cg12301347</t>
  </si>
  <si>
    <t>cg15236483</t>
  </si>
  <si>
    <t>cg11503875</t>
  </si>
  <si>
    <t>cg03587241</t>
  </si>
  <si>
    <t>cg09491104</t>
  </si>
  <si>
    <t>C22orf40</t>
  </si>
  <si>
    <t>cg00229809</t>
  </si>
  <si>
    <t>CELSR1</t>
  </si>
  <si>
    <t>cg00784671</t>
  </si>
  <si>
    <t>cg18190219</t>
  </si>
  <si>
    <t>cg09461388</t>
  </si>
  <si>
    <t>cg17099656</t>
  </si>
  <si>
    <t>CERK</t>
  </si>
  <si>
    <t>cg22068400</t>
  </si>
  <si>
    <t>cg14290291</t>
  </si>
  <si>
    <t>SMPD4;SMPD4;SMPD4;SMPD4;SMPD4;SMPD4;SMPD4;FAM128B</t>
  </si>
  <si>
    <t>TSS1500;TSS1500;TSS1500;TSS1500;TSS1500;TSS1500;TSS1500;Body</t>
  </si>
  <si>
    <t>cg17437088</t>
  </si>
  <si>
    <t>FLJ43663;FLJ43663</t>
  </si>
  <si>
    <t>cg13145504</t>
  </si>
  <si>
    <t>KCNQ1;KCNQ1</t>
  </si>
  <si>
    <t>cg03044513</t>
  </si>
  <si>
    <t>cg15891218</t>
  </si>
  <si>
    <t>TMEM30B;TMEM30B</t>
  </si>
  <si>
    <t>cg04009666</t>
  </si>
  <si>
    <t>POLG2;POLG2</t>
  </si>
  <si>
    <t>cg06409153</t>
  </si>
  <si>
    <t>cg07115976</t>
  </si>
  <si>
    <t>SDF4;SDF4</t>
  </si>
  <si>
    <t>cg18148498</t>
  </si>
  <si>
    <t>cg13850380</t>
  </si>
  <si>
    <t>C1orf70</t>
  </si>
  <si>
    <t>cg04126957</t>
  </si>
  <si>
    <t>cg01973605</t>
  </si>
  <si>
    <t>CASZ1;CASZ1</t>
  </si>
  <si>
    <t>cg18082402</t>
  </si>
  <si>
    <t>cg14856606</t>
  </si>
  <si>
    <t>cg18144885</t>
  </si>
  <si>
    <t>cg02152128</t>
  </si>
  <si>
    <t>cg06767142</t>
  </si>
  <si>
    <t>MACROD1</t>
  </si>
  <si>
    <t>cg02082342</t>
  </si>
  <si>
    <t>cg04139567</t>
  </si>
  <si>
    <t>LAMP1</t>
  </si>
  <si>
    <t>cg10081469</t>
  </si>
  <si>
    <t>cg11001769</t>
  </si>
  <si>
    <t>cg14391345</t>
  </si>
  <si>
    <t>FOXN3</t>
  </si>
  <si>
    <t>cg24725246</t>
  </si>
  <si>
    <t>cg24975244</t>
  </si>
  <si>
    <t>cg05218035</t>
  </si>
  <si>
    <t>cg03321553</t>
  </si>
  <si>
    <t>LTK;LTK;LTK</t>
  </si>
  <si>
    <t>cg04257263</t>
  </si>
  <si>
    <t>MPG;MPG;MPG;MPG</t>
  </si>
  <si>
    <t>5'UTR;TSS1500;1stExon;TSS1500</t>
  </si>
  <si>
    <t>cg05477246</t>
  </si>
  <si>
    <t>SOLH</t>
  </si>
  <si>
    <t>cg08739696</t>
  </si>
  <si>
    <t>cg27355006</t>
  </si>
  <si>
    <t>CTF1;CTF1</t>
  </si>
  <si>
    <t>cg12137220</t>
  </si>
  <si>
    <t>EPN2;EPN2;EPN2</t>
  </si>
  <si>
    <t>cg10896456</t>
  </si>
  <si>
    <t>ASB16;C17orf65</t>
  </si>
  <si>
    <t>cg21951648</t>
  </si>
  <si>
    <t>cg08762247</t>
  </si>
  <si>
    <t>TMEM100;TMEM100</t>
  </si>
  <si>
    <t>cg15945287</t>
  </si>
  <si>
    <t>cg25683268</t>
  </si>
  <si>
    <t>TMEM100</t>
  </si>
  <si>
    <t>cg09380069</t>
  </si>
  <si>
    <t>PCTP;PCTP</t>
  </si>
  <si>
    <t>cg20626964</t>
  </si>
  <si>
    <t>ITGB4;ITGB4;ITGB4</t>
  </si>
  <si>
    <t>cg02880508</t>
  </si>
  <si>
    <t>cg02780269</t>
  </si>
  <si>
    <t>cg04349727</t>
  </si>
  <si>
    <t>KLK5;KLK5;KLK5</t>
  </si>
  <si>
    <t>cg23924526</t>
  </si>
  <si>
    <t>PRKCE</t>
  </si>
  <si>
    <t>cg05850870</t>
  </si>
  <si>
    <t>cg18399834</t>
  </si>
  <si>
    <t>MMADHC</t>
  </si>
  <si>
    <t>cg17285709</t>
  </si>
  <si>
    <t>SPEG</t>
  </si>
  <si>
    <t>cg24172324</t>
  </si>
  <si>
    <t>cg04286697</t>
  </si>
  <si>
    <t>cg22442730</t>
  </si>
  <si>
    <t>cg14086922</t>
  </si>
  <si>
    <t>cg01621576</t>
  </si>
  <si>
    <t>cg03741889</t>
  </si>
  <si>
    <t>cg03745372</t>
  </si>
  <si>
    <t>IL17RD</t>
  </si>
  <si>
    <t>cg12235788</t>
  </si>
  <si>
    <t>MYLK;MYLK;MYLK;MYLK</t>
  </si>
  <si>
    <t>cg02648923</t>
  </si>
  <si>
    <t>CP</t>
  </si>
  <si>
    <t>cg27396056</t>
  </si>
  <si>
    <t>cg06857323</t>
  </si>
  <si>
    <t>SORCS2</t>
  </si>
  <si>
    <t>cg07757454</t>
  </si>
  <si>
    <t>cg14763906</t>
  </si>
  <si>
    <t>cg01973920</t>
  </si>
  <si>
    <t>cg12302189</t>
  </si>
  <si>
    <t>cg26567688</t>
  </si>
  <si>
    <t>COL4A3BP;COL4A3BP;COL4A3BP</t>
  </si>
  <si>
    <t>cg24180759</t>
  </si>
  <si>
    <t>ODZ2</t>
  </si>
  <si>
    <t>cg11483884</t>
  </si>
  <si>
    <t>cg09547099</t>
  </si>
  <si>
    <t>WWC1;WWC1;WWC1</t>
  </si>
  <si>
    <t>cg23994191</t>
  </si>
  <si>
    <t>HK3</t>
  </si>
  <si>
    <t>cg19843353</t>
  </si>
  <si>
    <t>TRIM41;TRIM41</t>
  </si>
  <si>
    <t>1stExon;1stExon</t>
  </si>
  <si>
    <t>cg10794973</t>
  </si>
  <si>
    <t>cg19336198</t>
  </si>
  <si>
    <t>cg03449398</t>
  </si>
  <si>
    <t>cg24650262</t>
  </si>
  <si>
    <t>cg22886694</t>
  </si>
  <si>
    <t>C7orf55</t>
  </si>
  <si>
    <t>cg03964515</t>
  </si>
  <si>
    <t>GFRA2;GFRA2;GFRA2</t>
  </si>
  <si>
    <t>cg02179473</t>
  </si>
  <si>
    <t>cg20545721</t>
  </si>
  <si>
    <t>cg13571972</t>
  </si>
  <si>
    <t>cg14244493</t>
  </si>
  <si>
    <t>Position</t>
  </si>
  <si>
    <t>Chromosome</t>
  </si>
  <si>
    <t>Probe</t>
  </si>
  <si>
    <t>Nearest_gene</t>
  </si>
  <si>
    <t>UCSC_RefGene</t>
  </si>
  <si>
    <t>WIHS Replication Cohort</t>
  </si>
  <si>
    <t>Beta</t>
  </si>
  <si>
    <t>Replicated?</t>
  </si>
  <si>
    <t>VACS Discovery Group</t>
  </si>
  <si>
    <t>VACS Replication group</t>
  </si>
  <si>
    <t>P-value</t>
  </si>
  <si>
    <t>Epigenome-wide significanct?</t>
  </si>
  <si>
    <t>1,284 significant probes</t>
  </si>
  <si>
    <t>771 (60%) replicated probes</t>
  </si>
  <si>
    <t>223 (17%) replicated probes</t>
  </si>
  <si>
    <r>
      <rPr>
        <b/>
        <sz val="12"/>
        <color theme="1"/>
        <rFont val="Calibri"/>
        <family val="2"/>
        <scheme val="minor"/>
      </rPr>
      <t>Supplementary Data 3.</t>
    </r>
    <r>
      <rPr>
        <sz val="12"/>
        <color theme="1"/>
        <rFont val="Calibri"/>
        <family val="2"/>
        <scheme val="minor"/>
      </rPr>
      <t xml:space="preserve"> Epigenome-wide significant methylation sites (p-value&lt;1.16e-7) associated with local ancestry in the Veterans Aging Cohort Study (VACS) discovery group (N=478) and replications in the VACS replication group (N=422) and Women’s Interagency HIV Study (WIHS) replication cohort (N=13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</cellXfs>
  <cellStyles count="1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89"/>
  <sheetViews>
    <sheetView tabSelected="1" workbookViewId="0"/>
  </sheetViews>
  <sheetFormatPr baseColWidth="10" defaultRowHeight="15" x14ac:dyDescent="0"/>
  <cols>
    <col min="1" max="1" width="15.33203125" style="4" customWidth="1"/>
    <col min="2" max="2" width="10.83203125" style="4"/>
    <col min="3" max="3" width="12.6640625" style="4" customWidth="1"/>
    <col min="4" max="4" width="57" style="4" customWidth="1"/>
    <col min="5" max="5" width="41.6640625" style="4" customWidth="1"/>
    <col min="6" max="6" width="14.83203125" style="7" customWidth="1"/>
    <col min="7" max="7" width="15.1640625" style="2" customWidth="1"/>
    <col min="8" max="8" width="15.33203125" style="7" customWidth="1"/>
    <col min="9" max="9" width="17.33203125" style="3" customWidth="1"/>
    <col min="10" max="10" width="13.1640625" style="2" customWidth="1"/>
    <col min="11" max="11" width="27.33203125" style="2" customWidth="1"/>
    <col min="12" max="12" width="14.83203125" style="7" customWidth="1"/>
    <col min="13" max="13" width="17.1640625" style="3" customWidth="1"/>
    <col min="14" max="14" width="12.83203125" style="2" customWidth="1"/>
    <col min="15" max="15" width="26.83203125" style="2" customWidth="1"/>
    <col min="16" max="16384" width="10.83203125" style="4"/>
  </cols>
  <sheetData>
    <row r="1" spans="1:15">
      <c r="A1" s="5" t="s">
        <v>2037</v>
      </c>
    </row>
    <row r="3" spans="1:15">
      <c r="A3" s="12" t="s">
        <v>2023</v>
      </c>
      <c r="B3" s="12" t="s">
        <v>2022</v>
      </c>
      <c r="C3" s="12" t="s">
        <v>2024</v>
      </c>
      <c r="D3" s="12" t="s">
        <v>2025</v>
      </c>
      <c r="E3" s="12" t="s">
        <v>2026</v>
      </c>
      <c r="F3" s="11" t="s">
        <v>2030</v>
      </c>
      <c r="G3" s="11"/>
      <c r="H3" s="11" t="s">
        <v>2031</v>
      </c>
      <c r="I3" s="11"/>
      <c r="J3" s="11"/>
      <c r="K3" s="11"/>
      <c r="L3" s="11" t="s">
        <v>2027</v>
      </c>
      <c r="M3" s="11"/>
      <c r="N3" s="11"/>
      <c r="O3" s="11"/>
    </row>
    <row r="4" spans="1:15">
      <c r="A4" s="12"/>
      <c r="B4" s="12"/>
      <c r="C4" s="12"/>
      <c r="D4" s="12"/>
      <c r="E4" s="12"/>
      <c r="F4" s="13" t="s">
        <v>2034</v>
      </c>
      <c r="G4" s="13"/>
      <c r="H4" s="13" t="s">
        <v>2035</v>
      </c>
      <c r="I4" s="13"/>
      <c r="J4" s="13"/>
      <c r="K4" s="13"/>
      <c r="L4" s="13" t="s">
        <v>2036</v>
      </c>
      <c r="M4" s="13"/>
      <c r="N4" s="13"/>
      <c r="O4" s="13"/>
    </row>
    <row r="5" spans="1:15" s="6" customFormat="1">
      <c r="A5" s="12"/>
      <c r="B5" s="12"/>
      <c r="C5" s="12"/>
      <c r="D5" s="12"/>
      <c r="E5" s="12"/>
      <c r="F5" s="8" t="s">
        <v>2028</v>
      </c>
      <c r="G5" s="9" t="s">
        <v>2032</v>
      </c>
      <c r="H5" s="8" t="s">
        <v>2028</v>
      </c>
      <c r="I5" s="10" t="s">
        <v>2032</v>
      </c>
      <c r="J5" s="9" t="s">
        <v>2029</v>
      </c>
      <c r="K5" s="9" t="s">
        <v>2033</v>
      </c>
      <c r="L5" s="8" t="s">
        <v>2028</v>
      </c>
      <c r="M5" s="10" t="s">
        <v>2032</v>
      </c>
      <c r="N5" s="9" t="s">
        <v>2029</v>
      </c>
      <c r="O5" s="9" t="s">
        <v>2033</v>
      </c>
    </row>
    <row r="6" spans="1:15">
      <c r="A6" s="1">
        <v>1</v>
      </c>
      <c r="B6" s="1">
        <v>566570</v>
      </c>
      <c r="C6" s="1" t="s">
        <v>0</v>
      </c>
      <c r="D6" s="1" t="s">
        <v>1</v>
      </c>
      <c r="E6" s="1" t="s">
        <v>2</v>
      </c>
      <c r="F6" s="7">
        <v>-1.76983491804437</v>
      </c>
      <c r="G6" s="3">
        <v>6.23080039045294E-9</v>
      </c>
      <c r="H6" s="7">
        <v>-0.76706673874138998</v>
      </c>
      <c r="I6" s="3">
        <v>9.6791765377826008E-3</v>
      </c>
      <c r="J6" s="2" t="s">
        <v>3</v>
      </c>
      <c r="K6" s="2" t="str">
        <f>IF(AND(I6&lt;0.000000116, I6&lt;&gt;""),"Yes","No")</f>
        <v>No</v>
      </c>
      <c r="L6" s="7">
        <v>-0.97876395646982794</v>
      </c>
      <c r="M6" s="3">
        <v>0.12727134738590201</v>
      </c>
      <c r="N6" s="2" t="s">
        <v>3</v>
      </c>
      <c r="O6" s="2" t="str">
        <f>IF(AND(M6&lt;0.000000116, M6&lt;&gt;""),"Yes","No")</f>
        <v>No</v>
      </c>
    </row>
    <row r="7" spans="1:15">
      <c r="A7" s="1">
        <v>1</v>
      </c>
      <c r="B7" s="1">
        <v>567206</v>
      </c>
      <c r="C7" s="1" t="s">
        <v>4</v>
      </c>
      <c r="D7" s="1" t="s">
        <v>1</v>
      </c>
      <c r="E7" s="1" t="s">
        <v>2</v>
      </c>
      <c r="F7" s="7">
        <v>-0.88023885862974605</v>
      </c>
      <c r="G7" s="3">
        <v>4.8375818019827303E-9</v>
      </c>
      <c r="H7" s="7">
        <v>-0.57161596507796297</v>
      </c>
      <c r="I7" s="3">
        <v>4.8116584700274402E-5</v>
      </c>
      <c r="J7" s="2" t="s">
        <v>3</v>
      </c>
      <c r="K7" s="2" t="str">
        <f t="shared" ref="K7:K70" si="0">IF(AND(I7&lt;0.000000116, I7&lt;&gt;""),"Yes","No")</f>
        <v>No</v>
      </c>
      <c r="L7" s="7">
        <v>-0.85919956648801799</v>
      </c>
      <c r="M7" s="3">
        <v>2.6977492863559097E-4</v>
      </c>
      <c r="N7" s="2" t="s">
        <v>3</v>
      </c>
      <c r="O7" s="2" t="str">
        <f t="shared" ref="O7:O70" si="1">IF(AND(M7&lt;0.000000116, M7&lt;&gt;""),"Yes","No")</f>
        <v>No</v>
      </c>
    </row>
    <row r="8" spans="1:15">
      <c r="A8" s="1">
        <v>1</v>
      </c>
      <c r="B8" s="1">
        <v>569427</v>
      </c>
      <c r="C8" s="1" t="s">
        <v>7</v>
      </c>
      <c r="D8" s="1"/>
      <c r="E8" s="1"/>
      <c r="F8" s="7">
        <v>-1.90090887288209</v>
      </c>
      <c r="G8" s="3">
        <v>4.33152906174384E-10</v>
      </c>
      <c r="H8" s="7">
        <v>-1.34468969505665</v>
      </c>
      <c r="I8" s="3">
        <v>4.7228223802299802E-5</v>
      </c>
      <c r="J8" s="2" t="s">
        <v>3</v>
      </c>
      <c r="K8" s="2" t="str">
        <f t="shared" si="0"/>
        <v>No</v>
      </c>
      <c r="L8" s="7">
        <v>-1.7890927642116301</v>
      </c>
      <c r="M8" s="3">
        <v>1.0237922209909E-3</v>
      </c>
      <c r="N8" s="2" t="s">
        <v>3</v>
      </c>
      <c r="O8" s="2" t="str">
        <f t="shared" si="1"/>
        <v>No</v>
      </c>
    </row>
    <row r="9" spans="1:15">
      <c r="A9" s="1">
        <v>1</v>
      </c>
      <c r="B9" s="1">
        <v>870958</v>
      </c>
      <c r="C9" s="1" t="s">
        <v>9</v>
      </c>
      <c r="D9" s="1" t="s">
        <v>10</v>
      </c>
      <c r="E9" s="1" t="s">
        <v>11</v>
      </c>
      <c r="F9" s="7">
        <v>-0.77942239864029605</v>
      </c>
      <c r="G9" s="3">
        <v>4.0396429637288999E-10</v>
      </c>
      <c r="H9" s="7">
        <v>-0.50606722274930005</v>
      </c>
      <c r="I9" s="3">
        <v>2.1503454204741899E-3</v>
      </c>
      <c r="J9" s="2" t="s">
        <v>3</v>
      </c>
      <c r="K9" s="2" t="str">
        <f t="shared" si="0"/>
        <v>No</v>
      </c>
      <c r="L9" s="7">
        <v>-0.84534724835617403</v>
      </c>
      <c r="M9" s="3">
        <v>1.3489242351482299E-4</v>
      </c>
      <c r="N9" s="2" t="s">
        <v>3</v>
      </c>
      <c r="O9" s="2" t="str">
        <f t="shared" si="1"/>
        <v>No</v>
      </c>
    </row>
    <row r="10" spans="1:15">
      <c r="A10" s="1">
        <v>1</v>
      </c>
      <c r="B10" s="1">
        <v>1155731</v>
      </c>
      <c r="C10" s="1" t="s">
        <v>1920</v>
      </c>
      <c r="D10" s="1" t="s">
        <v>1921</v>
      </c>
      <c r="E10" s="1" t="s">
        <v>42</v>
      </c>
      <c r="F10" s="7">
        <v>-0.62956975820859995</v>
      </c>
      <c r="G10" s="3">
        <v>1.8263108453913901E-12</v>
      </c>
      <c r="J10" s="2" t="s">
        <v>3</v>
      </c>
      <c r="K10" s="2" t="str">
        <f t="shared" si="0"/>
        <v>No</v>
      </c>
      <c r="N10" s="2" t="s">
        <v>3</v>
      </c>
      <c r="O10" s="2" t="str">
        <f t="shared" si="1"/>
        <v>No</v>
      </c>
    </row>
    <row r="11" spans="1:15">
      <c r="A11" s="1">
        <v>1</v>
      </c>
      <c r="B11" s="1">
        <v>1478170</v>
      </c>
      <c r="C11" s="1" t="s">
        <v>26</v>
      </c>
      <c r="D11" s="1" t="s">
        <v>27</v>
      </c>
      <c r="E11" s="1" t="s">
        <v>11</v>
      </c>
      <c r="F11" s="7">
        <v>-0.54599957610106598</v>
      </c>
      <c r="G11" s="3">
        <v>3.7876751289475897E-12</v>
      </c>
      <c r="H11" s="7">
        <v>-0.26649263862447797</v>
      </c>
      <c r="I11" s="3">
        <v>2.14054148911171E-3</v>
      </c>
      <c r="J11" s="2" t="s">
        <v>3</v>
      </c>
      <c r="K11" s="2" t="str">
        <f t="shared" si="0"/>
        <v>No</v>
      </c>
      <c r="L11" s="7">
        <v>0.10764479744308</v>
      </c>
      <c r="M11" s="3">
        <v>0.44944630446524803</v>
      </c>
      <c r="N11" s="2" t="s">
        <v>3</v>
      </c>
      <c r="O11" s="2" t="str">
        <f t="shared" si="1"/>
        <v>No</v>
      </c>
    </row>
    <row r="12" spans="1:15">
      <c r="A12" s="1">
        <v>1</v>
      </c>
      <c r="B12" s="1">
        <v>1479238</v>
      </c>
      <c r="C12" s="1" t="s">
        <v>1925</v>
      </c>
      <c r="D12" s="1" t="s">
        <v>27</v>
      </c>
      <c r="E12" s="1" t="s">
        <v>11</v>
      </c>
      <c r="F12" s="7">
        <v>0.32686941502612399</v>
      </c>
      <c r="G12" s="3">
        <v>2.8159750128043001E-8</v>
      </c>
      <c r="J12" s="2" t="s">
        <v>3</v>
      </c>
      <c r="K12" s="2" t="str">
        <f t="shared" si="0"/>
        <v>No</v>
      </c>
      <c r="N12" s="2" t="s">
        <v>3</v>
      </c>
      <c r="O12" s="2" t="str">
        <f t="shared" si="1"/>
        <v>No</v>
      </c>
    </row>
    <row r="13" spans="1:15">
      <c r="A13" s="1">
        <v>1</v>
      </c>
      <c r="B13" s="1">
        <v>2162506</v>
      </c>
      <c r="C13" s="1" t="s">
        <v>38</v>
      </c>
      <c r="D13" s="1" t="s">
        <v>39</v>
      </c>
      <c r="E13" s="1" t="s">
        <v>11</v>
      </c>
      <c r="F13" s="7">
        <v>-0.568331789885965</v>
      </c>
      <c r="G13" s="3">
        <v>4.1797093993042502E-9</v>
      </c>
      <c r="J13" s="2" t="s">
        <v>3</v>
      </c>
      <c r="K13" s="2" t="str">
        <f t="shared" si="0"/>
        <v>No</v>
      </c>
      <c r="N13" s="2" t="s">
        <v>3</v>
      </c>
      <c r="O13" s="2" t="str">
        <f t="shared" si="1"/>
        <v>No</v>
      </c>
    </row>
    <row r="14" spans="1:15">
      <c r="A14" s="1">
        <v>1</v>
      </c>
      <c r="B14" s="1">
        <v>3192542</v>
      </c>
      <c r="C14" s="1" t="s">
        <v>44</v>
      </c>
      <c r="D14" s="1" t="s">
        <v>41</v>
      </c>
      <c r="E14" s="1" t="s">
        <v>42</v>
      </c>
      <c r="F14" s="7">
        <v>0.25813298235048798</v>
      </c>
      <c r="G14" s="3">
        <v>1.6816093161689299E-10</v>
      </c>
      <c r="H14" s="7">
        <v>0.35167117636856199</v>
      </c>
      <c r="I14" s="3">
        <v>7.9071675956897695E-4</v>
      </c>
      <c r="J14" s="2" t="s">
        <v>3</v>
      </c>
      <c r="K14" s="2" t="str">
        <f t="shared" si="0"/>
        <v>No</v>
      </c>
      <c r="L14" s="7">
        <v>7.7155789329484303E-2</v>
      </c>
      <c r="M14" s="3">
        <v>0.50959233916000002</v>
      </c>
      <c r="N14" s="2" t="s">
        <v>3</v>
      </c>
      <c r="O14" s="2" t="str">
        <f t="shared" si="1"/>
        <v>No</v>
      </c>
    </row>
    <row r="15" spans="1:15">
      <c r="A15" s="1">
        <v>1</v>
      </c>
      <c r="B15" s="1">
        <v>3394013</v>
      </c>
      <c r="C15" s="1" t="s">
        <v>46</v>
      </c>
      <c r="D15" s="1" t="s">
        <v>47</v>
      </c>
      <c r="E15" s="1" t="s">
        <v>11</v>
      </c>
      <c r="F15" s="7">
        <v>0.43697355880023098</v>
      </c>
      <c r="G15" s="3">
        <v>3.0478007769082598E-8</v>
      </c>
      <c r="H15" s="7">
        <v>0.38212747300539102</v>
      </c>
      <c r="I15" s="3">
        <v>4.7993002047956801E-4</v>
      </c>
      <c r="J15" s="2" t="s">
        <v>3</v>
      </c>
      <c r="K15" s="2" t="str">
        <f t="shared" si="0"/>
        <v>No</v>
      </c>
      <c r="L15" s="7">
        <v>7.9057837193971497E-2</v>
      </c>
      <c r="M15" s="3">
        <v>0.65221920452494098</v>
      </c>
      <c r="N15" s="2" t="s">
        <v>3</v>
      </c>
      <c r="O15" s="2" t="str">
        <f t="shared" si="1"/>
        <v>No</v>
      </c>
    </row>
    <row r="16" spans="1:15">
      <c r="A16" s="1">
        <v>1</v>
      </c>
      <c r="B16" s="1">
        <v>4711419</v>
      </c>
      <c r="C16" s="1" t="s">
        <v>49</v>
      </c>
      <c r="D16" s="1"/>
      <c r="E16" s="1"/>
      <c r="F16" s="7">
        <v>0.68377600703448504</v>
      </c>
      <c r="G16" s="3">
        <v>6.4796271579639703E-9</v>
      </c>
      <c r="H16" s="7">
        <v>0.54970357330297903</v>
      </c>
      <c r="I16" s="3">
        <v>3.5581301318017301E-4</v>
      </c>
      <c r="J16" s="2" t="s">
        <v>3</v>
      </c>
      <c r="K16" s="2" t="str">
        <f t="shared" si="0"/>
        <v>No</v>
      </c>
      <c r="L16" s="7">
        <v>0.71217598668147397</v>
      </c>
      <c r="M16" s="3">
        <v>3.49204155677236E-3</v>
      </c>
      <c r="N16" s="2" t="s">
        <v>3</v>
      </c>
      <c r="O16" s="2" t="str">
        <f t="shared" si="1"/>
        <v>No</v>
      </c>
    </row>
    <row r="17" spans="1:15">
      <c r="A17" s="1">
        <v>1</v>
      </c>
      <c r="B17" s="1">
        <v>9686523</v>
      </c>
      <c r="C17" s="1" t="s">
        <v>50</v>
      </c>
      <c r="D17" s="1"/>
      <c r="E17" s="1"/>
      <c r="F17" s="7">
        <v>-0.82323505492691695</v>
      </c>
      <c r="G17" s="3">
        <v>1.16680654952401E-9</v>
      </c>
      <c r="H17" s="7">
        <v>-0.27760392064411499</v>
      </c>
      <c r="I17" s="3">
        <v>4.7486993555945198E-2</v>
      </c>
      <c r="J17" s="2" t="s">
        <v>3</v>
      </c>
      <c r="K17" s="2" t="str">
        <f t="shared" si="0"/>
        <v>No</v>
      </c>
      <c r="L17" s="7">
        <v>-0.75529124961944405</v>
      </c>
      <c r="M17" s="3">
        <v>2.23943040760638E-4</v>
      </c>
      <c r="N17" s="2" t="s">
        <v>3</v>
      </c>
      <c r="O17" s="2" t="str">
        <f t="shared" si="1"/>
        <v>No</v>
      </c>
    </row>
    <row r="18" spans="1:15">
      <c r="A18" s="1">
        <v>1</v>
      </c>
      <c r="B18" s="1">
        <v>10058068</v>
      </c>
      <c r="C18" s="1" t="s">
        <v>51</v>
      </c>
      <c r="D18" s="1" t="s">
        <v>52</v>
      </c>
      <c r="E18" s="1" t="s">
        <v>11</v>
      </c>
      <c r="F18" s="7">
        <v>-0.35611066798562802</v>
      </c>
      <c r="G18" s="3">
        <v>4.7359528974802001E-8</v>
      </c>
      <c r="H18" s="7">
        <v>4.3850146224167899E-2</v>
      </c>
      <c r="I18" s="3">
        <v>0.791343691525214</v>
      </c>
      <c r="J18" s="2" t="s">
        <v>3</v>
      </c>
      <c r="K18" s="2" t="str">
        <f t="shared" si="0"/>
        <v>No</v>
      </c>
      <c r="L18" s="7">
        <v>-0.207402379578985</v>
      </c>
      <c r="M18" s="3">
        <v>0.27765967313046303</v>
      </c>
      <c r="N18" s="2" t="s">
        <v>3</v>
      </c>
      <c r="O18" s="2" t="str">
        <f t="shared" si="1"/>
        <v>No</v>
      </c>
    </row>
    <row r="19" spans="1:15">
      <c r="A19" s="1">
        <v>1</v>
      </c>
      <c r="B19" s="1">
        <v>10815522</v>
      </c>
      <c r="C19" s="1" t="s">
        <v>1926</v>
      </c>
      <c r="D19" s="1" t="s">
        <v>1927</v>
      </c>
      <c r="E19" s="1" t="s">
        <v>153</v>
      </c>
      <c r="F19" s="7">
        <v>0.27278978962912198</v>
      </c>
      <c r="G19" s="3">
        <v>8.1237914925729304E-8</v>
      </c>
      <c r="H19" s="7">
        <v>0.243453153030426</v>
      </c>
      <c r="I19" s="3">
        <v>5.1117939062528699E-2</v>
      </c>
      <c r="J19" s="2" t="s">
        <v>3</v>
      </c>
      <c r="K19" s="2" t="str">
        <f t="shared" si="0"/>
        <v>No</v>
      </c>
      <c r="L19" s="7">
        <v>0.13187582963582101</v>
      </c>
      <c r="M19" s="3">
        <v>0.26689717180829903</v>
      </c>
      <c r="N19" s="2" t="s">
        <v>3</v>
      </c>
      <c r="O19" s="2" t="str">
        <f t="shared" si="1"/>
        <v>No</v>
      </c>
    </row>
    <row r="20" spans="1:15">
      <c r="A20" s="1">
        <v>1</v>
      </c>
      <c r="B20" s="1">
        <v>10949192</v>
      </c>
      <c r="C20" s="1" t="s">
        <v>53</v>
      </c>
      <c r="D20" s="1"/>
      <c r="E20" s="1"/>
      <c r="F20" s="7">
        <v>-0.69875814170532002</v>
      </c>
      <c r="G20" s="3">
        <v>2.3119378807233399E-10</v>
      </c>
      <c r="H20" s="7">
        <v>-0.65044572521363797</v>
      </c>
      <c r="I20" s="3">
        <v>3.2054669358791898E-4</v>
      </c>
      <c r="J20" s="2" t="s">
        <v>3</v>
      </c>
      <c r="K20" s="2" t="str">
        <f t="shared" si="0"/>
        <v>No</v>
      </c>
      <c r="L20" s="7">
        <v>-0.82477055625596296</v>
      </c>
      <c r="M20" s="3">
        <v>4.1777553101353298E-3</v>
      </c>
      <c r="N20" s="2" t="s">
        <v>3</v>
      </c>
      <c r="O20" s="2" t="str">
        <f t="shared" si="1"/>
        <v>No</v>
      </c>
    </row>
    <row r="21" spans="1:15">
      <c r="A21" s="1">
        <v>1</v>
      </c>
      <c r="B21" s="1">
        <v>22746853</v>
      </c>
      <c r="C21" s="1" t="s">
        <v>60</v>
      </c>
      <c r="D21" s="1"/>
      <c r="E21" s="1"/>
      <c r="F21" s="7">
        <v>-0.47118913010234897</v>
      </c>
      <c r="G21" s="3">
        <v>4.7114224437625997E-8</v>
      </c>
      <c r="H21" s="7">
        <v>-0.34150268150579299</v>
      </c>
      <c r="I21" s="3">
        <v>1.4130035257635899E-3</v>
      </c>
      <c r="J21" s="2" t="s">
        <v>3</v>
      </c>
      <c r="K21" s="2" t="str">
        <f t="shared" si="0"/>
        <v>No</v>
      </c>
      <c r="L21" s="7">
        <v>-0.325458063292769</v>
      </c>
      <c r="M21" s="3">
        <v>9.2081679443502592E-3</v>
      </c>
      <c r="N21" s="2" t="s">
        <v>3</v>
      </c>
      <c r="O21" s="2" t="str">
        <f t="shared" si="1"/>
        <v>No</v>
      </c>
    </row>
    <row r="22" spans="1:15">
      <c r="A22" s="1">
        <v>1</v>
      </c>
      <c r="B22" s="1">
        <v>25598939</v>
      </c>
      <c r="C22" s="1" t="s">
        <v>66</v>
      </c>
      <c r="D22" s="1" t="s">
        <v>67</v>
      </c>
      <c r="E22" s="1" t="s">
        <v>68</v>
      </c>
      <c r="F22" s="7">
        <v>-0.37565907676665</v>
      </c>
      <c r="G22" s="3">
        <v>5.5913798638985597E-8</v>
      </c>
      <c r="H22" s="7">
        <v>-0.33448272403866097</v>
      </c>
      <c r="I22" s="3">
        <v>1.2323625321248801E-3</v>
      </c>
      <c r="J22" s="2" t="s">
        <v>3</v>
      </c>
      <c r="K22" s="2" t="str">
        <f t="shared" si="0"/>
        <v>No</v>
      </c>
      <c r="L22" s="7">
        <v>-0.353720949017789</v>
      </c>
      <c r="M22" s="3">
        <v>1.65726077820931E-3</v>
      </c>
      <c r="N22" s="2" t="s">
        <v>3</v>
      </c>
      <c r="O22" s="2" t="str">
        <f t="shared" si="1"/>
        <v>No</v>
      </c>
    </row>
    <row r="23" spans="1:15">
      <c r="A23" s="1">
        <v>1</v>
      </c>
      <c r="B23" s="1">
        <v>26487928</v>
      </c>
      <c r="C23" s="1" t="s">
        <v>69</v>
      </c>
      <c r="D23" s="1" t="s">
        <v>70</v>
      </c>
      <c r="E23" s="1" t="s">
        <v>11</v>
      </c>
      <c r="F23" s="7">
        <v>-0.30852917598116802</v>
      </c>
      <c r="G23" s="3">
        <v>1.1363492860453601E-7</v>
      </c>
      <c r="J23" s="2" t="s">
        <v>3</v>
      </c>
      <c r="K23" s="2" t="str">
        <f t="shared" si="0"/>
        <v>No</v>
      </c>
      <c r="N23" s="2" t="s">
        <v>3</v>
      </c>
      <c r="O23" s="2" t="str">
        <f t="shared" si="1"/>
        <v>No</v>
      </c>
    </row>
    <row r="24" spans="1:15">
      <c r="A24" s="1">
        <v>1</v>
      </c>
      <c r="B24" s="1">
        <v>27982716</v>
      </c>
      <c r="C24" s="1" t="s">
        <v>75</v>
      </c>
      <c r="D24" s="1"/>
      <c r="E24" s="1"/>
      <c r="F24" s="7">
        <v>-0.35606051470679101</v>
      </c>
      <c r="G24" s="3">
        <v>1.2995967838727399E-12</v>
      </c>
      <c r="J24" s="2" t="s">
        <v>3</v>
      </c>
      <c r="K24" s="2" t="str">
        <f t="shared" si="0"/>
        <v>No</v>
      </c>
      <c r="N24" s="2" t="s">
        <v>3</v>
      </c>
      <c r="O24" s="2" t="str">
        <f t="shared" si="1"/>
        <v>No</v>
      </c>
    </row>
    <row r="25" spans="1:15">
      <c r="A25" s="1">
        <v>1</v>
      </c>
      <c r="B25" s="1">
        <v>31362242</v>
      </c>
      <c r="C25" s="1" t="s">
        <v>76</v>
      </c>
      <c r="D25" s="1" t="s">
        <v>77</v>
      </c>
      <c r="E25" s="1" t="s">
        <v>11</v>
      </c>
      <c r="F25" s="7">
        <v>0.37157499266453098</v>
      </c>
      <c r="G25" s="3">
        <v>3.3774369294666799E-10</v>
      </c>
      <c r="H25" s="7">
        <v>0.37811508055438903</v>
      </c>
      <c r="I25" s="3">
        <v>6.8510598363258103E-3</v>
      </c>
      <c r="J25" s="2" t="s">
        <v>3</v>
      </c>
      <c r="K25" s="2" t="str">
        <f t="shared" si="0"/>
        <v>No</v>
      </c>
      <c r="L25" s="7">
        <v>0.53697998823079995</v>
      </c>
      <c r="M25" s="3">
        <v>9.9722821993696205E-4</v>
      </c>
      <c r="N25" s="2" t="s">
        <v>3</v>
      </c>
      <c r="O25" s="2" t="str">
        <f t="shared" si="1"/>
        <v>No</v>
      </c>
    </row>
    <row r="26" spans="1:15">
      <c r="A26" s="1">
        <v>1</v>
      </c>
      <c r="B26" s="1">
        <v>40392088</v>
      </c>
      <c r="C26" s="1" t="s">
        <v>85</v>
      </c>
      <c r="D26" s="1"/>
      <c r="E26" s="1"/>
      <c r="F26" s="7">
        <v>0.58148586922378098</v>
      </c>
      <c r="G26" s="3">
        <v>3.0353646523582601E-9</v>
      </c>
      <c r="H26" s="7">
        <v>0.47263656340684801</v>
      </c>
      <c r="I26" s="3">
        <v>1.69417071486738E-3</v>
      </c>
      <c r="J26" s="2" t="s">
        <v>3</v>
      </c>
      <c r="K26" s="2" t="str">
        <f t="shared" si="0"/>
        <v>No</v>
      </c>
      <c r="L26" s="7">
        <v>0.43682353084124798</v>
      </c>
      <c r="M26" s="3">
        <v>3.1059022596650099E-2</v>
      </c>
      <c r="N26" s="2" t="s">
        <v>3</v>
      </c>
      <c r="O26" s="2" t="str">
        <f t="shared" si="1"/>
        <v>No</v>
      </c>
    </row>
    <row r="27" spans="1:15">
      <c r="A27" s="1">
        <v>1</v>
      </c>
      <c r="B27" s="1">
        <v>43613173</v>
      </c>
      <c r="C27" s="1" t="s">
        <v>88</v>
      </c>
      <c r="D27" s="1" t="s">
        <v>89</v>
      </c>
      <c r="E27" s="1" t="s">
        <v>2</v>
      </c>
      <c r="F27" s="7">
        <v>0.51341176705522695</v>
      </c>
      <c r="G27" s="3">
        <v>2.4229738754580699E-8</v>
      </c>
      <c r="H27" s="7">
        <v>0.41705707789888902</v>
      </c>
      <c r="I27" s="3">
        <v>1.7049709160535099E-4</v>
      </c>
      <c r="J27" s="2" t="s">
        <v>3</v>
      </c>
      <c r="K27" s="2" t="str">
        <f t="shared" si="0"/>
        <v>No</v>
      </c>
      <c r="L27" s="7">
        <v>0.64283337207428204</v>
      </c>
      <c r="M27" s="3">
        <v>1.9075228332915801E-3</v>
      </c>
      <c r="N27" s="2" t="s">
        <v>3</v>
      </c>
      <c r="O27" s="2" t="str">
        <f t="shared" si="1"/>
        <v>No</v>
      </c>
    </row>
    <row r="28" spans="1:15">
      <c r="A28" s="1">
        <v>1</v>
      </c>
      <c r="B28" s="1">
        <v>44172605</v>
      </c>
      <c r="C28" s="1" t="s">
        <v>90</v>
      </c>
      <c r="D28" s="1" t="s">
        <v>91</v>
      </c>
      <c r="E28" s="1" t="s">
        <v>92</v>
      </c>
      <c r="F28" s="7">
        <v>-0.28363701418826598</v>
      </c>
      <c r="G28" s="3">
        <v>6.2917437008933396E-8</v>
      </c>
      <c r="H28" s="7">
        <v>-0.21410968253877399</v>
      </c>
      <c r="I28" s="3">
        <v>4.0814453762107097E-3</v>
      </c>
      <c r="J28" s="2" t="s">
        <v>3</v>
      </c>
      <c r="K28" s="2" t="str">
        <f t="shared" si="0"/>
        <v>No</v>
      </c>
      <c r="L28" s="7">
        <v>0.12435042636909401</v>
      </c>
      <c r="M28" s="3">
        <v>0.42231480328510301</v>
      </c>
      <c r="N28" s="2" t="s">
        <v>3</v>
      </c>
      <c r="O28" s="2" t="str">
        <f t="shared" si="1"/>
        <v>No</v>
      </c>
    </row>
    <row r="29" spans="1:15">
      <c r="A29" s="1">
        <v>1</v>
      </c>
      <c r="B29" s="1">
        <v>44402422</v>
      </c>
      <c r="C29" s="1" t="s">
        <v>101</v>
      </c>
      <c r="D29" s="1" t="s">
        <v>99</v>
      </c>
      <c r="E29" s="1" t="s">
        <v>100</v>
      </c>
      <c r="F29" s="7">
        <v>0.39584762898105202</v>
      </c>
      <c r="G29" s="3">
        <v>6.2579878779110801E-23</v>
      </c>
      <c r="J29" s="2" t="s">
        <v>3</v>
      </c>
      <c r="K29" s="2" t="str">
        <f t="shared" si="0"/>
        <v>No</v>
      </c>
      <c r="N29" s="2" t="s">
        <v>3</v>
      </c>
      <c r="O29" s="2" t="str">
        <f t="shared" si="1"/>
        <v>No</v>
      </c>
    </row>
    <row r="30" spans="1:15">
      <c r="A30" s="1">
        <v>1</v>
      </c>
      <c r="B30" s="1">
        <v>53392650</v>
      </c>
      <c r="C30" s="1" t="s">
        <v>111</v>
      </c>
      <c r="D30" s="1" t="s">
        <v>112</v>
      </c>
      <c r="E30" s="1" t="s">
        <v>16</v>
      </c>
      <c r="F30" s="7">
        <v>-0.58498892456740503</v>
      </c>
      <c r="G30" s="3">
        <v>1.83378523267153E-11</v>
      </c>
      <c r="H30" s="7">
        <v>-0.42442636476888201</v>
      </c>
      <c r="I30" s="3">
        <v>6.6143920064827902E-4</v>
      </c>
      <c r="J30" s="2" t="s">
        <v>3</v>
      </c>
      <c r="K30" s="2" t="str">
        <f t="shared" si="0"/>
        <v>No</v>
      </c>
      <c r="L30" s="7">
        <v>-9.9936738295889699E-2</v>
      </c>
      <c r="M30" s="3">
        <v>0.42590339627303098</v>
      </c>
      <c r="N30" s="2" t="s">
        <v>3</v>
      </c>
      <c r="O30" s="2" t="str">
        <f t="shared" si="1"/>
        <v>No</v>
      </c>
    </row>
    <row r="31" spans="1:15">
      <c r="A31" s="1">
        <v>1</v>
      </c>
      <c r="B31" s="1">
        <v>53392781</v>
      </c>
      <c r="C31" s="1" t="s">
        <v>114</v>
      </c>
      <c r="D31" s="1" t="s">
        <v>112</v>
      </c>
      <c r="E31" s="1" t="s">
        <v>68</v>
      </c>
      <c r="F31" s="7">
        <v>-0.63759129649512902</v>
      </c>
      <c r="G31" s="3">
        <v>2.3831545264114899E-11</v>
      </c>
      <c r="H31" s="7">
        <v>-0.45567845568716098</v>
      </c>
      <c r="I31" s="3">
        <v>5.4333198621217397E-4</v>
      </c>
      <c r="J31" s="2" t="s">
        <v>3</v>
      </c>
      <c r="K31" s="2" t="str">
        <f t="shared" si="0"/>
        <v>No</v>
      </c>
      <c r="L31" s="7">
        <v>-0.25628411963568298</v>
      </c>
      <c r="M31" s="3">
        <v>0.114992364300378</v>
      </c>
      <c r="N31" s="2" t="s">
        <v>3</v>
      </c>
      <c r="O31" s="2" t="str">
        <f t="shared" si="1"/>
        <v>No</v>
      </c>
    </row>
    <row r="32" spans="1:15">
      <c r="A32" s="1">
        <v>1</v>
      </c>
      <c r="B32" s="1">
        <v>54562543</v>
      </c>
      <c r="C32" s="1" t="s">
        <v>117</v>
      </c>
      <c r="D32" s="1" t="s">
        <v>118</v>
      </c>
      <c r="E32" s="1" t="s">
        <v>119</v>
      </c>
      <c r="F32" s="7">
        <v>-0.82771948782148896</v>
      </c>
      <c r="G32" s="3">
        <v>4.6014150351163699E-8</v>
      </c>
      <c r="H32" s="7">
        <v>-1.25462805576477</v>
      </c>
      <c r="I32" s="3">
        <v>1.9091119103042099E-4</v>
      </c>
      <c r="J32" s="2" t="s">
        <v>3</v>
      </c>
      <c r="K32" s="2" t="str">
        <f t="shared" si="0"/>
        <v>No</v>
      </c>
      <c r="L32" s="7">
        <v>-0.24140701845003101</v>
      </c>
      <c r="M32" s="3">
        <v>0.349980376528228</v>
      </c>
      <c r="N32" s="2" t="s">
        <v>3</v>
      </c>
      <c r="O32" s="2" t="str">
        <f t="shared" si="1"/>
        <v>No</v>
      </c>
    </row>
    <row r="33" spans="1:15">
      <c r="A33" s="1">
        <v>1</v>
      </c>
      <c r="B33" s="1">
        <v>63372303</v>
      </c>
      <c r="C33" s="1" t="s">
        <v>124</v>
      </c>
      <c r="D33" s="1"/>
      <c r="E33" s="1"/>
      <c r="F33" s="7">
        <v>0.63673200917622297</v>
      </c>
      <c r="G33" s="3">
        <v>9.4026517373059797E-11</v>
      </c>
      <c r="H33" s="7">
        <v>0.48381125821412801</v>
      </c>
      <c r="I33" s="3">
        <v>8.54562660556615E-5</v>
      </c>
      <c r="J33" s="2" t="s">
        <v>3</v>
      </c>
      <c r="K33" s="2" t="str">
        <f t="shared" si="0"/>
        <v>No</v>
      </c>
      <c r="L33" s="7">
        <v>-1.52508691451908E-3</v>
      </c>
      <c r="M33" s="3">
        <v>0.99333544070407598</v>
      </c>
      <c r="N33" s="2" t="s">
        <v>3</v>
      </c>
      <c r="O33" s="2" t="str">
        <f t="shared" si="1"/>
        <v>No</v>
      </c>
    </row>
    <row r="34" spans="1:15">
      <c r="A34" s="1">
        <v>1</v>
      </c>
      <c r="B34" s="1">
        <v>64971752</v>
      </c>
      <c r="C34" s="1" t="s">
        <v>125</v>
      </c>
      <c r="D34" s="1" t="s">
        <v>126</v>
      </c>
      <c r="E34" s="1" t="s">
        <v>11</v>
      </c>
      <c r="F34" s="7">
        <v>0.36051511192937402</v>
      </c>
      <c r="G34" s="3">
        <v>5.2955102096374303E-8</v>
      </c>
      <c r="H34" s="7">
        <v>0.290587564906434</v>
      </c>
      <c r="I34" s="3">
        <v>1.5864853112763E-3</v>
      </c>
      <c r="J34" s="2" t="s">
        <v>3</v>
      </c>
      <c r="K34" s="2" t="str">
        <f t="shared" si="0"/>
        <v>No</v>
      </c>
      <c r="L34" s="7">
        <v>0.480556194363216</v>
      </c>
      <c r="M34" s="3">
        <v>5.2214524290060903E-4</v>
      </c>
      <c r="N34" s="2" t="s">
        <v>3</v>
      </c>
      <c r="O34" s="2" t="str">
        <f t="shared" si="1"/>
        <v>No</v>
      </c>
    </row>
    <row r="35" spans="1:15">
      <c r="A35" s="1">
        <v>1</v>
      </c>
      <c r="B35" s="1">
        <v>153589781</v>
      </c>
      <c r="C35" s="1" t="s">
        <v>146</v>
      </c>
      <c r="D35" s="1" t="s">
        <v>145</v>
      </c>
      <c r="E35" s="1" t="s">
        <v>2</v>
      </c>
      <c r="F35" s="7">
        <v>-0.59847843087586605</v>
      </c>
      <c r="G35" s="3">
        <v>1.89859945390721E-13</v>
      </c>
      <c r="H35" s="7">
        <v>-0.37750615058676801</v>
      </c>
      <c r="I35" s="3">
        <v>2.09635532251409E-4</v>
      </c>
      <c r="J35" s="2" t="s">
        <v>3</v>
      </c>
      <c r="K35" s="2" t="str">
        <f t="shared" si="0"/>
        <v>No</v>
      </c>
      <c r="L35" s="7">
        <v>-0.36133264914951402</v>
      </c>
      <c r="M35" s="3">
        <v>3.9439772930264599E-2</v>
      </c>
      <c r="N35" s="2" t="s">
        <v>3</v>
      </c>
      <c r="O35" s="2" t="str">
        <f t="shared" si="1"/>
        <v>No</v>
      </c>
    </row>
    <row r="36" spans="1:15">
      <c r="A36" s="1">
        <v>1</v>
      </c>
      <c r="B36" s="1">
        <v>154437693</v>
      </c>
      <c r="C36" s="1" t="s">
        <v>148</v>
      </c>
      <c r="D36" s="1" t="s">
        <v>149</v>
      </c>
      <c r="E36" s="1" t="s">
        <v>150</v>
      </c>
      <c r="F36" s="7">
        <v>-0.35420077392249499</v>
      </c>
      <c r="G36" s="3">
        <v>2.6499380007661999E-11</v>
      </c>
      <c r="H36" s="7">
        <v>-0.17026853114726301</v>
      </c>
      <c r="I36" s="3">
        <v>2.4429959223225401E-2</v>
      </c>
      <c r="J36" s="2" t="s">
        <v>3</v>
      </c>
      <c r="K36" s="2" t="str">
        <f t="shared" si="0"/>
        <v>No</v>
      </c>
      <c r="L36" s="7">
        <v>-0.22879295265644001</v>
      </c>
      <c r="M36" s="3">
        <v>4.63210882747321E-3</v>
      </c>
      <c r="N36" s="2" t="s">
        <v>3</v>
      </c>
      <c r="O36" s="2" t="str">
        <f t="shared" si="1"/>
        <v>No</v>
      </c>
    </row>
    <row r="37" spans="1:15">
      <c r="A37" s="1">
        <v>1</v>
      </c>
      <c r="B37" s="1">
        <v>156548584</v>
      </c>
      <c r="C37" s="1" t="s">
        <v>156</v>
      </c>
      <c r="D37" s="1" t="s">
        <v>157</v>
      </c>
      <c r="E37" s="1" t="s">
        <v>2</v>
      </c>
      <c r="F37" s="7">
        <v>0.37150733745022702</v>
      </c>
      <c r="G37" s="3">
        <v>7.8081787991615005E-8</v>
      </c>
      <c r="H37" s="7">
        <v>0.336478831250965</v>
      </c>
      <c r="I37" s="3">
        <v>1.93691431128626E-4</v>
      </c>
      <c r="J37" s="2" t="s">
        <v>3</v>
      </c>
      <c r="K37" s="2" t="str">
        <f t="shared" si="0"/>
        <v>No</v>
      </c>
      <c r="L37" s="7">
        <v>0.43679691538488402</v>
      </c>
      <c r="M37" s="3">
        <v>5.3287841104929401E-2</v>
      </c>
      <c r="N37" s="2" t="s">
        <v>3</v>
      </c>
      <c r="O37" s="2" t="str">
        <f t="shared" si="1"/>
        <v>No</v>
      </c>
    </row>
    <row r="38" spans="1:15">
      <c r="A38" s="1">
        <v>1</v>
      </c>
      <c r="B38" s="1">
        <v>159174728</v>
      </c>
      <c r="C38" s="1" t="s">
        <v>162</v>
      </c>
      <c r="D38" s="1" t="s">
        <v>163</v>
      </c>
      <c r="E38" s="1" t="s">
        <v>164</v>
      </c>
      <c r="F38" s="7">
        <v>3.0958406479501401</v>
      </c>
      <c r="G38" s="3">
        <v>2.2366327099320199E-145</v>
      </c>
      <c r="J38" s="2" t="s">
        <v>3</v>
      </c>
      <c r="K38" s="2" t="str">
        <f t="shared" si="0"/>
        <v>No</v>
      </c>
      <c r="N38" s="2" t="s">
        <v>3</v>
      </c>
      <c r="O38" s="2" t="str">
        <f t="shared" si="1"/>
        <v>No</v>
      </c>
    </row>
    <row r="39" spans="1:15">
      <c r="A39" s="1">
        <v>1</v>
      </c>
      <c r="B39" s="1">
        <v>203320190</v>
      </c>
      <c r="C39" s="1" t="s">
        <v>183</v>
      </c>
      <c r="D39" s="1" t="s">
        <v>184</v>
      </c>
      <c r="E39" s="1" t="s">
        <v>185</v>
      </c>
      <c r="F39" s="7">
        <v>0.45395086717067701</v>
      </c>
      <c r="G39" s="3">
        <v>1.5798431522205901E-9</v>
      </c>
      <c r="H39" s="7">
        <v>0.40781238715805601</v>
      </c>
      <c r="I39" s="3">
        <v>7.7183698975111998E-5</v>
      </c>
      <c r="J39" s="2" t="s">
        <v>3</v>
      </c>
      <c r="K39" s="2" t="str">
        <f t="shared" si="0"/>
        <v>No</v>
      </c>
      <c r="L39" s="7">
        <v>0.15929732094973101</v>
      </c>
      <c r="M39" s="3">
        <v>7.0070621918340903E-2</v>
      </c>
      <c r="N39" s="2" t="s">
        <v>3</v>
      </c>
      <c r="O39" s="2" t="str">
        <f t="shared" si="1"/>
        <v>No</v>
      </c>
    </row>
    <row r="40" spans="1:15">
      <c r="A40" s="1">
        <v>1</v>
      </c>
      <c r="B40" s="1">
        <v>204165603</v>
      </c>
      <c r="C40" s="1" t="s">
        <v>191</v>
      </c>
      <c r="D40" s="1" t="s">
        <v>192</v>
      </c>
      <c r="E40" s="1" t="s">
        <v>185</v>
      </c>
      <c r="F40" s="7">
        <v>-0.28487016972172302</v>
      </c>
      <c r="G40" s="3">
        <v>5.3473766487900303E-11</v>
      </c>
      <c r="H40" s="7">
        <v>-0.23516708466222799</v>
      </c>
      <c r="I40" s="3">
        <v>4.3752897060601502E-2</v>
      </c>
      <c r="J40" s="2" t="s">
        <v>3</v>
      </c>
      <c r="K40" s="2" t="str">
        <f t="shared" si="0"/>
        <v>No</v>
      </c>
      <c r="L40" s="7">
        <v>-0.22752606432612901</v>
      </c>
      <c r="M40" s="3">
        <v>0.16752093580687399</v>
      </c>
      <c r="N40" s="2" t="s">
        <v>3</v>
      </c>
      <c r="O40" s="2" t="str">
        <f t="shared" si="1"/>
        <v>No</v>
      </c>
    </row>
    <row r="41" spans="1:15">
      <c r="A41" s="1">
        <v>1</v>
      </c>
      <c r="B41" s="1">
        <v>205181261</v>
      </c>
      <c r="C41" s="1" t="s">
        <v>195</v>
      </c>
      <c r="D41" s="1" t="s">
        <v>196</v>
      </c>
      <c r="E41" s="1" t="s">
        <v>16</v>
      </c>
      <c r="F41" s="7">
        <v>0.27761764466472799</v>
      </c>
      <c r="G41" s="3">
        <v>6.6243713823837898E-11</v>
      </c>
      <c r="H41" s="7">
        <v>0.29993347330571601</v>
      </c>
      <c r="I41" s="3">
        <v>6.2699159372204204E-4</v>
      </c>
      <c r="J41" s="2" t="s">
        <v>3</v>
      </c>
      <c r="K41" s="2" t="str">
        <f t="shared" si="0"/>
        <v>No</v>
      </c>
      <c r="L41" s="7">
        <v>0.23493437921468599</v>
      </c>
      <c r="M41" s="3">
        <v>1.78499575255185E-2</v>
      </c>
      <c r="N41" s="2" t="s">
        <v>3</v>
      </c>
      <c r="O41" s="2" t="str">
        <f t="shared" si="1"/>
        <v>No</v>
      </c>
    </row>
    <row r="42" spans="1:15">
      <c r="A42" s="1">
        <v>1</v>
      </c>
      <c r="B42" s="1">
        <v>205327054</v>
      </c>
      <c r="C42" s="1" t="s">
        <v>197</v>
      </c>
      <c r="D42" s="1" t="s">
        <v>198</v>
      </c>
      <c r="E42" s="1" t="s">
        <v>2</v>
      </c>
      <c r="F42" s="7">
        <v>-0.227305030795518</v>
      </c>
      <c r="G42" s="3">
        <v>1.28962984648312E-8</v>
      </c>
      <c r="J42" s="2" t="s">
        <v>3</v>
      </c>
      <c r="K42" s="2" t="str">
        <f t="shared" si="0"/>
        <v>No</v>
      </c>
      <c r="N42" s="2" t="s">
        <v>3</v>
      </c>
      <c r="O42" s="2" t="str">
        <f t="shared" si="1"/>
        <v>No</v>
      </c>
    </row>
    <row r="43" spans="1:15">
      <c r="A43" s="1">
        <v>1</v>
      </c>
      <c r="B43" s="1">
        <v>205537833</v>
      </c>
      <c r="C43" s="1" t="s">
        <v>199</v>
      </c>
      <c r="D43" s="1" t="s">
        <v>200</v>
      </c>
      <c r="E43" s="1" t="s">
        <v>2</v>
      </c>
      <c r="F43" s="7">
        <v>-0.60437420960108601</v>
      </c>
      <c r="G43" s="3">
        <v>7.1966129281133897E-9</v>
      </c>
      <c r="H43" s="7">
        <v>-0.63122629530409602</v>
      </c>
      <c r="I43" s="3">
        <v>3.1932712483879197E-4</v>
      </c>
      <c r="J43" s="2" t="s">
        <v>3</v>
      </c>
      <c r="K43" s="2" t="str">
        <f t="shared" si="0"/>
        <v>No</v>
      </c>
      <c r="L43" s="7">
        <v>-0.59730665906857106</v>
      </c>
      <c r="M43" s="3">
        <v>4.2419733516106999E-2</v>
      </c>
      <c r="N43" s="2" t="s">
        <v>3</v>
      </c>
      <c r="O43" s="2" t="str">
        <f t="shared" si="1"/>
        <v>No</v>
      </c>
    </row>
    <row r="44" spans="1:15">
      <c r="A44" s="1">
        <v>1</v>
      </c>
      <c r="B44" s="1">
        <v>208132388</v>
      </c>
      <c r="C44" s="1" t="s">
        <v>206</v>
      </c>
      <c r="D44" s="1"/>
      <c r="E44" s="1"/>
      <c r="F44" s="7">
        <v>0.60296320921339597</v>
      </c>
      <c r="G44" s="3">
        <v>8.0919125774134898E-8</v>
      </c>
      <c r="H44" s="7">
        <v>0.51335340355833203</v>
      </c>
      <c r="I44" s="3">
        <v>1.01917095123828E-2</v>
      </c>
      <c r="J44" s="2" t="s">
        <v>3</v>
      </c>
      <c r="K44" s="2" t="str">
        <f t="shared" si="0"/>
        <v>No</v>
      </c>
      <c r="L44" s="7">
        <v>-0.153968244868464</v>
      </c>
      <c r="M44" s="3">
        <v>0.63269585356208302</v>
      </c>
      <c r="N44" s="2" t="s">
        <v>3</v>
      </c>
      <c r="O44" s="2" t="str">
        <f t="shared" si="1"/>
        <v>No</v>
      </c>
    </row>
    <row r="45" spans="1:15">
      <c r="A45" s="1">
        <v>1</v>
      </c>
      <c r="B45" s="1">
        <v>228075683</v>
      </c>
      <c r="C45" s="1" t="s">
        <v>209</v>
      </c>
      <c r="D45" s="1"/>
      <c r="E45" s="1"/>
      <c r="F45" s="7">
        <v>0.69086526240020696</v>
      </c>
      <c r="G45" s="3">
        <v>1.2288455794248E-11</v>
      </c>
      <c r="J45" s="2" t="s">
        <v>3</v>
      </c>
      <c r="K45" s="2" t="str">
        <f t="shared" si="0"/>
        <v>No</v>
      </c>
      <c r="N45" s="2" t="s">
        <v>3</v>
      </c>
      <c r="O45" s="2" t="str">
        <f t="shared" si="1"/>
        <v>No</v>
      </c>
    </row>
    <row r="46" spans="1:15">
      <c r="A46" s="1">
        <v>1</v>
      </c>
      <c r="B46" s="1">
        <v>243420065</v>
      </c>
      <c r="C46" s="1" t="s">
        <v>219</v>
      </c>
      <c r="D46" s="1" t="s">
        <v>220</v>
      </c>
      <c r="E46" s="1" t="s">
        <v>221</v>
      </c>
      <c r="F46" s="7">
        <v>0.38149325053970901</v>
      </c>
      <c r="G46" s="3">
        <v>8.0507386404932995E-10</v>
      </c>
      <c r="H46" s="7">
        <v>0.135031898544649</v>
      </c>
      <c r="I46" s="3">
        <v>4.7911436872018001E-2</v>
      </c>
      <c r="J46" s="2" t="s">
        <v>3</v>
      </c>
      <c r="K46" s="2" t="str">
        <f t="shared" si="0"/>
        <v>No</v>
      </c>
      <c r="L46" s="7">
        <v>0.203713532670282</v>
      </c>
      <c r="M46" s="3">
        <v>4.7954314201587099E-2</v>
      </c>
      <c r="N46" s="2" t="s">
        <v>3</v>
      </c>
      <c r="O46" s="2" t="str">
        <f t="shared" si="1"/>
        <v>No</v>
      </c>
    </row>
    <row r="47" spans="1:15">
      <c r="A47" s="1">
        <v>1</v>
      </c>
      <c r="B47" s="1">
        <v>244015224</v>
      </c>
      <c r="C47" s="1" t="s">
        <v>222</v>
      </c>
      <c r="D47" s="1"/>
      <c r="E47" s="1"/>
      <c r="F47" s="7">
        <v>-0.45975745842727</v>
      </c>
      <c r="G47" s="3">
        <v>3.2181061071939602E-16</v>
      </c>
      <c r="J47" s="2" t="s">
        <v>3</v>
      </c>
      <c r="K47" s="2" t="str">
        <f t="shared" si="0"/>
        <v>No</v>
      </c>
      <c r="N47" s="2" t="s">
        <v>3</v>
      </c>
      <c r="O47" s="2" t="str">
        <f t="shared" si="1"/>
        <v>No</v>
      </c>
    </row>
    <row r="48" spans="1:15">
      <c r="A48" s="1">
        <v>1</v>
      </c>
      <c r="B48" s="1">
        <v>246132061</v>
      </c>
      <c r="C48" s="1" t="s">
        <v>1930</v>
      </c>
      <c r="D48" s="1" t="s">
        <v>224</v>
      </c>
      <c r="E48" s="1" t="s">
        <v>42</v>
      </c>
      <c r="F48" s="7">
        <v>-0.55539919604124199</v>
      </c>
      <c r="G48" s="3">
        <v>8.8961811483732895E-9</v>
      </c>
      <c r="H48" s="7">
        <v>-0.28166886511851502</v>
      </c>
      <c r="I48" s="3">
        <v>2.6712530536600401E-3</v>
      </c>
      <c r="J48" s="2" t="s">
        <v>3</v>
      </c>
      <c r="K48" s="2" t="str">
        <f t="shared" si="0"/>
        <v>No</v>
      </c>
      <c r="L48" s="7">
        <v>-0.65452795868618896</v>
      </c>
      <c r="M48" s="3">
        <v>2.8301439474933299E-4</v>
      </c>
      <c r="N48" s="2" t="s">
        <v>3</v>
      </c>
      <c r="O48" s="2" t="str">
        <f t="shared" si="1"/>
        <v>No</v>
      </c>
    </row>
    <row r="49" spans="1:15">
      <c r="A49" s="1">
        <v>1</v>
      </c>
      <c r="B49" s="1">
        <v>248100276</v>
      </c>
      <c r="C49" s="1" t="s">
        <v>226</v>
      </c>
      <c r="D49" s="1" t="s">
        <v>227</v>
      </c>
      <c r="E49" s="1" t="s">
        <v>2</v>
      </c>
      <c r="F49" s="7">
        <v>-0.71507775566474596</v>
      </c>
      <c r="G49" s="3">
        <v>1.01869425777055E-10</v>
      </c>
      <c r="H49" s="7">
        <v>-0.58952945898335396</v>
      </c>
      <c r="I49" s="3">
        <v>7.7499811524842807E-5</v>
      </c>
      <c r="J49" s="2" t="s">
        <v>3</v>
      </c>
      <c r="K49" s="2" t="str">
        <f t="shared" si="0"/>
        <v>No</v>
      </c>
      <c r="L49" s="7">
        <v>-0.65791312143521197</v>
      </c>
      <c r="M49" s="3">
        <v>1.1243345776285E-3</v>
      </c>
      <c r="N49" s="2" t="s">
        <v>3</v>
      </c>
      <c r="O49" s="2" t="str">
        <f t="shared" si="1"/>
        <v>No</v>
      </c>
    </row>
    <row r="50" spans="1:15">
      <c r="A50" s="1">
        <v>1</v>
      </c>
      <c r="B50" s="1">
        <v>248100407</v>
      </c>
      <c r="C50" s="1" t="s">
        <v>229</v>
      </c>
      <c r="D50" s="1" t="s">
        <v>227</v>
      </c>
      <c r="E50" s="1" t="s">
        <v>139</v>
      </c>
      <c r="F50" s="7">
        <v>-2.0147142410093402</v>
      </c>
      <c r="G50" s="3">
        <v>8.2246347610542298E-19</v>
      </c>
      <c r="J50" s="2" t="s">
        <v>3</v>
      </c>
      <c r="K50" s="2" t="str">
        <f t="shared" si="0"/>
        <v>No</v>
      </c>
      <c r="N50" s="2" t="s">
        <v>3</v>
      </c>
      <c r="O50" s="2" t="str">
        <f t="shared" si="1"/>
        <v>No</v>
      </c>
    </row>
    <row r="51" spans="1:15">
      <c r="A51" s="1">
        <v>1</v>
      </c>
      <c r="B51" s="1">
        <v>248100427</v>
      </c>
      <c r="C51" s="1" t="s">
        <v>230</v>
      </c>
      <c r="D51" s="1" t="s">
        <v>227</v>
      </c>
      <c r="E51" s="1" t="s">
        <v>139</v>
      </c>
      <c r="F51" s="7">
        <v>-3.3671382851004998</v>
      </c>
      <c r="G51" s="3">
        <v>6.9473398331134407E-18</v>
      </c>
      <c r="J51" s="2" t="s">
        <v>3</v>
      </c>
      <c r="K51" s="2" t="str">
        <f t="shared" si="0"/>
        <v>No</v>
      </c>
      <c r="N51" s="2" t="s">
        <v>3</v>
      </c>
      <c r="O51" s="2" t="str">
        <f t="shared" si="1"/>
        <v>No</v>
      </c>
    </row>
    <row r="52" spans="1:15">
      <c r="A52" s="1">
        <v>1</v>
      </c>
      <c r="B52" s="1">
        <v>248902767</v>
      </c>
      <c r="C52" s="1" t="s">
        <v>237</v>
      </c>
      <c r="D52" s="1" t="s">
        <v>238</v>
      </c>
      <c r="E52" s="1" t="s">
        <v>239</v>
      </c>
      <c r="F52" s="7">
        <v>0.56452932352129903</v>
      </c>
      <c r="G52" s="3">
        <v>8.7512033237448402E-9</v>
      </c>
      <c r="H52" s="7">
        <v>0.55061734121589301</v>
      </c>
      <c r="I52" s="3">
        <v>1.00811495642333E-4</v>
      </c>
      <c r="J52" s="2" t="s">
        <v>3</v>
      </c>
      <c r="K52" s="2" t="str">
        <f t="shared" si="0"/>
        <v>No</v>
      </c>
      <c r="L52" s="7">
        <v>0.13610518159522</v>
      </c>
      <c r="M52" s="3">
        <v>0.187141498544656</v>
      </c>
      <c r="N52" s="2" t="s">
        <v>3</v>
      </c>
      <c r="O52" s="2" t="str">
        <f t="shared" si="1"/>
        <v>No</v>
      </c>
    </row>
    <row r="53" spans="1:15">
      <c r="A53" s="1">
        <v>1</v>
      </c>
      <c r="B53" s="1">
        <v>248903323</v>
      </c>
      <c r="C53" s="1" t="s">
        <v>243</v>
      </c>
      <c r="D53" s="1" t="s">
        <v>241</v>
      </c>
      <c r="E53" s="1" t="s">
        <v>139</v>
      </c>
      <c r="F53" s="7">
        <v>0.85501326999370297</v>
      </c>
      <c r="G53" s="3">
        <v>2.3712612034894499E-8</v>
      </c>
      <c r="H53" s="7">
        <v>0.74204652574163499</v>
      </c>
      <c r="I53" s="3">
        <v>6.0527050218389796E-4</v>
      </c>
      <c r="J53" s="2" t="s">
        <v>3</v>
      </c>
      <c r="K53" s="2" t="str">
        <f t="shared" si="0"/>
        <v>No</v>
      </c>
      <c r="L53" s="7">
        <v>9.8309190809783495E-2</v>
      </c>
      <c r="M53" s="3">
        <v>0.55167165013296604</v>
      </c>
      <c r="N53" s="2" t="s">
        <v>3</v>
      </c>
      <c r="O53" s="2" t="str">
        <f t="shared" si="1"/>
        <v>No</v>
      </c>
    </row>
    <row r="54" spans="1:15">
      <c r="A54" s="1">
        <v>1</v>
      </c>
      <c r="B54" s="1">
        <v>248903325</v>
      </c>
      <c r="C54" s="1" t="s">
        <v>244</v>
      </c>
      <c r="D54" s="1" t="s">
        <v>241</v>
      </c>
      <c r="E54" s="1" t="s">
        <v>139</v>
      </c>
      <c r="F54" s="7">
        <v>0.65159330667551496</v>
      </c>
      <c r="G54" s="3">
        <v>3.0936036080025997E-8</v>
      </c>
      <c r="H54" s="7">
        <v>0.56199917248543096</v>
      </c>
      <c r="I54" s="3">
        <v>9.1145579131039398E-5</v>
      </c>
      <c r="J54" s="2" t="s">
        <v>3</v>
      </c>
      <c r="K54" s="2" t="str">
        <f t="shared" si="0"/>
        <v>No</v>
      </c>
      <c r="L54" s="7">
        <v>0.22634077266845101</v>
      </c>
      <c r="M54" s="3">
        <v>4.6308472742418401E-2</v>
      </c>
      <c r="N54" s="2" t="s">
        <v>3</v>
      </c>
      <c r="O54" s="2" t="str">
        <f t="shared" si="1"/>
        <v>No</v>
      </c>
    </row>
    <row r="55" spans="1:15">
      <c r="A55" s="1">
        <v>10</v>
      </c>
      <c r="B55" s="1">
        <v>497316</v>
      </c>
      <c r="C55" s="1" t="s">
        <v>1031</v>
      </c>
      <c r="D55" s="1" t="s">
        <v>1032</v>
      </c>
      <c r="E55" s="1" t="s">
        <v>11</v>
      </c>
      <c r="F55" s="7">
        <v>0.61154143392494098</v>
      </c>
      <c r="G55" s="3">
        <v>1.9878051014197801E-10</v>
      </c>
      <c r="J55" s="2" t="s">
        <v>3</v>
      </c>
      <c r="K55" s="2" t="str">
        <f t="shared" si="0"/>
        <v>No</v>
      </c>
      <c r="N55" s="2" t="s">
        <v>3</v>
      </c>
      <c r="O55" s="2" t="str">
        <f t="shared" si="1"/>
        <v>No</v>
      </c>
    </row>
    <row r="56" spans="1:15">
      <c r="A56" s="1">
        <v>10</v>
      </c>
      <c r="B56" s="1">
        <v>11343618</v>
      </c>
      <c r="C56" s="1" t="s">
        <v>1038</v>
      </c>
      <c r="D56" s="1" t="s">
        <v>1039</v>
      </c>
      <c r="E56" s="1" t="s">
        <v>316</v>
      </c>
      <c r="F56" s="7">
        <v>-2.68159202342818</v>
      </c>
      <c r="G56" s="3">
        <v>4.7393059924977599E-13</v>
      </c>
      <c r="H56" s="7">
        <v>-2.7415960203676999</v>
      </c>
      <c r="I56" s="3">
        <v>2.2295041160870599E-4</v>
      </c>
      <c r="J56" s="2" t="s">
        <v>3</v>
      </c>
      <c r="K56" s="2" t="str">
        <f t="shared" si="0"/>
        <v>No</v>
      </c>
      <c r="L56" s="7">
        <v>-2.9330816896859599</v>
      </c>
      <c r="M56" s="3">
        <v>7.0700974838787498E-4</v>
      </c>
      <c r="N56" s="2" t="s">
        <v>3</v>
      </c>
      <c r="O56" s="2" t="str">
        <f t="shared" si="1"/>
        <v>No</v>
      </c>
    </row>
    <row r="57" spans="1:15">
      <c r="A57" s="1">
        <v>10</v>
      </c>
      <c r="B57" s="1">
        <v>12750368</v>
      </c>
      <c r="C57" s="1" t="s">
        <v>1040</v>
      </c>
      <c r="D57" s="1" t="s">
        <v>1041</v>
      </c>
      <c r="E57" s="1" t="s">
        <v>42</v>
      </c>
      <c r="F57" s="7">
        <v>0.29362547124176502</v>
      </c>
      <c r="G57" s="3">
        <v>2.5884730583833001E-9</v>
      </c>
      <c r="H57" s="7">
        <v>0.429230017476459</v>
      </c>
      <c r="I57" s="3">
        <v>7.8351328488923802E-5</v>
      </c>
      <c r="J57" s="2" t="s">
        <v>3</v>
      </c>
      <c r="K57" s="2" t="str">
        <f t="shared" si="0"/>
        <v>No</v>
      </c>
      <c r="L57" s="7">
        <v>0.149580575699646</v>
      </c>
      <c r="M57" s="3">
        <v>0.15637403641766601</v>
      </c>
      <c r="N57" s="2" t="s">
        <v>3</v>
      </c>
      <c r="O57" s="2" t="str">
        <f t="shared" si="1"/>
        <v>No</v>
      </c>
    </row>
    <row r="58" spans="1:15">
      <c r="A58" s="1">
        <v>10</v>
      </c>
      <c r="B58" s="1">
        <v>22717154</v>
      </c>
      <c r="C58" s="1" t="s">
        <v>1046</v>
      </c>
      <c r="D58" s="1"/>
      <c r="E58" s="1"/>
      <c r="F58" s="7">
        <v>-4.0058494517190999</v>
      </c>
      <c r="G58" s="3">
        <v>6.3508407039499305E-20</v>
      </c>
      <c r="J58" s="2" t="s">
        <v>3</v>
      </c>
      <c r="K58" s="2" t="str">
        <f t="shared" si="0"/>
        <v>No</v>
      </c>
      <c r="N58" s="2" t="s">
        <v>3</v>
      </c>
      <c r="O58" s="2" t="str">
        <f t="shared" si="1"/>
        <v>No</v>
      </c>
    </row>
    <row r="59" spans="1:15">
      <c r="A59" s="1">
        <v>10</v>
      </c>
      <c r="B59" s="1">
        <v>22725451</v>
      </c>
      <c r="C59" s="1" t="s">
        <v>1047</v>
      </c>
      <c r="D59" s="1"/>
      <c r="E59" s="1"/>
      <c r="F59" s="7">
        <v>-0.61374120662700304</v>
      </c>
      <c r="G59" s="3">
        <v>7.3632374369407897E-12</v>
      </c>
      <c r="H59" s="7">
        <v>-0.33464141139957299</v>
      </c>
      <c r="I59" s="3">
        <v>2.1737692542426901E-3</v>
      </c>
      <c r="J59" s="2" t="s">
        <v>3</v>
      </c>
      <c r="K59" s="2" t="str">
        <f t="shared" si="0"/>
        <v>No</v>
      </c>
      <c r="L59" s="7">
        <v>-0.50464919508221495</v>
      </c>
      <c r="M59" s="3">
        <v>3.1505109156650102E-4</v>
      </c>
      <c r="N59" s="2" t="s">
        <v>3</v>
      </c>
      <c r="O59" s="2" t="str">
        <f t="shared" si="1"/>
        <v>No</v>
      </c>
    </row>
    <row r="60" spans="1:15">
      <c r="A60" s="1">
        <v>10</v>
      </c>
      <c r="B60" s="1">
        <v>22725587</v>
      </c>
      <c r="C60" s="1" t="s">
        <v>1048</v>
      </c>
      <c r="D60" s="1"/>
      <c r="E60" s="1"/>
      <c r="F60" s="7">
        <v>-0.66952206335545394</v>
      </c>
      <c r="G60" s="3">
        <v>1.8494824234432199E-11</v>
      </c>
      <c r="H60" s="7">
        <v>-0.51707175567971797</v>
      </c>
      <c r="I60" s="3">
        <v>4.6689648264979801E-4</v>
      </c>
      <c r="J60" s="2" t="s">
        <v>3</v>
      </c>
      <c r="K60" s="2" t="str">
        <f t="shared" si="0"/>
        <v>No</v>
      </c>
      <c r="L60" s="7">
        <v>-0.31605963453671099</v>
      </c>
      <c r="M60" s="3">
        <v>0.21634812161317701</v>
      </c>
      <c r="N60" s="2" t="s">
        <v>3</v>
      </c>
      <c r="O60" s="2" t="str">
        <f t="shared" si="1"/>
        <v>No</v>
      </c>
    </row>
    <row r="61" spans="1:15">
      <c r="A61" s="1">
        <v>10</v>
      </c>
      <c r="B61" s="1">
        <v>22766143</v>
      </c>
      <c r="C61" s="1" t="s">
        <v>1049</v>
      </c>
      <c r="D61" s="1"/>
      <c r="E61" s="1"/>
      <c r="F61" s="7">
        <v>-0.17313033154736701</v>
      </c>
      <c r="G61" s="3">
        <v>4.1448647867330404E-9</v>
      </c>
      <c r="H61" s="7">
        <v>-4.4273922613939198E-2</v>
      </c>
      <c r="I61" s="3">
        <v>0.42031801681226599</v>
      </c>
      <c r="J61" s="2" t="s">
        <v>3</v>
      </c>
      <c r="K61" s="2" t="str">
        <f t="shared" si="0"/>
        <v>No</v>
      </c>
      <c r="L61" s="7">
        <v>-0.21131270882734701</v>
      </c>
      <c r="M61" s="3">
        <v>2.26314499413981E-2</v>
      </c>
      <c r="N61" s="2" t="s">
        <v>3</v>
      </c>
      <c r="O61" s="2" t="str">
        <f t="shared" si="1"/>
        <v>No</v>
      </c>
    </row>
    <row r="62" spans="1:15">
      <c r="A62" s="1">
        <v>10</v>
      </c>
      <c r="B62" s="1">
        <v>22766320</v>
      </c>
      <c r="C62" s="1" t="s">
        <v>1050</v>
      </c>
      <c r="D62" s="1"/>
      <c r="E62" s="1"/>
      <c r="F62" s="7">
        <v>-0.30552177801143399</v>
      </c>
      <c r="G62" s="3">
        <v>8.1720955675712694E-11</v>
      </c>
      <c r="H62" s="7">
        <v>-0.25136389146015298</v>
      </c>
      <c r="I62" s="3">
        <v>1.29835123632236E-2</v>
      </c>
      <c r="J62" s="2" t="s">
        <v>3</v>
      </c>
      <c r="K62" s="2" t="str">
        <f t="shared" si="0"/>
        <v>No</v>
      </c>
      <c r="L62" s="7">
        <v>-0.53569193430586004</v>
      </c>
      <c r="M62" s="3">
        <v>8.44523751669335E-5</v>
      </c>
      <c r="N62" s="2" t="s">
        <v>3</v>
      </c>
      <c r="O62" s="2" t="str">
        <f t="shared" si="1"/>
        <v>No</v>
      </c>
    </row>
    <row r="63" spans="1:15">
      <c r="A63" s="1">
        <v>10</v>
      </c>
      <c r="B63" s="1">
        <v>22767076</v>
      </c>
      <c r="C63" s="1" t="s">
        <v>1052</v>
      </c>
      <c r="D63" s="1"/>
      <c r="E63" s="1"/>
      <c r="F63" s="7">
        <v>-1.05875972604874</v>
      </c>
      <c r="G63" s="3">
        <v>2.1026899400221499E-23</v>
      </c>
      <c r="J63" s="2" t="s">
        <v>3</v>
      </c>
      <c r="K63" s="2" t="str">
        <f t="shared" si="0"/>
        <v>No</v>
      </c>
      <c r="N63" s="2" t="s">
        <v>3</v>
      </c>
      <c r="O63" s="2" t="str">
        <f t="shared" si="1"/>
        <v>No</v>
      </c>
    </row>
    <row r="64" spans="1:15">
      <c r="A64" s="1">
        <v>10</v>
      </c>
      <c r="B64" s="1">
        <v>29480551</v>
      </c>
      <c r="C64" s="1" t="s">
        <v>1054</v>
      </c>
      <c r="D64" s="1"/>
      <c r="E64" s="1"/>
      <c r="F64" s="7">
        <v>0.42759121578265302</v>
      </c>
      <c r="G64" s="3">
        <v>2.4420453473976101E-8</v>
      </c>
      <c r="H64" s="7">
        <v>0.28115688909238801</v>
      </c>
      <c r="I64" s="3">
        <v>4.4125257223897501E-4</v>
      </c>
      <c r="J64" s="2" t="s">
        <v>3</v>
      </c>
      <c r="K64" s="2" t="str">
        <f t="shared" si="0"/>
        <v>No</v>
      </c>
      <c r="L64" s="7">
        <v>0.53519515609046997</v>
      </c>
      <c r="M64" s="3">
        <v>1.8868537253281801E-3</v>
      </c>
      <c r="N64" s="2" t="s">
        <v>3</v>
      </c>
      <c r="O64" s="2" t="str">
        <f t="shared" si="1"/>
        <v>No</v>
      </c>
    </row>
    <row r="65" spans="1:15">
      <c r="A65" s="1">
        <v>10</v>
      </c>
      <c r="B65" s="1">
        <v>29545279</v>
      </c>
      <c r="C65" s="1" t="s">
        <v>1055</v>
      </c>
      <c r="D65" s="1"/>
      <c r="E65" s="1"/>
      <c r="F65" s="7">
        <v>0.91721595046801896</v>
      </c>
      <c r="G65" s="3">
        <v>2.6608640792660901E-11</v>
      </c>
      <c r="H65" s="7">
        <v>1.08050973006222</v>
      </c>
      <c r="I65" s="3">
        <v>2.05836743720983E-4</v>
      </c>
      <c r="J65" s="2" t="s">
        <v>3</v>
      </c>
      <c r="K65" s="2" t="str">
        <f t="shared" si="0"/>
        <v>No</v>
      </c>
      <c r="L65" s="7">
        <v>0.60475312573605799</v>
      </c>
      <c r="M65" s="3">
        <v>3.3364057396560003E-2</v>
      </c>
      <c r="N65" s="2" t="s">
        <v>3</v>
      </c>
      <c r="O65" s="2" t="str">
        <f t="shared" si="1"/>
        <v>No</v>
      </c>
    </row>
    <row r="66" spans="1:15">
      <c r="A66" s="1">
        <v>10</v>
      </c>
      <c r="B66" s="1">
        <v>31607153</v>
      </c>
      <c r="C66" s="1" t="s">
        <v>1056</v>
      </c>
      <c r="D66" s="1" t="s">
        <v>1057</v>
      </c>
      <c r="E66" s="1" t="s">
        <v>1058</v>
      </c>
      <c r="F66" s="7">
        <v>-0.275048574393151</v>
      </c>
      <c r="G66" s="3">
        <v>8.7395645020319503E-9</v>
      </c>
      <c r="H66" s="7">
        <v>-0.36776362076406299</v>
      </c>
      <c r="I66" s="3">
        <v>6.8733650925622701E-4</v>
      </c>
      <c r="J66" s="2" t="s">
        <v>3</v>
      </c>
      <c r="K66" s="2" t="str">
        <f t="shared" si="0"/>
        <v>No</v>
      </c>
      <c r="L66" s="7">
        <v>7.8122901984267598E-3</v>
      </c>
      <c r="M66" s="3">
        <v>0.94001112122211805</v>
      </c>
      <c r="N66" s="2" t="s">
        <v>3</v>
      </c>
      <c r="O66" s="2" t="str">
        <f t="shared" si="1"/>
        <v>No</v>
      </c>
    </row>
    <row r="67" spans="1:15">
      <c r="A67" s="1">
        <v>10</v>
      </c>
      <c r="B67" s="1">
        <v>31607160</v>
      </c>
      <c r="C67" s="1" t="s">
        <v>1059</v>
      </c>
      <c r="D67" s="1" t="s">
        <v>1057</v>
      </c>
      <c r="E67" s="1" t="s">
        <v>1058</v>
      </c>
      <c r="F67" s="7">
        <v>-0.33865706912369198</v>
      </c>
      <c r="G67" s="3">
        <v>9.4827689531840603E-12</v>
      </c>
      <c r="H67" s="7">
        <v>-0.326115418037352</v>
      </c>
      <c r="I67" s="3">
        <v>4.6390402754960501E-3</v>
      </c>
      <c r="J67" s="2" t="s">
        <v>3</v>
      </c>
      <c r="K67" s="2" t="str">
        <f t="shared" si="0"/>
        <v>No</v>
      </c>
      <c r="L67" s="7">
        <v>-0.16110420989797999</v>
      </c>
      <c r="M67" s="3">
        <v>0.22834971955582301</v>
      </c>
      <c r="N67" s="2" t="s">
        <v>3</v>
      </c>
      <c r="O67" s="2" t="str">
        <f t="shared" si="1"/>
        <v>No</v>
      </c>
    </row>
    <row r="68" spans="1:15">
      <c r="A68" s="1">
        <v>10</v>
      </c>
      <c r="B68" s="1">
        <v>31607330</v>
      </c>
      <c r="C68" s="1" t="s">
        <v>1060</v>
      </c>
      <c r="D68" s="1" t="s">
        <v>1057</v>
      </c>
      <c r="E68" s="1" t="s">
        <v>1061</v>
      </c>
      <c r="F68" s="7">
        <v>-0.94393103010859802</v>
      </c>
      <c r="G68" s="3">
        <v>1.6124312860757799E-11</v>
      </c>
      <c r="H68" s="7">
        <v>0.115209648625186</v>
      </c>
      <c r="I68" s="3">
        <v>3.7361770871892399E-5</v>
      </c>
      <c r="J68" s="2" t="s">
        <v>3</v>
      </c>
      <c r="K68" s="2" t="str">
        <f t="shared" si="0"/>
        <v>No</v>
      </c>
      <c r="L68" s="7">
        <v>8.5465494864698996E-2</v>
      </c>
      <c r="M68" s="3">
        <v>6.6655851303491304E-2</v>
      </c>
      <c r="N68" s="2" t="s">
        <v>3</v>
      </c>
      <c r="O68" s="2" t="str">
        <f t="shared" si="1"/>
        <v>No</v>
      </c>
    </row>
    <row r="69" spans="1:15">
      <c r="A69" s="1">
        <v>10</v>
      </c>
      <c r="B69" s="1">
        <v>44789589</v>
      </c>
      <c r="C69" s="1" t="s">
        <v>1063</v>
      </c>
      <c r="D69" s="1"/>
      <c r="E69" s="1"/>
      <c r="F69" s="7">
        <v>0.42371140334468999</v>
      </c>
      <c r="G69" s="3">
        <v>8.5972312228907693E-9</v>
      </c>
      <c r="H69" s="7">
        <v>0.28546228405876201</v>
      </c>
      <c r="I69" s="3">
        <v>2.1212687188118199E-2</v>
      </c>
      <c r="J69" s="2" t="s">
        <v>3</v>
      </c>
      <c r="K69" s="2" t="str">
        <f t="shared" si="0"/>
        <v>No</v>
      </c>
      <c r="L69" s="7">
        <v>0.94632744171361305</v>
      </c>
      <c r="M69" s="3">
        <v>3.85898260634626E-3</v>
      </c>
      <c r="N69" s="2" t="s">
        <v>3</v>
      </c>
      <c r="O69" s="2" t="str">
        <f>IF(AND(M69&lt;0.000000116, M69&lt;&gt;""),"Yes","No")</f>
        <v>No</v>
      </c>
    </row>
    <row r="70" spans="1:15">
      <c r="A70" s="1">
        <v>10</v>
      </c>
      <c r="B70" s="1">
        <v>45374841</v>
      </c>
      <c r="C70" s="1" t="s">
        <v>1064</v>
      </c>
      <c r="D70" s="1"/>
      <c r="E70" s="1"/>
      <c r="F70" s="7">
        <v>-0.48192535293875499</v>
      </c>
      <c r="G70" s="3">
        <v>2.44994432296325E-8</v>
      </c>
      <c r="H70" s="7">
        <v>-0.34524972291984901</v>
      </c>
      <c r="I70" s="3">
        <v>7.9824039773924896E-2</v>
      </c>
      <c r="J70" s="2" t="s">
        <v>3</v>
      </c>
      <c r="K70" s="2" t="str">
        <f t="shared" si="0"/>
        <v>No</v>
      </c>
      <c r="L70" s="7">
        <v>-0.35420970670451801</v>
      </c>
      <c r="M70" s="3">
        <v>0.14725263048746301</v>
      </c>
      <c r="N70" s="2" t="s">
        <v>3</v>
      </c>
      <c r="O70" s="2" t="str">
        <f t="shared" si="1"/>
        <v>No</v>
      </c>
    </row>
    <row r="71" spans="1:15">
      <c r="A71" s="1">
        <v>10</v>
      </c>
      <c r="B71" s="1">
        <v>45374906</v>
      </c>
      <c r="C71" s="1" t="s">
        <v>1065</v>
      </c>
      <c r="D71" s="1"/>
      <c r="E71" s="1"/>
      <c r="F71" s="7">
        <v>-0.89822447354578305</v>
      </c>
      <c r="G71" s="3">
        <v>5.39817803438792E-8</v>
      </c>
      <c r="H71" s="7">
        <v>-0.50636276758231102</v>
      </c>
      <c r="I71" s="3">
        <v>8.6211993053678798E-2</v>
      </c>
      <c r="J71" s="2" t="s">
        <v>3</v>
      </c>
      <c r="K71" s="2" t="str">
        <f t="shared" ref="K71:K134" si="2">IF(AND(I71&lt;0.000000116, I71&lt;&gt;""),"Yes","No")</f>
        <v>No</v>
      </c>
      <c r="L71" s="7">
        <v>-0.75193826647955797</v>
      </c>
      <c r="M71" s="3">
        <v>3.10287168570073E-2</v>
      </c>
      <c r="N71" s="2" t="s">
        <v>3</v>
      </c>
      <c r="O71" s="2" t="str">
        <f t="shared" ref="O71:O134" si="3">IF(AND(M71&lt;0.000000116, M71&lt;&gt;""),"Yes","No")</f>
        <v>No</v>
      </c>
    </row>
    <row r="72" spans="1:15">
      <c r="A72" s="1">
        <v>10</v>
      </c>
      <c r="B72" s="1">
        <v>75936982</v>
      </c>
      <c r="C72" s="1" t="s">
        <v>1071</v>
      </c>
      <c r="D72" s="1" t="s">
        <v>1072</v>
      </c>
      <c r="E72" s="1" t="s">
        <v>42</v>
      </c>
      <c r="F72" s="7">
        <v>2.24586330546204</v>
      </c>
      <c r="G72" s="3">
        <v>7.2699647111450802E-11</v>
      </c>
      <c r="H72" s="7">
        <v>1.8513940244484799</v>
      </c>
      <c r="I72" s="3">
        <v>4.4521011051779401E-5</v>
      </c>
      <c r="J72" s="2" t="s">
        <v>3</v>
      </c>
      <c r="K72" s="2" t="str">
        <f t="shared" si="2"/>
        <v>No</v>
      </c>
      <c r="L72" s="7">
        <v>2.43370261958533</v>
      </c>
      <c r="M72" s="3">
        <v>1.6325223305721701E-4</v>
      </c>
      <c r="N72" s="2" t="s">
        <v>3</v>
      </c>
      <c r="O72" s="2" t="str">
        <f t="shared" si="3"/>
        <v>No</v>
      </c>
    </row>
    <row r="73" spans="1:15">
      <c r="A73" s="1">
        <v>10</v>
      </c>
      <c r="B73" s="1">
        <v>86016643</v>
      </c>
      <c r="C73" s="1" t="s">
        <v>1075</v>
      </c>
      <c r="D73" s="1" t="s">
        <v>1076</v>
      </c>
      <c r="E73" s="1" t="s">
        <v>24</v>
      </c>
      <c r="F73" s="7">
        <v>-0.81164698280637504</v>
      </c>
      <c r="G73" s="3">
        <v>3.8654449988663497E-8</v>
      </c>
      <c r="H73" s="7">
        <v>-0.87615960314877905</v>
      </c>
      <c r="I73" s="3">
        <v>1.03679849414127E-4</v>
      </c>
      <c r="J73" s="2" t="s">
        <v>3</v>
      </c>
      <c r="K73" s="2" t="str">
        <f t="shared" si="2"/>
        <v>No</v>
      </c>
      <c r="L73" s="7">
        <v>-0.78050527284171001</v>
      </c>
      <c r="M73" s="3">
        <v>3.5670970301222397E-2</v>
      </c>
      <c r="N73" s="2" t="s">
        <v>3</v>
      </c>
      <c r="O73" s="2" t="str">
        <f t="shared" si="3"/>
        <v>No</v>
      </c>
    </row>
    <row r="74" spans="1:15">
      <c r="A74" s="1">
        <v>10</v>
      </c>
      <c r="B74" s="1">
        <v>93171002</v>
      </c>
      <c r="C74" s="1" t="s">
        <v>1079</v>
      </c>
      <c r="D74" s="1" t="s">
        <v>1080</v>
      </c>
      <c r="E74" s="1" t="s">
        <v>24</v>
      </c>
      <c r="F74" s="7">
        <v>-0.50055014868153003</v>
      </c>
      <c r="G74" s="3">
        <v>1.4789352492592901E-11</v>
      </c>
      <c r="H74" s="7">
        <v>-0.39295377680986099</v>
      </c>
      <c r="I74" s="3">
        <v>1.38090241836911E-3</v>
      </c>
      <c r="J74" s="2" t="s">
        <v>3</v>
      </c>
      <c r="K74" s="2" t="str">
        <f t="shared" si="2"/>
        <v>No</v>
      </c>
      <c r="L74" s="7">
        <v>-0.43274079972334301</v>
      </c>
      <c r="M74" s="3">
        <v>1.08400840297352E-2</v>
      </c>
      <c r="N74" s="2" t="s">
        <v>3</v>
      </c>
      <c r="O74" s="2" t="str">
        <f t="shared" si="3"/>
        <v>No</v>
      </c>
    </row>
    <row r="75" spans="1:15">
      <c r="A75" s="1">
        <v>10</v>
      </c>
      <c r="B75" s="1">
        <v>115059021</v>
      </c>
      <c r="C75" s="1" t="s">
        <v>1086</v>
      </c>
      <c r="D75" s="1"/>
      <c r="E75" s="1"/>
      <c r="F75" s="7">
        <v>0.410103711731301</v>
      </c>
      <c r="G75" s="3">
        <v>3.45721045092126E-9</v>
      </c>
      <c r="H75" s="7">
        <v>0.49288984384228202</v>
      </c>
      <c r="I75" s="3">
        <v>7.5281366494050304E-5</v>
      </c>
      <c r="J75" s="2" t="s">
        <v>3</v>
      </c>
      <c r="K75" s="2" t="str">
        <f t="shared" si="2"/>
        <v>No</v>
      </c>
      <c r="L75" s="7">
        <v>0.55298105436685796</v>
      </c>
      <c r="M75" s="3">
        <v>0.16574830560891601</v>
      </c>
      <c r="N75" s="2" t="s">
        <v>3</v>
      </c>
      <c r="O75" s="2" t="str">
        <f t="shared" si="3"/>
        <v>No</v>
      </c>
    </row>
    <row r="76" spans="1:15">
      <c r="A76" s="1">
        <v>10</v>
      </c>
      <c r="B76" s="1">
        <v>118654150</v>
      </c>
      <c r="C76" s="1" t="s">
        <v>1087</v>
      </c>
      <c r="D76" s="1" t="s">
        <v>1088</v>
      </c>
      <c r="E76" s="1" t="s">
        <v>42</v>
      </c>
      <c r="F76" s="7">
        <v>0.57363122444423997</v>
      </c>
      <c r="G76" s="3">
        <v>2.03396509913972E-9</v>
      </c>
      <c r="H76" s="7">
        <v>0.43048166398112497</v>
      </c>
      <c r="I76" s="3">
        <v>7.4973720085198701E-3</v>
      </c>
      <c r="J76" s="2" t="s">
        <v>3</v>
      </c>
      <c r="K76" s="2" t="str">
        <f t="shared" si="2"/>
        <v>No</v>
      </c>
      <c r="L76" s="7">
        <v>0.47589056796615498</v>
      </c>
      <c r="M76" s="3">
        <v>6.6269664893145398E-4</v>
      </c>
      <c r="N76" s="2" t="s">
        <v>3</v>
      </c>
      <c r="O76" s="2" t="str">
        <f t="shared" si="3"/>
        <v>No</v>
      </c>
    </row>
    <row r="77" spans="1:15">
      <c r="A77" s="1">
        <v>10</v>
      </c>
      <c r="B77" s="1">
        <v>126845714</v>
      </c>
      <c r="C77" s="1" t="s">
        <v>1092</v>
      </c>
      <c r="D77" s="1" t="s">
        <v>1090</v>
      </c>
      <c r="E77" s="1" t="s">
        <v>153</v>
      </c>
      <c r="F77" s="7">
        <v>0.501160560955211</v>
      </c>
      <c r="G77" s="3">
        <v>2.39351256823255E-8</v>
      </c>
      <c r="H77" s="7">
        <v>0.391105647712153</v>
      </c>
      <c r="I77" s="3">
        <v>1.4806997144182501E-4</v>
      </c>
      <c r="J77" s="2" t="s">
        <v>3</v>
      </c>
      <c r="K77" s="2" t="str">
        <f t="shared" si="2"/>
        <v>No</v>
      </c>
      <c r="L77" s="7">
        <v>0.120185986939049</v>
      </c>
      <c r="M77" s="3">
        <v>0.49052839693424</v>
      </c>
      <c r="N77" s="2" t="s">
        <v>3</v>
      </c>
      <c r="O77" s="2" t="str">
        <f t="shared" si="3"/>
        <v>No</v>
      </c>
    </row>
    <row r="78" spans="1:15">
      <c r="A78" s="1">
        <v>10</v>
      </c>
      <c r="B78" s="1">
        <v>133195086</v>
      </c>
      <c r="C78" s="1" t="s">
        <v>1101</v>
      </c>
      <c r="D78" s="1"/>
      <c r="E78" s="1"/>
      <c r="F78" s="7">
        <v>0.30889328481044198</v>
      </c>
      <c r="G78" s="3">
        <v>6.3588504096549701E-8</v>
      </c>
      <c r="J78" s="2" t="s">
        <v>3</v>
      </c>
      <c r="K78" s="2" t="str">
        <f t="shared" si="2"/>
        <v>No</v>
      </c>
      <c r="N78" s="2" t="s">
        <v>3</v>
      </c>
      <c r="O78" s="2" t="str">
        <f t="shared" si="3"/>
        <v>No</v>
      </c>
    </row>
    <row r="79" spans="1:15">
      <c r="A79" s="1">
        <v>10</v>
      </c>
      <c r="B79" s="1">
        <v>134701730</v>
      </c>
      <c r="C79" s="1" t="s">
        <v>1103</v>
      </c>
      <c r="D79" s="1"/>
      <c r="E79" s="1"/>
      <c r="F79" s="7">
        <v>-0.44822799994366402</v>
      </c>
      <c r="G79" s="3">
        <v>8.2578840307190901E-8</v>
      </c>
      <c r="J79" s="2" t="s">
        <v>3</v>
      </c>
      <c r="K79" s="2" t="str">
        <f t="shared" si="2"/>
        <v>No</v>
      </c>
      <c r="N79" s="2" t="s">
        <v>3</v>
      </c>
      <c r="O79" s="2" t="str">
        <f t="shared" si="3"/>
        <v>No</v>
      </c>
    </row>
    <row r="80" spans="1:15">
      <c r="A80" s="1">
        <v>10</v>
      </c>
      <c r="B80" s="1">
        <v>134724823</v>
      </c>
      <c r="C80" s="1" t="s">
        <v>1104</v>
      </c>
      <c r="D80" s="1"/>
      <c r="E80" s="1"/>
      <c r="F80" s="7">
        <v>-1.83983645248663</v>
      </c>
      <c r="G80" s="3">
        <v>5.77561281553765E-8</v>
      </c>
      <c r="H80" s="7">
        <v>-1.8766157020877801</v>
      </c>
      <c r="I80" s="3">
        <v>5.3649987802321101E-5</v>
      </c>
      <c r="J80" s="2" t="s">
        <v>3</v>
      </c>
      <c r="K80" s="2" t="str">
        <f t="shared" si="2"/>
        <v>No</v>
      </c>
      <c r="L80" s="7">
        <v>-1.4002119813498399</v>
      </c>
      <c r="M80" s="3">
        <v>0.30098994498909698</v>
      </c>
      <c r="N80" s="2" t="s">
        <v>3</v>
      </c>
      <c r="O80" s="2" t="str">
        <f t="shared" si="3"/>
        <v>No</v>
      </c>
    </row>
    <row r="81" spans="1:15">
      <c r="A81" s="1">
        <v>10</v>
      </c>
      <c r="B81" s="1">
        <v>134876495</v>
      </c>
      <c r="C81" s="1" t="s">
        <v>1105</v>
      </c>
      <c r="D81" s="1"/>
      <c r="E81" s="1"/>
      <c r="F81" s="7">
        <v>-3.0794073377516402</v>
      </c>
      <c r="G81" s="3">
        <v>1.6787093923748501E-11</v>
      </c>
      <c r="J81" s="2" t="s">
        <v>3</v>
      </c>
      <c r="K81" s="2" t="str">
        <f t="shared" si="2"/>
        <v>No</v>
      </c>
      <c r="N81" s="2" t="s">
        <v>3</v>
      </c>
      <c r="O81" s="2" t="str">
        <f t="shared" si="3"/>
        <v>No</v>
      </c>
    </row>
    <row r="82" spans="1:15">
      <c r="A82" s="1">
        <v>10</v>
      </c>
      <c r="B82" s="1">
        <v>135381914</v>
      </c>
      <c r="C82" s="1" t="s">
        <v>1106</v>
      </c>
      <c r="D82" s="1" t="s">
        <v>1107</v>
      </c>
      <c r="E82" s="1" t="s">
        <v>21</v>
      </c>
      <c r="F82" s="7">
        <v>-0.70050432912192095</v>
      </c>
      <c r="G82" s="3">
        <v>6.45027419265193E-9</v>
      </c>
      <c r="H82" s="7">
        <v>-0.81081472570258395</v>
      </c>
      <c r="I82" s="3">
        <v>1.1094601711668E-4</v>
      </c>
      <c r="J82" s="2" t="s">
        <v>3</v>
      </c>
      <c r="K82" s="2" t="str">
        <f t="shared" si="2"/>
        <v>No</v>
      </c>
      <c r="L82" s="7">
        <v>-1.0099462979529299</v>
      </c>
      <c r="M82" s="3">
        <v>1.9344324134554999E-3</v>
      </c>
      <c r="N82" s="2" t="s">
        <v>3</v>
      </c>
      <c r="O82" s="2" t="str">
        <f t="shared" si="3"/>
        <v>No</v>
      </c>
    </row>
    <row r="83" spans="1:15">
      <c r="A83" s="1">
        <v>11</v>
      </c>
      <c r="B83" s="1">
        <v>2017084</v>
      </c>
      <c r="C83" s="1" t="s">
        <v>1109</v>
      </c>
      <c r="D83" s="1" t="s">
        <v>1110</v>
      </c>
      <c r="E83" s="1" t="s">
        <v>11</v>
      </c>
      <c r="F83" s="7">
        <v>-0.26963489618416903</v>
      </c>
      <c r="G83" s="3">
        <v>3.7024333188206497E-8</v>
      </c>
      <c r="H83" s="7">
        <v>-0.44026815086249699</v>
      </c>
      <c r="I83" s="3">
        <v>4.5333902617537801E-3</v>
      </c>
      <c r="J83" s="2" t="s">
        <v>3</v>
      </c>
      <c r="K83" s="2" t="str">
        <f t="shared" si="2"/>
        <v>No</v>
      </c>
      <c r="L83" s="7">
        <v>-0.28842453227869203</v>
      </c>
      <c r="M83" s="3">
        <v>5.7539136040479298E-2</v>
      </c>
      <c r="N83" s="2" t="s">
        <v>3</v>
      </c>
      <c r="O83" s="2" t="str">
        <f t="shared" si="3"/>
        <v>No</v>
      </c>
    </row>
    <row r="84" spans="1:15">
      <c r="A84" s="1">
        <v>11</v>
      </c>
      <c r="B84" s="1">
        <v>2321842</v>
      </c>
      <c r="C84" s="1" t="s">
        <v>1114</v>
      </c>
      <c r="D84" s="1" t="s">
        <v>1115</v>
      </c>
      <c r="E84" s="1" t="s">
        <v>1116</v>
      </c>
      <c r="F84" s="7">
        <v>-0.304358378453426</v>
      </c>
      <c r="G84" s="3">
        <v>2.61445565493305E-8</v>
      </c>
      <c r="H84" s="7">
        <v>-0.27226357211900298</v>
      </c>
      <c r="I84" s="3">
        <v>1.0505320525938701E-3</v>
      </c>
      <c r="J84" s="2" t="s">
        <v>3</v>
      </c>
      <c r="K84" s="2" t="str">
        <f t="shared" si="2"/>
        <v>No</v>
      </c>
      <c r="L84" s="7">
        <v>-0.14783793064637599</v>
      </c>
      <c r="M84" s="3">
        <v>6.1917836553183801E-2</v>
      </c>
      <c r="N84" s="2" t="s">
        <v>3</v>
      </c>
      <c r="O84" s="2" t="str">
        <f t="shared" si="3"/>
        <v>No</v>
      </c>
    </row>
    <row r="85" spans="1:15">
      <c r="A85" s="1">
        <v>11</v>
      </c>
      <c r="B85" s="1">
        <v>12031099</v>
      </c>
      <c r="C85" s="1" t="s">
        <v>1122</v>
      </c>
      <c r="D85" s="1" t="s">
        <v>1123</v>
      </c>
      <c r="E85" s="1" t="s">
        <v>1124</v>
      </c>
      <c r="F85" s="7">
        <v>-0.31752270243935599</v>
      </c>
      <c r="G85" s="3">
        <v>2.7702897159405099E-8</v>
      </c>
      <c r="H85" s="7">
        <v>-0.230174171496668</v>
      </c>
      <c r="I85" s="3">
        <v>4.5228974779388201E-3</v>
      </c>
      <c r="J85" s="2" t="s">
        <v>3</v>
      </c>
      <c r="K85" s="2" t="str">
        <f t="shared" si="2"/>
        <v>No</v>
      </c>
      <c r="L85" s="7">
        <v>-0.41859870246597503</v>
      </c>
      <c r="M85" s="3">
        <v>7.0067949202495504E-3</v>
      </c>
      <c r="N85" s="2" t="s">
        <v>3</v>
      </c>
      <c r="O85" s="2" t="str">
        <f t="shared" si="3"/>
        <v>No</v>
      </c>
    </row>
    <row r="86" spans="1:15">
      <c r="A86" s="1">
        <v>11</v>
      </c>
      <c r="B86" s="1">
        <v>33746426</v>
      </c>
      <c r="C86" s="1" t="s">
        <v>1129</v>
      </c>
      <c r="D86" s="1" t="s">
        <v>1130</v>
      </c>
      <c r="E86" s="1" t="s">
        <v>1131</v>
      </c>
      <c r="F86" s="7">
        <v>-0.97113431477730405</v>
      </c>
      <c r="G86" s="3">
        <v>2.9593862409657202E-16</v>
      </c>
      <c r="H86" s="7">
        <v>-0.56103301002514705</v>
      </c>
      <c r="I86" s="3">
        <v>4.6188361114782302E-5</v>
      </c>
      <c r="J86" s="2" t="s">
        <v>3</v>
      </c>
      <c r="K86" s="2" t="str">
        <f t="shared" si="2"/>
        <v>No</v>
      </c>
      <c r="L86" s="7">
        <v>-0.200223704678582</v>
      </c>
      <c r="M86" s="3">
        <v>0.292100252135019</v>
      </c>
      <c r="N86" s="2" t="s">
        <v>3</v>
      </c>
      <c r="O86" s="2" t="str">
        <f t="shared" si="3"/>
        <v>No</v>
      </c>
    </row>
    <row r="87" spans="1:15">
      <c r="A87" s="1">
        <v>11</v>
      </c>
      <c r="B87" s="1">
        <v>46121221</v>
      </c>
      <c r="C87" s="1" t="s">
        <v>1137</v>
      </c>
      <c r="D87" s="1" t="s">
        <v>1138</v>
      </c>
      <c r="E87" s="1" t="s">
        <v>153</v>
      </c>
      <c r="F87" s="7">
        <v>-0.32528405255798898</v>
      </c>
      <c r="G87" s="3">
        <v>3.1721008705638703E-8</v>
      </c>
      <c r="H87" s="7">
        <v>-0.33003489234236699</v>
      </c>
      <c r="I87" s="3">
        <v>7.2518083018171902E-4</v>
      </c>
      <c r="J87" s="2" t="s">
        <v>3</v>
      </c>
      <c r="K87" s="2" t="str">
        <f t="shared" si="2"/>
        <v>No</v>
      </c>
      <c r="L87" s="7">
        <v>-0.391849995671672</v>
      </c>
      <c r="M87" s="3">
        <v>2.1163354832791199E-3</v>
      </c>
      <c r="N87" s="2" t="s">
        <v>3</v>
      </c>
      <c r="O87" s="2" t="str">
        <f t="shared" si="3"/>
        <v>No</v>
      </c>
    </row>
    <row r="88" spans="1:15">
      <c r="A88" s="1">
        <v>11</v>
      </c>
      <c r="B88" s="1">
        <v>47213116</v>
      </c>
      <c r="C88" s="1" t="s">
        <v>1140</v>
      </c>
      <c r="D88" s="1"/>
      <c r="E88" s="1"/>
      <c r="F88" s="7">
        <v>0.86287158339618497</v>
      </c>
      <c r="G88" s="3">
        <v>2.9840280387207098E-15</v>
      </c>
      <c r="J88" s="2" t="s">
        <v>3</v>
      </c>
      <c r="K88" s="2" t="str">
        <f t="shared" si="2"/>
        <v>No</v>
      </c>
      <c r="N88" s="2" t="s">
        <v>3</v>
      </c>
      <c r="O88" s="2" t="str">
        <f t="shared" si="3"/>
        <v>No</v>
      </c>
    </row>
    <row r="89" spans="1:15">
      <c r="A89" s="1">
        <v>11</v>
      </c>
      <c r="B89" s="1">
        <v>57056613</v>
      </c>
      <c r="C89" s="1" t="s">
        <v>1146</v>
      </c>
      <c r="D89" s="1"/>
      <c r="E89" s="1"/>
      <c r="F89" s="7">
        <v>0.36444228300384301</v>
      </c>
      <c r="G89" s="3">
        <v>1.1637796768017801E-9</v>
      </c>
      <c r="H89" s="7">
        <v>0.30217483972776399</v>
      </c>
      <c r="I89" s="3">
        <v>2.0469897605162302E-3</v>
      </c>
      <c r="J89" s="2" t="s">
        <v>3</v>
      </c>
      <c r="K89" s="2" t="str">
        <f t="shared" si="2"/>
        <v>No</v>
      </c>
      <c r="L89" s="7">
        <v>0.162368283192417</v>
      </c>
      <c r="M89" s="3">
        <v>7.7595069395044902E-2</v>
      </c>
      <c r="N89" s="2" t="s">
        <v>3</v>
      </c>
      <c r="O89" s="2" t="str">
        <f t="shared" si="3"/>
        <v>No</v>
      </c>
    </row>
    <row r="90" spans="1:15">
      <c r="A90" s="1">
        <v>11</v>
      </c>
      <c r="B90" s="1">
        <v>60789647</v>
      </c>
      <c r="C90" s="1" t="s">
        <v>1150</v>
      </c>
      <c r="D90" s="1"/>
      <c r="E90" s="1"/>
      <c r="F90" s="7">
        <v>-0.27344852616491799</v>
      </c>
      <c r="G90" s="3">
        <v>9.8410903571006495E-8</v>
      </c>
      <c r="H90" s="7">
        <v>-3.1852169175026E-2</v>
      </c>
      <c r="I90" s="3">
        <v>0.64173437589959903</v>
      </c>
      <c r="J90" s="2" t="s">
        <v>3</v>
      </c>
      <c r="K90" s="2" t="str">
        <f t="shared" si="2"/>
        <v>No</v>
      </c>
      <c r="L90" s="7">
        <v>-7.0908304261148705E-2</v>
      </c>
      <c r="M90" s="3">
        <v>0.52900586615232303</v>
      </c>
      <c r="N90" s="2" t="s">
        <v>3</v>
      </c>
      <c r="O90" s="2" t="str">
        <f t="shared" si="3"/>
        <v>No</v>
      </c>
    </row>
    <row r="91" spans="1:15">
      <c r="A91" s="1">
        <v>11</v>
      </c>
      <c r="B91" s="1">
        <v>63381144</v>
      </c>
      <c r="C91" s="1" t="s">
        <v>1157</v>
      </c>
      <c r="D91" s="1" t="s">
        <v>1156</v>
      </c>
      <c r="E91" s="1" t="s">
        <v>42</v>
      </c>
      <c r="F91" s="7">
        <v>-0.61486119383219595</v>
      </c>
      <c r="G91" s="3">
        <v>5.4456770348391697E-18</v>
      </c>
      <c r="H91" s="7">
        <v>-0.43840678844577402</v>
      </c>
      <c r="I91" s="3">
        <v>5.65076597787765E-5</v>
      </c>
      <c r="J91" s="2" t="s">
        <v>3</v>
      </c>
      <c r="K91" s="2" t="str">
        <f t="shared" si="2"/>
        <v>No</v>
      </c>
      <c r="L91" s="7">
        <v>-0.62180419138716503</v>
      </c>
      <c r="M91" s="3">
        <v>1.7734471891458001E-4</v>
      </c>
      <c r="N91" s="2" t="s">
        <v>3</v>
      </c>
      <c r="O91" s="2" t="str">
        <f t="shared" si="3"/>
        <v>No</v>
      </c>
    </row>
    <row r="92" spans="1:15">
      <c r="A92" s="1">
        <v>11</v>
      </c>
      <c r="B92" s="1">
        <v>63821400</v>
      </c>
      <c r="C92" s="1" t="s">
        <v>1932</v>
      </c>
      <c r="D92" s="1" t="s">
        <v>1933</v>
      </c>
      <c r="E92" s="1" t="s">
        <v>11</v>
      </c>
      <c r="F92" s="7">
        <v>-0.76070572424832705</v>
      </c>
      <c r="G92" s="3">
        <v>6.4775293602088099E-9</v>
      </c>
      <c r="H92" s="7">
        <v>-0.37105017169847698</v>
      </c>
      <c r="I92" s="3">
        <v>3.9862526029945797E-5</v>
      </c>
      <c r="J92" s="2" t="s">
        <v>3</v>
      </c>
      <c r="K92" s="2" t="str">
        <f t="shared" si="2"/>
        <v>No</v>
      </c>
      <c r="L92" s="7">
        <v>-0.28631794580147801</v>
      </c>
      <c r="M92" s="3">
        <v>3.9506083841727303E-2</v>
      </c>
      <c r="N92" s="2" t="s">
        <v>3</v>
      </c>
      <c r="O92" s="2" t="str">
        <f t="shared" si="3"/>
        <v>No</v>
      </c>
    </row>
    <row r="93" spans="1:15">
      <c r="A93" s="1">
        <v>11</v>
      </c>
      <c r="B93" s="1">
        <v>66300458</v>
      </c>
      <c r="C93" s="1" t="s">
        <v>1165</v>
      </c>
      <c r="D93" s="1" t="s">
        <v>1166</v>
      </c>
      <c r="E93" s="1" t="s">
        <v>119</v>
      </c>
      <c r="F93" s="7">
        <v>0.24804967455009599</v>
      </c>
      <c r="G93" s="3">
        <v>4.2184354507922398E-10</v>
      </c>
      <c r="H93" s="7">
        <v>0.17719990948435899</v>
      </c>
      <c r="I93" s="3">
        <v>5.2384372486457501E-3</v>
      </c>
      <c r="J93" s="2" t="s">
        <v>3</v>
      </c>
      <c r="K93" s="2" t="str">
        <f t="shared" si="2"/>
        <v>No</v>
      </c>
      <c r="L93" s="7">
        <v>4.8583869123600298E-2</v>
      </c>
      <c r="M93" s="3">
        <v>0.560579287035047</v>
      </c>
      <c r="N93" s="2" t="s">
        <v>3</v>
      </c>
      <c r="O93" s="2" t="str">
        <f t="shared" si="3"/>
        <v>No</v>
      </c>
    </row>
    <row r="94" spans="1:15">
      <c r="A94" s="1">
        <v>11</v>
      </c>
      <c r="B94" s="1">
        <v>66317822</v>
      </c>
      <c r="C94" s="1" t="s">
        <v>1167</v>
      </c>
      <c r="D94" s="1" t="s">
        <v>1168</v>
      </c>
      <c r="E94" s="1" t="s">
        <v>11</v>
      </c>
      <c r="F94" s="7">
        <v>-3.2714709548087701</v>
      </c>
      <c r="G94" s="3">
        <v>5.8852621771395904E-11</v>
      </c>
      <c r="H94" s="7">
        <v>-1.6129404690181</v>
      </c>
      <c r="I94" s="3">
        <v>3.9401948684885203E-2</v>
      </c>
      <c r="J94" s="2" t="s">
        <v>3</v>
      </c>
      <c r="K94" s="2" t="str">
        <f t="shared" si="2"/>
        <v>No</v>
      </c>
      <c r="L94" s="7">
        <v>-1.11343120743317</v>
      </c>
      <c r="M94" s="3">
        <v>0.44573543272212002</v>
      </c>
      <c r="N94" s="2" t="s">
        <v>3</v>
      </c>
      <c r="O94" s="2" t="str">
        <f t="shared" si="3"/>
        <v>No</v>
      </c>
    </row>
    <row r="95" spans="1:15">
      <c r="A95" s="1">
        <v>11</v>
      </c>
      <c r="B95" s="1">
        <v>68856225</v>
      </c>
      <c r="C95" s="1" t="s">
        <v>1174</v>
      </c>
      <c r="D95" s="1" t="s">
        <v>1175</v>
      </c>
      <c r="E95" s="1" t="s">
        <v>119</v>
      </c>
      <c r="F95" s="7">
        <v>-0.22783787111787901</v>
      </c>
      <c r="G95" s="3">
        <v>6.4209098639091204E-8</v>
      </c>
      <c r="H95" s="7">
        <v>-0.18046677836049699</v>
      </c>
      <c r="I95" s="3">
        <v>7.1574608688969102E-3</v>
      </c>
      <c r="J95" s="2" t="s">
        <v>3</v>
      </c>
      <c r="K95" s="2" t="str">
        <f t="shared" si="2"/>
        <v>No</v>
      </c>
      <c r="L95" s="7">
        <v>-0.15999089096779401</v>
      </c>
      <c r="M95" s="3">
        <v>0.106410495306703</v>
      </c>
      <c r="N95" s="2" t="s">
        <v>3</v>
      </c>
      <c r="O95" s="2" t="str">
        <f t="shared" si="3"/>
        <v>No</v>
      </c>
    </row>
    <row r="96" spans="1:15">
      <c r="A96" s="1">
        <v>11</v>
      </c>
      <c r="B96" s="1">
        <v>73061896</v>
      </c>
      <c r="C96" s="1" t="s">
        <v>1177</v>
      </c>
      <c r="D96" s="1" t="s">
        <v>1178</v>
      </c>
      <c r="E96" s="1" t="s">
        <v>11</v>
      </c>
      <c r="F96" s="7">
        <v>-0.26921213231005903</v>
      </c>
      <c r="G96" s="3">
        <v>2.16237234361948E-8</v>
      </c>
      <c r="J96" s="2" t="s">
        <v>3</v>
      </c>
      <c r="K96" s="2" t="str">
        <f t="shared" si="2"/>
        <v>No</v>
      </c>
      <c r="N96" s="2" t="s">
        <v>3</v>
      </c>
      <c r="O96" s="2" t="str">
        <f t="shared" si="3"/>
        <v>No</v>
      </c>
    </row>
    <row r="97" spans="1:15">
      <c r="A97" s="1">
        <v>11</v>
      </c>
      <c r="B97" s="1">
        <v>76327232</v>
      </c>
      <c r="C97" s="1" t="s">
        <v>1182</v>
      </c>
      <c r="D97" s="1"/>
      <c r="E97" s="1"/>
      <c r="F97" s="7">
        <v>0.51585098492651604</v>
      </c>
      <c r="G97" s="3">
        <v>4.0845570825080797E-11</v>
      </c>
      <c r="H97" s="7">
        <v>0.38673143495669299</v>
      </c>
      <c r="I97" s="3">
        <v>4.4734963024613202E-5</v>
      </c>
      <c r="J97" s="2" t="s">
        <v>3</v>
      </c>
      <c r="K97" s="2" t="str">
        <f t="shared" si="2"/>
        <v>No</v>
      </c>
      <c r="L97" s="7">
        <v>0.155949709511505</v>
      </c>
      <c r="M97" s="3">
        <v>0.171961585103068</v>
      </c>
      <c r="N97" s="2" t="s">
        <v>3</v>
      </c>
      <c r="O97" s="2" t="str">
        <f t="shared" si="3"/>
        <v>No</v>
      </c>
    </row>
    <row r="98" spans="1:15">
      <c r="A98" s="1">
        <v>11</v>
      </c>
      <c r="B98" s="1">
        <v>86651225</v>
      </c>
      <c r="C98" s="1" t="s">
        <v>1185</v>
      </c>
      <c r="D98" s="1"/>
      <c r="E98" s="1"/>
      <c r="F98" s="7">
        <v>-0.34231888221413498</v>
      </c>
      <c r="G98" s="3">
        <v>3.7998327102354502E-10</v>
      </c>
      <c r="H98" s="7">
        <v>-0.20364198712574799</v>
      </c>
      <c r="I98" s="3">
        <v>2.72183483251873E-3</v>
      </c>
      <c r="J98" s="2" t="s">
        <v>3</v>
      </c>
      <c r="K98" s="2" t="str">
        <f t="shared" si="2"/>
        <v>No</v>
      </c>
      <c r="L98" s="7">
        <v>-0.43182807011114899</v>
      </c>
      <c r="M98" s="3">
        <v>1.5959892945376699E-4</v>
      </c>
      <c r="N98" s="2" t="s">
        <v>3</v>
      </c>
      <c r="O98" s="2" t="str">
        <f t="shared" si="3"/>
        <v>No</v>
      </c>
    </row>
    <row r="99" spans="1:15">
      <c r="A99" s="1">
        <v>11</v>
      </c>
      <c r="B99" s="1">
        <v>89220647</v>
      </c>
      <c r="C99" s="1" t="s">
        <v>1186</v>
      </c>
      <c r="D99" s="1" t="s">
        <v>1187</v>
      </c>
      <c r="E99" s="1" t="s">
        <v>316</v>
      </c>
      <c r="F99" s="7">
        <v>-0.85086719798300503</v>
      </c>
      <c r="G99" s="3">
        <v>1.14319025031071E-13</v>
      </c>
      <c r="J99" s="2" t="s">
        <v>3</v>
      </c>
      <c r="K99" s="2" t="str">
        <f t="shared" si="2"/>
        <v>No</v>
      </c>
      <c r="N99" s="2" t="s">
        <v>3</v>
      </c>
      <c r="O99" s="2" t="str">
        <f t="shared" si="3"/>
        <v>No</v>
      </c>
    </row>
    <row r="100" spans="1:15">
      <c r="A100" s="1">
        <v>11</v>
      </c>
      <c r="B100" s="1">
        <v>105169034</v>
      </c>
      <c r="C100" s="1" t="s">
        <v>1188</v>
      </c>
      <c r="D100" s="1"/>
      <c r="E100" s="1"/>
      <c r="F100" s="7">
        <v>-0.304798617172088</v>
      </c>
      <c r="G100" s="3">
        <v>7.7407053771199808E-9</v>
      </c>
      <c r="J100" s="2" t="s">
        <v>3</v>
      </c>
      <c r="K100" s="2" t="str">
        <f t="shared" si="2"/>
        <v>No</v>
      </c>
      <c r="N100" s="2" t="s">
        <v>3</v>
      </c>
      <c r="O100" s="2" t="str">
        <f t="shared" si="3"/>
        <v>No</v>
      </c>
    </row>
    <row r="101" spans="1:15">
      <c r="A101" s="1">
        <v>11</v>
      </c>
      <c r="B101" s="1">
        <v>113262625</v>
      </c>
      <c r="C101" s="1" t="s">
        <v>1189</v>
      </c>
      <c r="D101" s="1" t="s">
        <v>1190</v>
      </c>
      <c r="E101" s="1" t="s">
        <v>11</v>
      </c>
      <c r="F101" s="7">
        <v>0.31139572956946598</v>
      </c>
      <c r="G101" s="3">
        <v>9.9126481942841606E-8</v>
      </c>
      <c r="H101" s="7">
        <v>0.18789987668873001</v>
      </c>
      <c r="I101" s="3">
        <v>5.5499354053081103E-2</v>
      </c>
      <c r="J101" s="2" t="s">
        <v>3</v>
      </c>
      <c r="K101" s="2" t="str">
        <f t="shared" si="2"/>
        <v>No</v>
      </c>
      <c r="L101" s="7">
        <v>0.234190486931068</v>
      </c>
      <c r="M101" s="3">
        <v>1.0398035787304199E-2</v>
      </c>
      <c r="N101" s="2" t="s">
        <v>3</v>
      </c>
      <c r="O101" s="2" t="str">
        <f t="shared" si="3"/>
        <v>No</v>
      </c>
    </row>
    <row r="102" spans="1:15">
      <c r="A102" s="1">
        <v>11</v>
      </c>
      <c r="B102" s="1">
        <v>116706153</v>
      </c>
      <c r="C102" s="1" t="s">
        <v>1914</v>
      </c>
      <c r="D102" s="1"/>
      <c r="E102" s="1"/>
      <c r="F102" s="7">
        <v>-0.188372975928979</v>
      </c>
      <c r="G102" s="3">
        <v>6.5611097390314104E-8</v>
      </c>
      <c r="H102" s="7">
        <v>-0.14039730470902501</v>
      </c>
      <c r="I102" s="3">
        <v>1.8852618820598299E-2</v>
      </c>
      <c r="J102" s="2" t="s">
        <v>3</v>
      </c>
      <c r="K102" s="2" t="str">
        <f t="shared" si="2"/>
        <v>No</v>
      </c>
      <c r="L102" s="7">
        <v>-0.103572463044796</v>
      </c>
      <c r="M102" s="3">
        <v>9.0988244243584093E-2</v>
      </c>
      <c r="N102" s="2" t="s">
        <v>3</v>
      </c>
      <c r="O102" s="2" t="str">
        <f t="shared" si="3"/>
        <v>No</v>
      </c>
    </row>
    <row r="103" spans="1:15">
      <c r="A103" s="1">
        <v>11</v>
      </c>
      <c r="B103" s="1">
        <v>117069780</v>
      </c>
      <c r="C103" s="1" t="s">
        <v>1194</v>
      </c>
      <c r="D103" s="1" t="s">
        <v>1195</v>
      </c>
      <c r="E103" s="1" t="s">
        <v>16</v>
      </c>
      <c r="F103" s="7">
        <v>-0.66223948314537495</v>
      </c>
      <c r="G103" s="3">
        <v>8.8906019690317497E-8</v>
      </c>
      <c r="H103" s="7">
        <v>-0.64651764281871005</v>
      </c>
      <c r="I103" s="3">
        <v>4.75815454766229E-4</v>
      </c>
      <c r="J103" s="2" t="s">
        <v>3</v>
      </c>
      <c r="K103" s="2" t="str">
        <f t="shared" si="2"/>
        <v>No</v>
      </c>
      <c r="L103" s="7">
        <v>-0.78699618908222202</v>
      </c>
      <c r="M103" s="3">
        <v>1.14537205536238E-3</v>
      </c>
      <c r="N103" s="2" t="s">
        <v>3</v>
      </c>
      <c r="O103" s="2" t="str">
        <f t="shared" si="3"/>
        <v>No</v>
      </c>
    </row>
    <row r="104" spans="1:15">
      <c r="A104" s="1">
        <v>11</v>
      </c>
      <c r="B104" s="1">
        <v>117070046</v>
      </c>
      <c r="C104" s="1" t="s">
        <v>1196</v>
      </c>
      <c r="D104" s="1" t="s">
        <v>1197</v>
      </c>
      <c r="E104" s="1" t="s">
        <v>1198</v>
      </c>
      <c r="F104" s="7">
        <v>-0.73909083569623202</v>
      </c>
      <c r="G104" s="3">
        <v>1.5864805118579399E-8</v>
      </c>
      <c r="H104" s="7">
        <v>-0.64966055119545396</v>
      </c>
      <c r="I104" s="3">
        <v>4.8745846096640904E-3</v>
      </c>
      <c r="J104" s="2" t="s">
        <v>3</v>
      </c>
      <c r="K104" s="2" t="str">
        <f t="shared" si="2"/>
        <v>No</v>
      </c>
      <c r="L104" s="7">
        <v>-1.1066966838252801</v>
      </c>
      <c r="M104" s="3">
        <v>2.6345940543242002E-3</v>
      </c>
      <c r="N104" s="2" t="s">
        <v>3</v>
      </c>
      <c r="O104" s="2" t="str">
        <f t="shared" si="3"/>
        <v>No</v>
      </c>
    </row>
    <row r="105" spans="1:15">
      <c r="A105" s="1">
        <v>11</v>
      </c>
      <c r="B105" s="1">
        <v>118100782</v>
      </c>
      <c r="C105" s="1" t="s">
        <v>1199</v>
      </c>
      <c r="D105" s="1" t="s">
        <v>1200</v>
      </c>
      <c r="E105" s="1" t="s">
        <v>11</v>
      </c>
      <c r="F105" s="7">
        <v>0.266768873804686</v>
      </c>
      <c r="G105" s="3">
        <v>4.9613083501779802E-8</v>
      </c>
      <c r="H105" s="7">
        <v>0.178355875993741</v>
      </c>
      <c r="I105" s="3">
        <v>1.34653678794766E-2</v>
      </c>
      <c r="J105" s="2" t="s">
        <v>3</v>
      </c>
      <c r="K105" s="2" t="str">
        <f t="shared" si="2"/>
        <v>No</v>
      </c>
      <c r="L105" s="7">
        <v>0.21911233377901901</v>
      </c>
      <c r="M105" s="3">
        <v>9.4357852788405E-2</v>
      </c>
      <c r="N105" s="2" t="s">
        <v>3</v>
      </c>
      <c r="O105" s="2" t="str">
        <f t="shared" si="3"/>
        <v>No</v>
      </c>
    </row>
    <row r="106" spans="1:15">
      <c r="A106" s="1">
        <v>11</v>
      </c>
      <c r="B106" s="1">
        <v>124621829</v>
      </c>
      <c r="C106" s="1" t="s">
        <v>1203</v>
      </c>
      <c r="D106" s="1" t="s">
        <v>1204</v>
      </c>
      <c r="E106" s="1" t="s">
        <v>11</v>
      </c>
      <c r="F106" s="7">
        <v>0.73308021734307005</v>
      </c>
      <c r="G106" s="3">
        <v>1.8304137468128599E-9</v>
      </c>
      <c r="H106" s="7">
        <v>0.40852457526930203</v>
      </c>
      <c r="I106" s="3">
        <v>4.2821718500423801E-2</v>
      </c>
      <c r="J106" s="2" t="s">
        <v>3</v>
      </c>
      <c r="K106" s="2" t="str">
        <f t="shared" si="2"/>
        <v>No</v>
      </c>
      <c r="L106" s="7">
        <v>0.49184216808772102</v>
      </c>
      <c r="M106" s="3">
        <v>2.30210465673878E-2</v>
      </c>
      <c r="N106" s="2" t="s">
        <v>3</v>
      </c>
      <c r="O106" s="2" t="str">
        <f t="shared" si="3"/>
        <v>No</v>
      </c>
    </row>
    <row r="107" spans="1:15">
      <c r="A107" s="1">
        <v>11</v>
      </c>
      <c r="B107" s="1">
        <v>124621944</v>
      </c>
      <c r="C107" s="1" t="s">
        <v>1205</v>
      </c>
      <c r="D107" s="1" t="s">
        <v>1204</v>
      </c>
      <c r="E107" s="1" t="s">
        <v>11</v>
      </c>
      <c r="F107" s="7">
        <v>0.63023505552071202</v>
      </c>
      <c r="G107" s="3">
        <v>7.7548344024562502E-11</v>
      </c>
      <c r="H107" s="7">
        <v>0.42521391221951998</v>
      </c>
      <c r="I107" s="3">
        <v>7.4319504469369402E-3</v>
      </c>
      <c r="J107" s="2" t="s">
        <v>3</v>
      </c>
      <c r="K107" s="2" t="str">
        <f t="shared" si="2"/>
        <v>No</v>
      </c>
      <c r="L107" s="7">
        <v>0.28966773856557199</v>
      </c>
      <c r="M107" s="3">
        <v>0.23630358158586201</v>
      </c>
      <c r="N107" s="2" t="s">
        <v>3</v>
      </c>
      <c r="O107" s="2" t="str">
        <f t="shared" si="3"/>
        <v>No</v>
      </c>
    </row>
    <row r="108" spans="1:15">
      <c r="A108" s="1">
        <v>11</v>
      </c>
      <c r="B108" s="1">
        <v>124622096</v>
      </c>
      <c r="C108" s="1" t="s">
        <v>1206</v>
      </c>
      <c r="D108" s="1" t="s">
        <v>1207</v>
      </c>
      <c r="E108" s="1" t="s">
        <v>338</v>
      </c>
      <c r="F108" s="7">
        <v>0.48744304425738599</v>
      </c>
      <c r="G108" s="3">
        <v>1.55118619468599E-9</v>
      </c>
      <c r="H108" s="7">
        <v>0.22562298861771901</v>
      </c>
      <c r="I108" s="3">
        <v>0.137358438579159</v>
      </c>
      <c r="J108" s="2" t="s">
        <v>3</v>
      </c>
      <c r="K108" s="2" t="str">
        <f t="shared" si="2"/>
        <v>No</v>
      </c>
      <c r="L108" s="7">
        <v>0.41446346113443699</v>
      </c>
      <c r="M108" s="3">
        <v>5.8118015809451501E-2</v>
      </c>
      <c r="N108" s="2" t="s">
        <v>3</v>
      </c>
      <c r="O108" s="2" t="str">
        <f t="shared" si="3"/>
        <v>No</v>
      </c>
    </row>
    <row r="109" spans="1:15">
      <c r="A109" s="1">
        <v>11</v>
      </c>
      <c r="B109" s="1">
        <v>124622373</v>
      </c>
      <c r="C109" s="1" t="s">
        <v>1934</v>
      </c>
      <c r="D109" s="1" t="s">
        <v>1204</v>
      </c>
      <c r="E109" s="1" t="s">
        <v>2</v>
      </c>
      <c r="F109" s="7">
        <v>0.38306990864187002</v>
      </c>
      <c r="G109" s="3">
        <v>9.8202376347861898E-9</v>
      </c>
      <c r="H109" s="7">
        <v>0.25090334904320699</v>
      </c>
      <c r="I109" s="3">
        <v>4.1013019411673901E-2</v>
      </c>
      <c r="J109" s="2" t="s">
        <v>3</v>
      </c>
      <c r="K109" s="2" t="str">
        <f t="shared" si="2"/>
        <v>No</v>
      </c>
      <c r="L109" s="7">
        <v>0.45521381911220499</v>
      </c>
      <c r="M109" s="3">
        <v>7.0817948016220498E-3</v>
      </c>
      <c r="N109" s="2" t="s">
        <v>3</v>
      </c>
      <c r="O109" s="2" t="str">
        <f t="shared" si="3"/>
        <v>No</v>
      </c>
    </row>
    <row r="110" spans="1:15">
      <c r="A110" s="1">
        <v>11</v>
      </c>
      <c r="B110" s="1">
        <v>132807102</v>
      </c>
      <c r="C110" s="1" t="s">
        <v>1208</v>
      </c>
      <c r="D110" s="1" t="s">
        <v>1209</v>
      </c>
      <c r="E110" s="1" t="s">
        <v>42</v>
      </c>
      <c r="F110" s="7">
        <v>-1.2683684948771701</v>
      </c>
      <c r="G110" s="3">
        <v>1.31859568604221E-9</v>
      </c>
      <c r="H110" s="7">
        <v>-1.0121847226870999</v>
      </c>
      <c r="I110" s="3">
        <v>2.61385777117687E-3</v>
      </c>
      <c r="J110" s="2" t="s">
        <v>3</v>
      </c>
      <c r="K110" s="2" t="str">
        <f t="shared" si="2"/>
        <v>No</v>
      </c>
      <c r="L110" s="7">
        <v>-0.87762918499360898</v>
      </c>
      <c r="M110" s="3">
        <v>9.05593440469626E-2</v>
      </c>
      <c r="N110" s="2" t="s">
        <v>3</v>
      </c>
      <c r="O110" s="2" t="str">
        <f t="shared" si="3"/>
        <v>No</v>
      </c>
    </row>
    <row r="111" spans="1:15">
      <c r="A111" s="1">
        <v>12</v>
      </c>
      <c r="B111" s="1">
        <v>10242785</v>
      </c>
      <c r="C111" s="1" t="s">
        <v>1215</v>
      </c>
      <c r="D111" s="1" t="s">
        <v>1216</v>
      </c>
      <c r="E111" s="1" t="s">
        <v>11</v>
      </c>
      <c r="F111" s="7">
        <v>-0.49600164745954101</v>
      </c>
      <c r="G111" s="3">
        <v>4.4158223878660399E-11</v>
      </c>
      <c r="H111" s="7">
        <v>-0.19938084435874701</v>
      </c>
      <c r="I111" s="3">
        <v>5.3317801966460403E-2</v>
      </c>
      <c r="J111" s="2" t="s">
        <v>3</v>
      </c>
      <c r="K111" s="2" t="str">
        <f t="shared" si="2"/>
        <v>No</v>
      </c>
      <c r="L111" s="7">
        <v>-0.86218579698998998</v>
      </c>
      <c r="M111" s="3">
        <v>1.3320171885580301E-4</v>
      </c>
      <c r="N111" s="2" t="s">
        <v>3</v>
      </c>
      <c r="O111" s="2" t="str">
        <f t="shared" si="3"/>
        <v>No</v>
      </c>
    </row>
    <row r="112" spans="1:15">
      <c r="A112" s="1">
        <v>12</v>
      </c>
      <c r="B112" s="1">
        <v>10560602</v>
      </c>
      <c r="C112" s="1" t="s">
        <v>1218</v>
      </c>
      <c r="D112" s="1" t="s">
        <v>1219</v>
      </c>
      <c r="E112" s="1" t="s">
        <v>11</v>
      </c>
      <c r="F112" s="7">
        <v>0.46451252897895601</v>
      </c>
      <c r="G112" s="3">
        <v>1.64976533485198E-10</v>
      </c>
      <c r="H112" s="7">
        <v>0.27292912153607801</v>
      </c>
      <c r="I112" s="3">
        <v>4.3107972073517303E-3</v>
      </c>
      <c r="J112" s="2" t="s">
        <v>3</v>
      </c>
      <c r="K112" s="2" t="str">
        <f t="shared" si="2"/>
        <v>No</v>
      </c>
      <c r="L112" s="7">
        <v>0.51905276427052205</v>
      </c>
      <c r="M112" s="3">
        <v>1.54144253665117E-3</v>
      </c>
      <c r="N112" s="2" t="s">
        <v>3</v>
      </c>
      <c r="O112" s="2" t="str">
        <f t="shared" si="3"/>
        <v>No</v>
      </c>
    </row>
    <row r="113" spans="1:15">
      <c r="A113" s="1">
        <v>12</v>
      </c>
      <c r="B113" s="1">
        <v>10608067</v>
      </c>
      <c r="C113" s="1" t="s">
        <v>1220</v>
      </c>
      <c r="D113" s="1" t="s">
        <v>1221</v>
      </c>
      <c r="E113" s="1" t="s">
        <v>16</v>
      </c>
      <c r="F113" s="7">
        <v>0.18381103207156699</v>
      </c>
      <c r="G113" s="3">
        <v>7.4435579486075297E-8</v>
      </c>
      <c r="H113" s="7">
        <v>0.159696682011747</v>
      </c>
      <c r="I113" s="3">
        <v>6.7847090224663897E-2</v>
      </c>
      <c r="J113" s="2" t="s">
        <v>3</v>
      </c>
      <c r="K113" s="2" t="str">
        <f t="shared" si="2"/>
        <v>No</v>
      </c>
      <c r="L113" s="7">
        <v>9.89262379454805E-2</v>
      </c>
      <c r="M113" s="3">
        <v>0.35724376403352698</v>
      </c>
      <c r="N113" s="2" t="s">
        <v>3</v>
      </c>
      <c r="O113" s="2" t="str">
        <f t="shared" si="3"/>
        <v>No</v>
      </c>
    </row>
    <row r="114" spans="1:15">
      <c r="A114" s="1">
        <v>12</v>
      </c>
      <c r="B114" s="1">
        <v>11463379</v>
      </c>
      <c r="C114" s="1" t="s">
        <v>1227</v>
      </c>
      <c r="D114" s="1" t="s">
        <v>1228</v>
      </c>
      <c r="E114" s="1" t="s">
        <v>139</v>
      </c>
      <c r="F114" s="7">
        <v>0.22584678017665599</v>
      </c>
      <c r="G114" s="3">
        <v>1.3436013237521599E-11</v>
      </c>
      <c r="H114" s="7">
        <v>0.18871204633462901</v>
      </c>
      <c r="I114" s="3">
        <v>1.08003341279524E-4</v>
      </c>
      <c r="J114" s="2" t="s">
        <v>3</v>
      </c>
      <c r="K114" s="2" t="str">
        <f t="shared" si="2"/>
        <v>No</v>
      </c>
      <c r="L114" s="7">
        <v>0.122894768944288</v>
      </c>
      <c r="M114" s="3">
        <v>2.4933934067991E-2</v>
      </c>
      <c r="N114" s="2" t="s">
        <v>3</v>
      </c>
      <c r="O114" s="2" t="str">
        <f t="shared" si="3"/>
        <v>No</v>
      </c>
    </row>
    <row r="115" spans="1:15">
      <c r="A115" s="1">
        <v>12</v>
      </c>
      <c r="B115" s="1">
        <v>34491090</v>
      </c>
      <c r="C115" s="1" t="s">
        <v>1237</v>
      </c>
      <c r="D115" s="1"/>
      <c r="E115" s="1"/>
      <c r="F115" s="7">
        <v>0.57385708700648197</v>
      </c>
      <c r="G115" s="3">
        <v>2.37309917531564E-10</v>
      </c>
      <c r="J115" s="2" t="s">
        <v>3</v>
      </c>
      <c r="K115" s="2" t="str">
        <f t="shared" si="2"/>
        <v>No</v>
      </c>
      <c r="N115" s="2" t="s">
        <v>3</v>
      </c>
      <c r="O115" s="2" t="str">
        <f t="shared" si="3"/>
        <v>No</v>
      </c>
    </row>
    <row r="116" spans="1:15">
      <c r="A116" s="1">
        <v>12</v>
      </c>
      <c r="B116" s="1">
        <v>39539408</v>
      </c>
      <c r="C116" s="1" t="s">
        <v>1240</v>
      </c>
      <c r="D116" s="1"/>
      <c r="E116" s="1"/>
      <c r="F116" s="7">
        <v>-0.71055496905453897</v>
      </c>
      <c r="G116" s="3">
        <v>7.8714782109233005E-9</v>
      </c>
      <c r="H116" s="7">
        <v>-0.46967101052847998</v>
      </c>
      <c r="I116" s="3">
        <v>1.56031938684951E-2</v>
      </c>
      <c r="J116" s="2" t="s">
        <v>3</v>
      </c>
      <c r="K116" s="2" t="str">
        <f t="shared" si="2"/>
        <v>No</v>
      </c>
      <c r="L116" s="7">
        <v>-0.32074213441349197</v>
      </c>
      <c r="M116" s="3">
        <v>8.6256414378156995E-2</v>
      </c>
      <c r="N116" s="2" t="s">
        <v>3</v>
      </c>
      <c r="O116" s="2" t="str">
        <f t="shared" si="3"/>
        <v>No</v>
      </c>
    </row>
    <row r="117" spans="1:15">
      <c r="A117" s="1">
        <v>12</v>
      </c>
      <c r="B117" s="1">
        <v>47219821</v>
      </c>
      <c r="C117" s="1" t="s">
        <v>1248</v>
      </c>
      <c r="D117" s="1" t="s">
        <v>1242</v>
      </c>
      <c r="E117" s="1" t="s">
        <v>68</v>
      </c>
      <c r="F117" s="7">
        <v>-0.71106143726208204</v>
      </c>
      <c r="G117" s="3">
        <v>8.5627935572864795E-11</v>
      </c>
      <c r="J117" s="2" t="s">
        <v>3</v>
      </c>
      <c r="K117" s="2" t="str">
        <f t="shared" si="2"/>
        <v>No</v>
      </c>
      <c r="N117" s="2" t="s">
        <v>3</v>
      </c>
      <c r="O117" s="2" t="str">
        <f t="shared" si="3"/>
        <v>No</v>
      </c>
    </row>
    <row r="118" spans="1:15">
      <c r="A118" s="1">
        <v>12</v>
      </c>
      <c r="B118" s="1">
        <v>52430400</v>
      </c>
      <c r="C118" s="1" t="s">
        <v>1253</v>
      </c>
      <c r="D118" s="1"/>
      <c r="E118" s="1"/>
      <c r="F118" s="7">
        <v>-0.34379635907084899</v>
      </c>
      <c r="G118" s="3">
        <v>8.0515624381690808E-9</v>
      </c>
      <c r="J118" s="2" t="s">
        <v>3</v>
      </c>
      <c r="K118" s="2" t="str">
        <f t="shared" si="2"/>
        <v>No</v>
      </c>
      <c r="L118" s="7">
        <v>-1.9343721570967198E-2</v>
      </c>
      <c r="M118" s="3">
        <v>0.85366784878086299</v>
      </c>
      <c r="N118" s="2" t="s">
        <v>3</v>
      </c>
      <c r="O118" s="2" t="str">
        <f t="shared" si="3"/>
        <v>No</v>
      </c>
    </row>
    <row r="119" spans="1:15">
      <c r="A119" s="1">
        <v>12</v>
      </c>
      <c r="B119" s="1">
        <v>53359317</v>
      </c>
      <c r="C119" s="1" t="s">
        <v>1258</v>
      </c>
      <c r="D119" s="1"/>
      <c r="E119" s="1"/>
      <c r="F119" s="7">
        <v>-0.51869272708062697</v>
      </c>
      <c r="G119" s="3">
        <v>2.6912158147698901E-9</v>
      </c>
      <c r="H119" s="7">
        <v>-0.47361277583120098</v>
      </c>
      <c r="I119" s="3">
        <v>3.8610327198754999E-4</v>
      </c>
      <c r="J119" s="2" t="s">
        <v>3</v>
      </c>
      <c r="K119" s="2" t="str">
        <f t="shared" si="2"/>
        <v>No</v>
      </c>
      <c r="L119" s="7">
        <v>-0.35279116327077498</v>
      </c>
      <c r="M119" s="3">
        <v>0.112691344226689</v>
      </c>
      <c r="N119" s="2" t="s">
        <v>3</v>
      </c>
      <c r="O119" s="2" t="str">
        <f t="shared" si="3"/>
        <v>No</v>
      </c>
    </row>
    <row r="120" spans="1:15">
      <c r="A120" s="1">
        <v>12</v>
      </c>
      <c r="B120" s="1">
        <v>54954941</v>
      </c>
      <c r="C120" s="1" t="s">
        <v>1264</v>
      </c>
      <c r="D120" s="1" t="s">
        <v>1265</v>
      </c>
      <c r="E120" s="1" t="s">
        <v>180</v>
      </c>
      <c r="F120" s="7">
        <v>-0.47818958513426102</v>
      </c>
      <c r="G120" s="3">
        <v>4.2296004569005802E-8</v>
      </c>
      <c r="H120" s="7">
        <v>-0.11634511429158199</v>
      </c>
      <c r="I120" s="3">
        <v>1.0069178626655999E-2</v>
      </c>
      <c r="J120" s="2" t="s">
        <v>3</v>
      </c>
      <c r="K120" s="2" t="str">
        <f t="shared" si="2"/>
        <v>No</v>
      </c>
      <c r="L120" s="7">
        <v>-0.354713092643969</v>
      </c>
      <c r="M120" s="3">
        <v>9.1258904635911506E-2</v>
      </c>
      <c r="N120" s="2" t="s">
        <v>3</v>
      </c>
      <c r="O120" s="2" t="str">
        <f t="shared" si="3"/>
        <v>No</v>
      </c>
    </row>
    <row r="121" spans="1:15">
      <c r="A121" s="1">
        <v>12</v>
      </c>
      <c r="B121" s="1">
        <v>56618115</v>
      </c>
      <c r="C121" s="1" t="s">
        <v>1268</v>
      </c>
      <c r="D121" s="1" t="s">
        <v>1269</v>
      </c>
      <c r="E121" s="1" t="s">
        <v>139</v>
      </c>
      <c r="F121" s="7">
        <v>0.65806912265662199</v>
      </c>
      <c r="G121" s="3">
        <v>1.0246851813598E-7</v>
      </c>
      <c r="H121" s="7">
        <v>-0.13812956051772701</v>
      </c>
      <c r="I121" s="3">
        <v>3.1536441240608102E-4</v>
      </c>
      <c r="J121" s="2" t="s">
        <v>3</v>
      </c>
      <c r="K121" s="2" t="str">
        <f t="shared" si="2"/>
        <v>No</v>
      </c>
      <c r="L121" s="7">
        <v>-9.7455305546087001E-2</v>
      </c>
      <c r="M121" s="3">
        <v>9.7171132627231996E-2</v>
      </c>
      <c r="N121" s="2" t="s">
        <v>3</v>
      </c>
      <c r="O121" s="2" t="str">
        <f t="shared" si="3"/>
        <v>No</v>
      </c>
    </row>
    <row r="122" spans="1:15">
      <c r="A122" s="1">
        <v>12</v>
      </c>
      <c r="B122" s="1">
        <v>56694298</v>
      </c>
      <c r="C122" s="1" t="s">
        <v>1275</v>
      </c>
      <c r="D122" s="1" t="s">
        <v>1276</v>
      </c>
      <c r="E122" s="1" t="s">
        <v>139</v>
      </c>
      <c r="F122" s="7">
        <v>0.26847324827270602</v>
      </c>
      <c r="G122" s="3">
        <v>9.9645548328418105E-11</v>
      </c>
      <c r="H122" s="7">
        <v>-6.5567671876937406E-2</v>
      </c>
      <c r="I122" s="3">
        <v>5.20050657032224E-2</v>
      </c>
      <c r="J122" s="2" t="s">
        <v>3</v>
      </c>
      <c r="K122" s="2" t="str">
        <f t="shared" si="2"/>
        <v>No</v>
      </c>
      <c r="L122" s="7">
        <v>-5.6552196752739897E-2</v>
      </c>
      <c r="M122" s="3">
        <v>0.36375552665217997</v>
      </c>
      <c r="N122" s="2" t="s">
        <v>3</v>
      </c>
      <c r="O122" s="2" t="str">
        <f t="shared" si="3"/>
        <v>No</v>
      </c>
    </row>
    <row r="123" spans="1:15">
      <c r="A123" s="1">
        <v>12</v>
      </c>
      <c r="B123" s="1">
        <v>60673288</v>
      </c>
      <c r="C123" s="1" t="s">
        <v>1279</v>
      </c>
      <c r="D123" s="1"/>
      <c r="E123" s="1"/>
      <c r="F123" s="7">
        <v>0.39779017533348099</v>
      </c>
      <c r="G123" s="3">
        <v>1.0942932354817999E-8</v>
      </c>
      <c r="H123" s="7">
        <v>9.0667132426669003E-2</v>
      </c>
      <c r="I123" s="3">
        <v>0.43393456525420299</v>
      </c>
      <c r="J123" s="2" t="s">
        <v>3</v>
      </c>
      <c r="K123" s="2" t="str">
        <f t="shared" si="2"/>
        <v>No</v>
      </c>
      <c r="L123" s="7">
        <v>0.19953890750698799</v>
      </c>
      <c r="M123" s="3">
        <v>9.3828704189876502E-2</v>
      </c>
      <c r="N123" s="2" t="s">
        <v>3</v>
      </c>
      <c r="O123" s="2" t="str">
        <f t="shared" si="3"/>
        <v>No</v>
      </c>
    </row>
    <row r="124" spans="1:15">
      <c r="A124" s="1">
        <v>12</v>
      </c>
      <c r="B124" s="1">
        <v>81099740</v>
      </c>
      <c r="C124" s="1" t="s">
        <v>1286</v>
      </c>
      <c r="D124" s="1"/>
      <c r="E124" s="1"/>
      <c r="F124" s="7">
        <v>-0.75346843418824905</v>
      </c>
      <c r="G124" s="3">
        <v>2.2727087607419201E-17</v>
      </c>
      <c r="J124" s="2" t="s">
        <v>3</v>
      </c>
      <c r="K124" s="2" t="str">
        <f t="shared" si="2"/>
        <v>No</v>
      </c>
      <c r="N124" s="2" t="s">
        <v>3</v>
      </c>
      <c r="O124" s="2" t="str">
        <f t="shared" si="3"/>
        <v>No</v>
      </c>
    </row>
    <row r="125" spans="1:15">
      <c r="A125" s="1">
        <v>12</v>
      </c>
      <c r="B125" s="1">
        <v>92257477</v>
      </c>
      <c r="C125" s="1" t="s">
        <v>1287</v>
      </c>
      <c r="D125" s="1"/>
      <c r="E125" s="1"/>
      <c r="F125" s="7">
        <v>0.47595691067659801</v>
      </c>
      <c r="G125" s="3">
        <v>4.9722770477552399E-8</v>
      </c>
      <c r="H125" s="7">
        <v>0.25048104397703402</v>
      </c>
      <c r="I125" s="3">
        <v>3.96111025143908E-3</v>
      </c>
      <c r="J125" s="2" t="s">
        <v>3</v>
      </c>
      <c r="K125" s="2" t="str">
        <f t="shared" si="2"/>
        <v>No</v>
      </c>
      <c r="L125" s="7">
        <v>0.20762835436780899</v>
      </c>
      <c r="M125" s="3">
        <v>0.168054007547495</v>
      </c>
      <c r="N125" s="2" t="s">
        <v>3</v>
      </c>
      <c r="O125" s="2" t="str">
        <f t="shared" si="3"/>
        <v>No</v>
      </c>
    </row>
    <row r="126" spans="1:15">
      <c r="A126" s="1">
        <v>12</v>
      </c>
      <c r="B126" s="1">
        <v>110486919</v>
      </c>
      <c r="C126" s="1" t="s">
        <v>1292</v>
      </c>
      <c r="D126" s="1" t="s">
        <v>1293</v>
      </c>
      <c r="E126" s="1" t="s">
        <v>11</v>
      </c>
      <c r="F126" s="7">
        <v>-2.6369872318393601</v>
      </c>
      <c r="G126" s="3">
        <v>3.1109681907272302E-8</v>
      </c>
      <c r="H126" s="7">
        <v>-2.5975494310123302</v>
      </c>
      <c r="I126" s="3">
        <v>1.00795389617696E-4</v>
      </c>
      <c r="J126" s="2" t="s">
        <v>3</v>
      </c>
      <c r="K126" s="2" t="str">
        <f t="shared" si="2"/>
        <v>No</v>
      </c>
      <c r="L126" s="7">
        <v>-4.1974851101076203</v>
      </c>
      <c r="M126" s="3">
        <v>2.39491912479448E-4</v>
      </c>
      <c r="N126" s="2" t="s">
        <v>3</v>
      </c>
      <c r="O126" s="2" t="str">
        <f t="shared" si="3"/>
        <v>No</v>
      </c>
    </row>
    <row r="127" spans="1:15">
      <c r="A127" s="1">
        <v>12</v>
      </c>
      <c r="B127" s="1">
        <v>123491781</v>
      </c>
      <c r="C127" s="1" t="s">
        <v>1300</v>
      </c>
      <c r="D127" s="1" t="s">
        <v>1301</v>
      </c>
      <c r="E127" s="1" t="s">
        <v>11</v>
      </c>
      <c r="F127" s="7">
        <v>-0.87783369649087994</v>
      </c>
      <c r="G127" s="3">
        <v>3.3286163791591E-12</v>
      </c>
      <c r="H127" s="7">
        <v>-0.48701268284009402</v>
      </c>
      <c r="I127" s="3">
        <v>2.12590665654403E-3</v>
      </c>
      <c r="J127" s="2" t="s">
        <v>3</v>
      </c>
      <c r="K127" s="2" t="str">
        <f t="shared" si="2"/>
        <v>No</v>
      </c>
      <c r="L127" s="7">
        <v>-1.1415868792330599</v>
      </c>
      <c r="M127" s="3">
        <v>6.03822022378605E-3</v>
      </c>
      <c r="N127" s="2" t="s">
        <v>3</v>
      </c>
      <c r="O127" s="2" t="str">
        <f t="shared" si="3"/>
        <v>No</v>
      </c>
    </row>
    <row r="128" spans="1:15">
      <c r="A128" s="1">
        <v>12</v>
      </c>
      <c r="B128" s="1">
        <v>123595024</v>
      </c>
      <c r="C128" s="1" t="s">
        <v>1302</v>
      </c>
      <c r="D128" s="1" t="s">
        <v>1301</v>
      </c>
      <c r="E128" s="1" t="s">
        <v>139</v>
      </c>
      <c r="F128" s="7">
        <v>0.27127641485047299</v>
      </c>
      <c r="G128" s="3">
        <v>9.7730779995371404E-9</v>
      </c>
      <c r="H128" s="7">
        <v>0.13054345997821201</v>
      </c>
      <c r="I128" s="3">
        <v>4.9906290899392997E-2</v>
      </c>
      <c r="J128" s="2" t="s">
        <v>3</v>
      </c>
      <c r="K128" s="2" t="str">
        <f t="shared" si="2"/>
        <v>No</v>
      </c>
      <c r="L128" s="7">
        <v>0.177248131164084</v>
      </c>
      <c r="M128" s="3">
        <v>8.1320476640143399E-2</v>
      </c>
      <c r="N128" s="2" t="s">
        <v>3</v>
      </c>
      <c r="O128" s="2" t="str">
        <f t="shared" si="3"/>
        <v>No</v>
      </c>
    </row>
    <row r="129" spans="1:15">
      <c r="A129" s="1">
        <v>12</v>
      </c>
      <c r="B129" s="1">
        <v>130961424</v>
      </c>
      <c r="C129" s="1" t="s">
        <v>1312</v>
      </c>
      <c r="D129" s="1" t="s">
        <v>1309</v>
      </c>
      <c r="E129" s="1" t="s">
        <v>11</v>
      </c>
      <c r="F129" s="7">
        <v>0.48227093509845897</v>
      </c>
      <c r="G129" s="3">
        <v>6.2273266325519398E-10</v>
      </c>
      <c r="H129" s="7">
        <v>0.68131732766695996</v>
      </c>
      <c r="I129" s="3">
        <v>4.2606467254902601E-5</v>
      </c>
      <c r="J129" s="2" t="s">
        <v>3</v>
      </c>
      <c r="K129" s="2" t="str">
        <f t="shared" si="2"/>
        <v>No</v>
      </c>
      <c r="L129" s="7">
        <v>0.64138007295077004</v>
      </c>
      <c r="M129" s="3">
        <v>1.10347045342068E-3</v>
      </c>
      <c r="N129" s="2" t="s">
        <v>3</v>
      </c>
      <c r="O129" s="2" t="str">
        <f t="shared" si="3"/>
        <v>No</v>
      </c>
    </row>
    <row r="130" spans="1:15">
      <c r="A130" s="1">
        <v>12</v>
      </c>
      <c r="B130" s="1">
        <v>131118561</v>
      </c>
      <c r="C130" s="1" t="s">
        <v>1318</v>
      </c>
      <c r="D130" s="1"/>
      <c r="E130" s="1"/>
      <c r="F130" s="7">
        <v>0.99730720908714998</v>
      </c>
      <c r="G130" s="3">
        <v>3.7467763379599002E-8</v>
      </c>
      <c r="J130" s="2" t="s">
        <v>3</v>
      </c>
      <c r="K130" s="2" t="str">
        <f t="shared" si="2"/>
        <v>No</v>
      </c>
      <c r="N130" s="2" t="s">
        <v>3</v>
      </c>
      <c r="O130" s="2" t="str">
        <f t="shared" si="3"/>
        <v>No</v>
      </c>
    </row>
    <row r="131" spans="1:15">
      <c r="A131" s="1">
        <v>12</v>
      </c>
      <c r="B131" s="1">
        <v>131142708</v>
      </c>
      <c r="C131" s="1" t="s">
        <v>1322</v>
      </c>
      <c r="D131" s="1"/>
      <c r="E131" s="1"/>
      <c r="F131" s="7">
        <v>0.28367033368247102</v>
      </c>
      <c r="G131" s="3">
        <v>1.15879211149464E-8</v>
      </c>
      <c r="H131" s="7">
        <v>0.37942516899396</v>
      </c>
      <c r="I131" s="3">
        <v>4.0718756360927502E-4</v>
      </c>
      <c r="J131" s="2" t="s">
        <v>3</v>
      </c>
      <c r="K131" s="2" t="str">
        <f t="shared" si="2"/>
        <v>No</v>
      </c>
      <c r="L131" s="7">
        <v>0.36438281024369901</v>
      </c>
      <c r="M131" s="3">
        <v>1.78565058432492E-3</v>
      </c>
      <c r="N131" s="2" t="s">
        <v>3</v>
      </c>
      <c r="O131" s="2" t="str">
        <f t="shared" si="3"/>
        <v>No</v>
      </c>
    </row>
    <row r="132" spans="1:15">
      <c r="A132" s="1">
        <v>12</v>
      </c>
      <c r="B132" s="1">
        <v>131171181</v>
      </c>
      <c r="C132" s="1" t="s">
        <v>1324</v>
      </c>
      <c r="D132" s="1"/>
      <c r="E132" s="1"/>
      <c r="F132" s="7">
        <v>0.59744303423501599</v>
      </c>
      <c r="G132" s="3">
        <v>4.9762950320010097E-9</v>
      </c>
      <c r="H132" s="7">
        <v>0.39832540847862902</v>
      </c>
      <c r="I132" s="3">
        <v>1.46452998117967E-2</v>
      </c>
      <c r="J132" s="2" t="s">
        <v>3</v>
      </c>
      <c r="K132" s="2" t="str">
        <f t="shared" si="2"/>
        <v>No</v>
      </c>
      <c r="L132" s="7">
        <v>0.35906269315177097</v>
      </c>
      <c r="M132" s="3">
        <v>9.0185001596758504E-2</v>
      </c>
      <c r="N132" s="2" t="s">
        <v>3</v>
      </c>
      <c r="O132" s="2" t="str">
        <f t="shared" si="3"/>
        <v>No</v>
      </c>
    </row>
    <row r="133" spans="1:15">
      <c r="A133" s="1">
        <v>12</v>
      </c>
      <c r="B133" s="1">
        <v>132639764</v>
      </c>
      <c r="C133" s="1" t="s">
        <v>1334</v>
      </c>
      <c r="D133" s="1"/>
      <c r="E133" s="1"/>
      <c r="F133" s="7">
        <v>-0.52805904831756001</v>
      </c>
      <c r="G133" s="3">
        <v>8.3317456140631296E-8</v>
      </c>
      <c r="H133" s="7">
        <v>-0.338965338081471</v>
      </c>
      <c r="I133" s="3">
        <v>1.6298321003810099E-2</v>
      </c>
      <c r="J133" s="2" t="s">
        <v>3</v>
      </c>
      <c r="K133" s="2" t="str">
        <f t="shared" si="2"/>
        <v>No</v>
      </c>
      <c r="L133" s="7">
        <v>-0.44204760645673902</v>
      </c>
      <c r="M133" s="3">
        <v>8.7141271909395496E-2</v>
      </c>
      <c r="N133" s="2" t="s">
        <v>3</v>
      </c>
      <c r="O133" s="2" t="str">
        <f t="shared" si="3"/>
        <v>No</v>
      </c>
    </row>
    <row r="134" spans="1:15">
      <c r="A134" s="1">
        <v>12</v>
      </c>
      <c r="B134" s="1">
        <v>132687659</v>
      </c>
      <c r="C134" s="1" t="s">
        <v>1335</v>
      </c>
      <c r="D134" s="1" t="s">
        <v>1336</v>
      </c>
      <c r="E134" s="1" t="s">
        <v>42</v>
      </c>
      <c r="F134" s="7">
        <v>-0.70651673608515497</v>
      </c>
      <c r="G134" s="3">
        <v>1.0129470140010099E-8</v>
      </c>
      <c r="H134" s="7">
        <v>-0.70556911182934701</v>
      </c>
      <c r="I134" s="3">
        <v>1.8297351670844701E-4</v>
      </c>
      <c r="J134" s="2" t="s">
        <v>3</v>
      </c>
      <c r="K134" s="2" t="str">
        <f t="shared" si="2"/>
        <v>No</v>
      </c>
      <c r="L134" s="7">
        <v>-0.32085634535351998</v>
      </c>
      <c r="M134" s="3">
        <v>0.20316401217827401</v>
      </c>
      <c r="N134" s="2" t="s">
        <v>3</v>
      </c>
      <c r="O134" s="2" t="str">
        <f t="shared" si="3"/>
        <v>No</v>
      </c>
    </row>
    <row r="135" spans="1:15">
      <c r="A135" s="1">
        <v>12</v>
      </c>
      <c r="B135" s="1">
        <v>132859820</v>
      </c>
      <c r="C135" s="1" t="s">
        <v>1340</v>
      </c>
      <c r="D135" s="1" t="s">
        <v>1338</v>
      </c>
      <c r="E135" s="1" t="s">
        <v>11</v>
      </c>
      <c r="F135" s="7">
        <v>0.51748484561901298</v>
      </c>
      <c r="G135" s="3">
        <v>3.4869627728116298E-13</v>
      </c>
      <c r="J135" s="2" t="s">
        <v>3</v>
      </c>
      <c r="K135" s="2" t="str">
        <f t="shared" ref="K135:K198" si="4">IF(AND(I135&lt;0.000000116, I135&lt;&gt;""),"Yes","No")</f>
        <v>No</v>
      </c>
      <c r="L135" s="7">
        <v>0.492100561084926</v>
      </c>
      <c r="M135" s="3">
        <v>5.45542419350094E-5</v>
      </c>
      <c r="N135" s="2" t="s">
        <v>3</v>
      </c>
      <c r="O135" s="2" t="str">
        <f t="shared" ref="O135:O198" si="5">IF(AND(M135&lt;0.000000116, M135&lt;&gt;""),"Yes","No")</f>
        <v>No</v>
      </c>
    </row>
    <row r="136" spans="1:15">
      <c r="A136" s="1">
        <v>12</v>
      </c>
      <c r="B136" s="1">
        <v>132919331</v>
      </c>
      <c r="C136" s="1" t="s">
        <v>1342</v>
      </c>
      <c r="D136" s="1"/>
      <c r="E136" s="1"/>
      <c r="F136" s="7">
        <v>-0.19267426092975401</v>
      </c>
      <c r="G136" s="3">
        <v>3.2353739957325101E-9</v>
      </c>
      <c r="H136" s="7">
        <v>-0.191868297090657</v>
      </c>
      <c r="I136" s="3">
        <v>4.6876553119547498E-4</v>
      </c>
      <c r="J136" s="2" t="s">
        <v>3</v>
      </c>
      <c r="K136" s="2" t="str">
        <f t="shared" si="4"/>
        <v>No</v>
      </c>
      <c r="L136" s="7">
        <v>-0.213583784841305</v>
      </c>
      <c r="M136" s="3">
        <v>1.1631360904175499E-3</v>
      </c>
      <c r="N136" s="2" t="s">
        <v>3</v>
      </c>
      <c r="O136" s="2" t="str">
        <f t="shared" si="5"/>
        <v>No</v>
      </c>
    </row>
    <row r="137" spans="1:15">
      <c r="A137" s="1">
        <v>13</v>
      </c>
      <c r="B137" s="1">
        <v>24788196</v>
      </c>
      <c r="C137" s="1" t="s">
        <v>1347</v>
      </c>
      <c r="D137" s="1" t="s">
        <v>1348</v>
      </c>
      <c r="E137" s="1" t="s">
        <v>153</v>
      </c>
      <c r="F137" s="7">
        <v>1.8342772172716799</v>
      </c>
      <c r="G137" s="3">
        <v>5.8992598595498098E-8</v>
      </c>
      <c r="J137" s="2" t="s">
        <v>3</v>
      </c>
      <c r="K137" s="2" t="str">
        <f t="shared" si="4"/>
        <v>No</v>
      </c>
      <c r="N137" s="2" t="s">
        <v>3</v>
      </c>
      <c r="O137" s="2" t="str">
        <f t="shared" si="5"/>
        <v>No</v>
      </c>
    </row>
    <row r="138" spans="1:15">
      <c r="A138" s="1">
        <v>13</v>
      </c>
      <c r="B138" s="1">
        <v>77461335</v>
      </c>
      <c r="C138" s="1" t="s">
        <v>1356</v>
      </c>
      <c r="D138" s="1" t="s">
        <v>1357</v>
      </c>
      <c r="E138" s="1" t="s">
        <v>2</v>
      </c>
      <c r="F138" s="7">
        <v>0.65606018709554903</v>
      </c>
      <c r="G138" s="3">
        <v>1.7841037179991999E-8</v>
      </c>
      <c r="H138" s="7">
        <v>0.600448602485677</v>
      </c>
      <c r="I138" s="3">
        <v>1.19907346054562E-3</v>
      </c>
      <c r="J138" s="2" t="s">
        <v>3</v>
      </c>
      <c r="K138" s="2" t="str">
        <f t="shared" si="4"/>
        <v>No</v>
      </c>
      <c r="L138" s="7">
        <v>0.57582689570894796</v>
      </c>
      <c r="M138" s="3">
        <v>2.8081505103657201E-2</v>
      </c>
      <c r="N138" s="2" t="s">
        <v>3</v>
      </c>
      <c r="O138" s="2" t="str">
        <f t="shared" si="5"/>
        <v>No</v>
      </c>
    </row>
    <row r="139" spans="1:15">
      <c r="A139" s="1">
        <v>13</v>
      </c>
      <c r="B139" s="1">
        <v>83795968</v>
      </c>
      <c r="C139" s="1" t="s">
        <v>1358</v>
      </c>
      <c r="D139" s="1"/>
      <c r="E139" s="1"/>
      <c r="F139" s="7">
        <v>-0.45663022244135099</v>
      </c>
      <c r="G139" s="3">
        <v>2.9885057390909002E-8</v>
      </c>
      <c r="J139" s="2" t="s">
        <v>3</v>
      </c>
      <c r="K139" s="2" t="str">
        <f t="shared" si="4"/>
        <v>No</v>
      </c>
      <c r="N139" s="2" t="s">
        <v>3</v>
      </c>
      <c r="O139" s="2" t="str">
        <f t="shared" si="5"/>
        <v>No</v>
      </c>
    </row>
    <row r="140" spans="1:15">
      <c r="A140" s="1">
        <v>13</v>
      </c>
      <c r="B140" s="1">
        <v>113973567</v>
      </c>
      <c r="C140" s="1" t="s">
        <v>1935</v>
      </c>
      <c r="D140" s="1" t="s">
        <v>1936</v>
      </c>
      <c r="E140" s="1" t="s">
        <v>11</v>
      </c>
      <c r="F140" s="7">
        <v>0.362985020124099</v>
      </c>
      <c r="G140" s="3">
        <v>9.9676395754226603E-9</v>
      </c>
      <c r="H140" s="7">
        <v>0.40229035029040999</v>
      </c>
      <c r="I140" s="3">
        <v>1.9632879666559499E-4</v>
      </c>
      <c r="J140" s="2" t="s">
        <v>3</v>
      </c>
      <c r="K140" s="2" t="str">
        <f t="shared" si="4"/>
        <v>No</v>
      </c>
      <c r="L140" s="7">
        <v>0.236996483695155</v>
      </c>
      <c r="M140" s="3">
        <v>0.14453887165208101</v>
      </c>
      <c r="N140" s="2" t="s">
        <v>3</v>
      </c>
      <c r="O140" s="2" t="str">
        <f t="shared" si="5"/>
        <v>No</v>
      </c>
    </row>
    <row r="141" spans="1:15">
      <c r="A141" s="1">
        <v>13</v>
      </c>
      <c r="B141" s="1">
        <v>114192810</v>
      </c>
      <c r="C141" s="1" t="s">
        <v>1361</v>
      </c>
      <c r="D141" s="1" t="s">
        <v>1360</v>
      </c>
      <c r="E141" s="1" t="s">
        <v>11</v>
      </c>
      <c r="F141" s="7">
        <v>-0.38036122238643999</v>
      </c>
      <c r="G141" s="3">
        <v>3.8918497054371503E-8</v>
      </c>
      <c r="H141" s="7">
        <v>-0.41379872864849998</v>
      </c>
      <c r="I141" s="3">
        <v>1.36502923628497E-4</v>
      </c>
      <c r="J141" s="2" t="s">
        <v>3</v>
      </c>
      <c r="K141" s="2" t="str">
        <f t="shared" si="4"/>
        <v>No</v>
      </c>
      <c r="L141" s="7">
        <v>-0.50212899337955197</v>
      </c>
      <c r="M141" s="3">
        <v>5.0567614290274503E-5</v>
      </c>
      <c r="N141" s="2" t="s">
        <v>3</v>
      </c>
      <c r="O141" s="2" t="str">
        <f t="shared" si="5"/>
        <v>No</v>
      </c>
    </row>
    <row r="142" spans="1:15">
      <c r="A142" s="1">
        <v>13</v>
      </c>
      <c r="B142" s="1">
        <v>114770148</v>
      </c>
      <c r="C142" s="1" t="s">
        <v>1362</v>
      </c>
      <c r="D142" s="1" t="s">
        <v>1363</v>
      </c>
      <c r="E142" s="1" t="s">
        <v>11</v>
      </c>
      <c r="F142" s="7">
        <v>0.69967866552020996</v>
      </c>
      <c r="G142" s="3">
        <v>1.7801219913065501E-10</v>
      </c>
      <c r="J142" s="2" t="s">
        <v>3</v>
      </c>
      <c r="K142" s="2" t="str">
        <f t="shared" si="4"/>
        <v>No</v>
      </c>
      <c r="N142" s="2" t="s">
        <v>3</v>
      </c>
      <c r="O142" s="2" t="str">
        <f t="shared" si="5"/>
        <v>No</v>
      </c>
    </row>
    <row r="143" spans="1:15">
      <c r="A143" s="1">
        <v>13</v>
      </c>
      <c r="B143" s="1">
        <v>114825323</v>
      </c>
      <c r="C143" s="1" t="s">
        <v>1366</v>
      </c>
      <c r="D143" s="1" t="s">
        <v>1363</v>
      </c>
      <c r="E143" s="1" t="s">
        <v>11</v>
      </c>
      <c r="F143" s="7">
        <v>0.23714130924374699</v>
      </c>
      <c r="G143" s="3">
        <v>1.4740406748769E-8</v>
      </c>
      <c r="H143" s="7">
        <v>0.35528506317592301</v>
      </c>
      <c r="I143" s="3">
        <v>2.1594657587436399E-4</v>
      </c>
      <c r="J143" s="2" t="s">
        <v>3</v>
      </c>
      <c r="K143" s="2" t="str">
        <f t="shared" si="4"/>
        <v>No</v>
      </c>
      <c r="L143" s="7">
        <v>0.22694771248875201</v>
      </c>
      <c r="M143" s="3">
        <v>5.4879635676432503E-2</v>
      </c>
      <c r="N143" s="2" t="s">
        <v>3</v>
      </c>
      <c r="O143" s="2" t="str">
        <f t="shared" si="5"/>
        <v>No</v>
      </c>
    </row>
    <row r="144" spans="1:15">
      <c r="A144" s="1">
        <v>14</v>
      </c>
      <c r="B144" s="1">
        <v>24380250</v>
      </c>
      <c r="C144" s="1" t="s">
        <v>1368</v>
      </c>
      <c r="D144" s="1"/>
      <c r="E144" s="1"/>
      <c r="F144" s="7">
        <v>-1.36266300608529</v>
      </c>
      <c r="G144" s="3">
        <v>6.4564571923072102E-8</v>
      </c>
      <c r="J144" s="2" t="s">
        <v>3</v>
      </c>
      <c r="K144" s="2" t="str">
        <f t="shared" si="4"/>
        <v>No</v>
      </c>
      <c r="N144" s="2" t="s">
        <v>3</v>
      </c>
      <c r="O144" s="2" t="str">
        <f t="shared" si="5"/>
        <v>No</v>
      </c>
    </row>
    <row r="145" spans="1:15">
      <c r="A145" s="1">
        <v>14</v>
      </c>
      <c r="B145" s="1">
        <v>61748336</v>
      </c>
      <c r="C145" s="1" t="s">
        <v>1937</v>
      </c>
      <c r="D145" s="1" t="s">
        <v>1916</v>
      </c>
      <c r="E145" s="1" t="s">
        <v>185</v>
      </c>
      <c r="F145" s="7">
        <v>-0.30137501229802699</v>
      </c>
      <c r="G145" s="3">
        <v>5.0196032768891801E-8</v>
      </c>
      <c r="H145" s="7">
        <v>-0.220775831569341</v>
      </c>
      <c r="I145" s="3">
        <v>3.2604023625361898E-3</v>
      </c>
      <c r="J145" s="2" t="s">
        <v>3</v>
      </c>
      <c r="K145" s="2" t="str">
        <f t="shared" si="4"/>
        <v>No</v>
      </c>
      <c r="L145" s="7">
        <v>-0.34237079543600701</v>
      </c>
      <c r="M145" s="3">
        <v>1.20369692557277E-4</v>
      </c>
      <c r="N145" s="2" t="s">
        <v>3</v>
      </c>
      <c r="O145" s="2" t="str">
        <f t="shared" si="5"/>
        <v>No</v>
      </c>
    </row>
    <row r="146" spans="1:15">
      <c r="A146" s="1">
        <v>14</v>
      </c>
      <c r="B146" s="1">
        <v>61748354</v>
      </c>
      <c r="C146" s="1" t="s">
        <v>1915</v>
      </c>
      <c r="D146" s="1" t="s">
        <v>1916</v>
      </c>
      <c r="E146" s="1" t="s">
        <v>185</v>
      </c>
      <c r="F146" s="7">
        <v>-0.47444895956600602</v>
      </c>
      <c r="G146" s="3">
        <v>1.03859749905539E-7</v>
      </c>
      <c r="H146" s="7">
        <v>-0.44703855576575002</v>
      </c>
      <c r="I146" s="3">
        <v>2.26437093111952E-4</v>
      </c>
      <c r="J146" s="2" t="s">
        <v>3</v>
      </c>
      <c r="K146" s="2" t="str">
        <f t="shared" si="4"/>
        <v>No</v>
      </c>
      <c r="L146" s="7">
        <v>-0.50941816925734695</v>
      </c>
      <c r="M146" s="3">
        <v>1.28100575498674E-2</v>
      </c>
      <c r="N146" s="2" t="s">
        <v>3</v>
      </c>
      <c r="O146" s="2" t="str">
        <f t="shared" si="5"/>
        <v>No</v>
      </c>
    </row>
    <row r="147" spans="1:15">
      <c r="A147" s="1">
        <v>14</v>
      </c>
      <c r="B147" s="1">
        <v>61748440</v>
      </c>
      <c r="C147" s="1" t="s">
        <v>1938</v>
      </c>
      <c r="D147" s="1" t="s">
        <v>1916</v>
      </c>
      <c r="E147" s="1" t="s">
        <v>185</v>
      </c>
      <c r="F147" s="7">
        <v>-0.36534687771268698</v>
      </c>
      <c r="G147" s="3">
        <v>5.1716483233894103E-11</v>
      </c>
      <c r="H147" s="7">
        <v>-0.20028904748433901</v>
      </c>
      <c r="I147" s="3">
        <v>9.4733825226045194E-3</v>
      </c>
      <c r="J147" s="2" t="s">
        <v>3</v>
      </c>
      <c r="K147" s="2" t="str">
        <f t="shared" si="4"/>
        <v>No</v>
      </c>
      <c r="L147" s="7">
        <v>-0.15398224530188601</v>
      </c>
      <c r="M147" s="3">
        <v>0.109286633708482</v>
      </c>
      <c r="N147" s="2" t="s">
        <v>3</v>
      </c>
      <c r="O147" s="2" t="str">
        <f t="shared" si="5"/>
        <v>No</v>
      </c>
    </row>
    <row r="148" spans="1:15">
      <c r="A148" s="1">
        <v>14</v>
      </c>
      <c r="B148" s="1">
        <v>64228624</v>
      </c>
      <c r="C148" s="1" t="s">
        <v>1391</v>
      </c>
      <c r="D148" s="1"/>
      <c r="E148" s="1"/>
      <c r="F148" s="7">
        <v>0.32442698649802099</v>
      </c>
      <c r="G148" s="3">
        <v>7.8647842368617897E-10</v>
      </c>
      <c r="J148" s="2" t="s">
        <v>3</v>
      </c>
      <c r="K148" s="2" t="str">
        <f t="shared" si="4"/>
        <v>No</v>
      </c>
      <c r="N148" s="2" t="s">
        <v>3</v>
      </c>
      <c r="O148" s="2" t="str">
        <f t="shared" si="5"/>
        <v>No</v>
      </c>
    </row>
    <row r="149" spans="1:15">
      <c r="A149" s="1">
        <v>14</v>
      </c>
      <c r="B149" s="1">
        <v>64228680</v>
      </c>
      <c r="C149" s="1" t="s">
        <v>1392</v>
      </c>
      <c r="D149" s="1"/>
      <c r="E149" s="1"/>
      <c r="F149" s="7">
        <v>0.59742995571305701</v>
      </c>
      <c r="G149" s="3">
        <v>8.4265709148715902E-11</v>
      </c>
      <c r="J149" s="2" t="s">
        <v>3</v>
      </c>
      <c r="K149" s="2" t="str">
        <f t="shared" si="4"/>
        <v>No</v>
      </c>
      <c r="N149" s="2" t="s">
        <v>3</v>
      </c>
      <c r="O149" s="2" t="str">
        <f t="shared" si="5"/>
        <v>No</v>
      </c>
    </row>
    <row r="150" spans="1:15">
      <c r="A150" s="1">
        <v>14</v>
      </c>
      <c r="B150" s="1">
        <v>65542826</v>
      </c>
      <c r="C150" s="1" t="s">
        <v>1395</v>
      </c>
      <c r="D150" s="1" t="s">
        <v>1396</v>
      </c>
      <c r="E150" s="1" t="s">
        <v>1397</v>
      </c>
      <c r="F150" s="7">
        <v>0.51494948108857497</v>
      </c>
      <c r="G150" s="3">
        <v>3.38301187312535E-8</v>
      </c>
      <c r="J150" s="2" t="s">
        <v>3</v>
      </c>
      <c r="K150" s="2" t="str">
        <f t="shared" si="4"/>
        <v>No</v>
      </c>
      <c r="N150" s="2" t="s">
        <v>3</v>
      </c>
      <c r="O150" s="2" t="str">
        <f t="shared" si="5"/>
        <v>No</v>
      </c>
    </row>
    <row r="151" spans="1:15">
      <c r="A151" s="1">
        <v>14</v>
      </c>
      <c r="B151" s="1">
        <v>89976587</v>
      </c>
      <c r="C151" s="1" t="s">
        <v>1941</v>
      </c>
      <c r="D151" s="1" t="s">
        <v>1940</v>
      </c>
      <c r="E151" s="1" t="s">
        <v>21</v>
      </c>
      <c r="F151" s="7">
        <v>-0.159507674380996</v>
      </c>
      <c r="G151" s="3">
        <v>8.0583543593523502E-8</v>
      </c>
      <c r="H151" s="7">
        <v>-0.21319525235196601</v>
      </c>
      <c r="I151" s="3">
        <v>7.8542541276493905E-2</v>
      </c>
      <c r="J151" s="2" t="s">
        <v>3</v>
      </c>
      <c r="K151" s="2" t="str">
        <f t="shared" si="4"/>
        <v>No</v>
      </c>
      <c r="L151" s="7">
        <v>1.59666946419878E-2</v>
      </c>
      <c r="M151" s="3">
        <v>0.81220540083353099</v>
      </c>
      <c r="N151" s="2" t="s">
        <v>3</v>
      </c>
      <c r="O151" s="2" t="str">
        <f t="shared" si="5"/>
        <v>No</v>
      </c>
    </row>
    <row r="152" spans="1:15">
      <c r="A152" s="1">
        <v>14</v>
      </c>
      <c r="B152" s="1">
        <v>103399429</v>
      </c>
      <c r="C152" s="1" t="s">
        <v>1414</v>
      </c>
      <c r="D152" s="1" t="s">
        <v>1415</v>
      </c>
      <c r="E152" s="1" t="s">
        <v>119</v>
      </c>
      <c r="F152" s="7">
        <v>0.31014108686217601</v>
      </c>
      <c r="G152" s="3">
        <v>5.79497300893369E-9</v>
      </c>
      <c r="H152" s="7">
        <v>0.35853546274007903</v>
      </c>
      <c r="I152" s="3">
        <v>5.0051163542920102E-3</v>
      </c>
      <c r="J152" s="2" t="s">
        <v>3</v>
      </c>
      <c r="K152" s="2" t="str">
        <f t="shared" si="4"/>
        <v>No</v>
      </c>
      <c r="L152" s="7">
        <v>0.12372868387363201</v>
      </c>
      <c r="M152" s="3">
        <v>0.61657647931947401</v>
      </c>
      <c r="N152" s="2" t="s">
        <v>3</v>
      </c>
      <c r="O152" s="2" t="str">
        <f t="shared" si="5"/>
        <v>No</v>
      </c>
    </row>
    <row r="153" spans="1:15">
      <c r="A153" s="1">
        <v>14</v>
      </c>
      <c r="B153" s="1">
        <v>103673450</v>
      </c>
      <c r="C153" s="1" t="s">
        <v>1416</v>
      </c>
      <c r="D153" s="1"/>
      <c r="E153" s="1"/>
      <c r="F153" s="7">
        <v>-0.577951903855487</v>
      </c>
      <c r="G153" s="3">
        <v>2.0347765906671E-10</v>
      </c>
      <c r="H153" s="7">
        <v>-0.41333129070636698</v>
      </c>
      <c r="I153" s="3">
        <v>6.16039172009021E-3</v>
      </c>
      <c r="J153" s="2" t="s">
        <v>3</v>
      </c>
      <c r="K153" s="2" t="str">
        <f t="shared" si="4"/>
        <v>No</v>
      </c>
      <c r="L153" s="7">
        <v>-0.59760388770970696</v>
      </c>
      <c r="M153" s="3">
        <v>8.6383113683501205E-3</v>
      </c>
      <c r="N153" s="2" t="s">
        <v>3</v>
      </c>
      <c r="O153" s="2" t="str">
        <f t="shared" si="5"/>
        <v>No</v>
      </c>
    </row>
    <row r="154" spans="1:15">
      <c r="A154" s="1">
        <v>14</v>
      </c>
      <c r="B154" s="1">
        <v>105830631</v>
      </c>
      <c r="C154" s="1" t="s">
        <v>1426</v>
      </c>
      <c r="D154" s="1" t="s">
        <v>1425</v>
      </c>
      <c r="E154" s="1" t="s">
        <v>42</v>
      </c>
      <c r="F154" s="7">
        <v>1.9860917849200499</v>
      </c>
      <c r="G154" s="3">
        <v>6.2166291869681198E-9</v>
      </c>
      <c r="H154" s="7">
        <v>1.3645241892631099</v>
      </c>
      <c r="I154" s="3">
        <v>7.3884395851830306E-2</v>
      </c>
      <c r="J154" s="2" t="s">
        <v>3</v>
      </c>
      <c r="K154" s="2" t="str">
        <f t="shared" si="4"/>
        <v>No</v>
      </c>
      <c r="L154" s="7">
        <v>1.59343660732096</v>
      </c>
      <c r="M154" s="3">
        <v>1.0174108543574201E-2</v>
      </c>
      <c r="N154" s="2" t="s">
        <v>3</v>
      </c>
      <c r="O154" s="2" t="str">
        <f t="shared" si="5"/>
        <v>No</v>
      </c>
    </row>
    <row r="155" spans="1:15">
      <c r="A155" s="1">
        <v>14</v>
      </c>
      <c r="B155" s="1">
        <v>106091410</v>
      </c>
      <c r="C155" s="1" t="s">
        <v>1942</v>
      </c>
      <c r="D155" s="1"/>
      <c r="E155" s="1"/>
      <c r="F155" s="7">
        <v>0.20606109682554399</v>
      </c>
      <c r="G155" s="3">
        <v>6.7235817434937196E-8</v>
      </c>
      <c r="H155" s="7">
        <v>0.21246882575765799</v>
      </c>
      <c r="I155" s="3">
        <v>1.6871100925257499E-2</v>
      </c>
      <c r="J155" s="2" t="s">
        <v>3</v>
      </c>
      <c r="K155" s="2" t="str">
        <f t="shared" si="4"/>
        <v>No</v>
      </c>
      <c r="L155" s="7">
        <v>0.41105502320147802</v>
      </c>
      <c r="M155" s="3">
        <v>2.0128411735788202E-3</v>
      </c>
      <c r="N155" s="2" t="s">
        <v>3</v>
      </c>
      <c r="O155" s="2" t="str">
        <f t="shared" si="5"/>
        <v>No</v>
      </c>
    </row>
    <row r="156" spans="1:15">
      <c r="A156" s="1">
        <v>14</v>
      </c>
      <c r="B156" s="1">
        <v>107095027</v>
      </c>
      <c r="C156" s="1" t="s">
        <v>1431</v>
      </c>
      <c r="D156" s="1"/>
      <c r="E156" s="1"/>
      <c r="F156" s="7">
        <v>-0.79753046036055197</v>
      </c>
      <c r="G156" s="3">
        <v>2.38855857819477E-13</v>
      </c>
      <c r="H156" s="7">
        <v>-0.38966710417603301</v>
      </c>
      <c r="I156" s="3">
        <v>3.9250719412078702E-5</v>
      </c>
      <c r="J156" s="2" t="s">
        <v>3</v>
      </c>
      <c r="K156" s="2" t="str">
        <f t="shared" si="4"/>
        <v>No</v>
      </c>
      <c r="L156" s="7">
        <v>-0.20270310617168399</v>
      </c>
      <c r="M156" s="3">
        <v>0.19306848606351601</v>
      </c>
      <c r="N156" s="2" t="s">
        <v>3</v>
      </c>
      <c r="O156" s="2" t="str">
        <f t="shared" si="5"/>
        <v>No</v>
      </c>
    </row>
    <row r="157" spans="1:15">
      <c r="A157" s="1">
        <v>14</v>
      </c>
      <c r="B157" s="1">
        <v>107283708</v>
      </c>
      <c r="C157" s="1" t="s">
        <v>1433</v>
      </c>
      <c r="D157" s="1"/>
      <c r="E157" s="1"/>
      <c r="F157" s="7">
        <v>-0.684595616614872</v>
      </c>
      <c r="G157" s="3">
        <v>4.21821693016725E-11</v>
      </c>
      <c r="H157" s="7">
        <v>-0.87383858238902401</v>
      </c>
      <c r="I157" s="3">
        <v>1.6333355782198599E-4</v>
      </c>
      <c r="J157" s="2" t="s">
        <v>3</v>
      </c>
      <c r="K157" s="2" t="str">
        <f t="shared" si="4"/>
        <v>No</v>
      </c>
      <c r="L157" s="7">
        <v>-0.68238929453266095</v>
      </c>
      <c r="M157" s="3">
        <v>7.7706955957858601E-3</v>
      </c>
      <c r="N157" s="2" t="s">
        <v>3</v>
      </c>
      <c r="O157" s="2" t="str">
        <f t="shared" si="5"/>
        <v>No</v>
      </c>
    </row>
    <row r="158" spans="1:15">
      <c r="A158" s="1">
        <v>15</v>
      </c>
      <c r="B158" s="1">
        <v>34610829</v>
      </c>
      <c r="C158" s="1" t="s">
        <v>1445</v>
      </c>
      <c r="D158" s="1" t="s">
        <v>1446</v>
      </c>
      <c r="E158" s="1" t="s">
        <v>1447</v>
      </c>
      <c r="F158" s="7">
        <v>0.65383513303528895</v>
      </c>
      <c r="G158" s="3">
        <v>3.3228743615159002E-8</v>
      </c>
      <c r="H158" s="7">
        <v>0.39864791705080999</v>
      </c>
      <c r="I158" s="3">
        <v>9.2432526540583103E-4</v>
      </c>
      <c r="J158" s="2" t="s">
        <v>3</v>
      </c>
      <c r="K158" s="2" t="str">
        <f t="shared" si="4"/>
        <v>No</v>
      </c>
      <c r="L158" s="7">
        <v>0.59089953103429305</v>
      </c>
      <c r="M158" s="3">
        <v>1.27069741034636E-2</v>
      </c>
      <c r="N158" s="2" t="s">
        <v>3</v>
      </c>
      <c r="O158" s="2" t="str">
        <f t="shared" si="5"/>
        <v>No</v>
      </c>
    </row>
    <row r="159" spans="1:15">
      <c r="A159" s="1">
        <v>15</v>
      </c>
      <c r="B159" s="1">
        <v>34611057</v>
      </c>
      <c r="C159" s="1" t="s">
        <v>1448</v>
      </c>
      <c r="D159" s="1" t="s">
        <v>1446</v>
      </c>
      <c r="E159" s="1" t="s">
        <v>1449</v>
      </c>
      <c r="F159" s="7">
        <v>0.57776049577116695</v>
      </c>
      <c r="G159" s="3">
        <v>1.10632414868874E-7</v>
      </c>
      <c r="H159" s="7">
        <v>0.41203503171635503</v>
      </c>
      <c r="I159" s="3">
        <v>5.1114384715658499E-5</v>
      </c>
      <c r="J159" s="2" t="s">
        <v>3</v>
      </c>
      <c r="K159" s="2" t="str">
        <f t="shared" si="4"/>
        <v>No</v>
      </c>
      <c r="L159" s="7">
        <v>0.57498378610243395</v>
      </c>
      <c r="M159" s="3">
        <v>2.90509909017528E-3</v>
      </c>
      <c r="N159" s="2" t="s">
        <v>3</v>
      </c>
      <c r="O159" s="2" t="str">
        <f t="shared" si="5"/>
        <v>No</v>
      </c>
    </row>
    <row r="160" spans="1:15">
      <c r="A160" s="1">
        <v>15</v>
      </c>
      <c r="B160" s="1">
        <v>40806473</v>
      </c>
      <c r="C160" s="1" t="s">
        <v>1451</v>
      </c>
      <c r="D160" s="1"/>
      <c r="E160" s="1"/>
      <c r="F160" s="7">
        <v>0.54927812615931404</v>
      </c>
      <c r="G160" s="3">
        <v>1.3042953935464901E-8</v>
      </c>
      <c r="H160" s="7">
        <v>0.40144178991677698</v>
      </c>
      <c r="I160" s="3">
        <v>1.66481231507392E-3</v>
      </c>
      <c r="J160" s="2" t="s">
        <v>3</v>
      </c>
      <c r="K160" s="2" t="str">
        <f t="shared" si="4"/>
        <v>No</v>
      </c>
      <c r="L160" s="7">
        <v>0.51403927999624399</v>
      </c>
      <c r="M160" s="3">
        <v>4.1338646988652E-2</v>
      </c>
      <c r="N160" s="2" t="s">
        <v>3</v>
      </c>
      <c r="O160" s="2" t="str">
        <f t="shared" si="5"/>
        <v>No</v>
      </c>
    </row>
    <row r="161" spans="1:15">
      <c r="A161" s="1">
        <v>15</v>
      </c>
      <c r="B161" s="1">
        <v>41135793</v>
      </c>
      <c r="C161" s="1" t="s">
        <v>1452</v>
      </c>
      <c r="D161" s="1" t="s">
        <v>1453</v>
      </c>
      <c r="E161" s="1" t="s">
        <v>468</v>
      </c>
      <c r="F161" s="7">
        <v>-0.332904051275969</v>
      </c>
      <c r="G161" s="3">
        <v>7.3041056257605394E-8</v>
      </c>
      <c r="H161" s="7">
        <v>-0.239719332452659</v>
      </c>
      <c r="I161" s="3">
        <v>2.2933277102242001E-3</v>
      </c>
      <c r="J161" s="2" t="s">
        <v>3</v>
      </c>
      <c r="K161" s="2" t="str">
        <f t="shared" si="4"/>
        <v>No</v>
      </c>
      <c r="L161" s="7">
        <v>-0.38958145212010498</v>
      </c>
      <c r="M161" s="3">
        <v>9.6002408490313603E-3</v>
      </c>
      <c r="N161" s="2" t="s">
        <v>3</v>
      </c>
      <c r="O161" s="2" t="str">
        <f t="shared" si="5"/>
        <v>No</v>
      </c>
    </row>
    <row r="162" spans="1:15">
      <c r="A162" s="1">
        <v>15</v>
      </c>
      <c r="B162" s="1">
        <v>41135869</v>
      </c>
      <c r="C162" s="1" t="s">
        <v>1454</v>
      </c>
      <c r="D162" s="1" t="s">
        <v>1453</v>
      </c>
      <c r="E162" s="1" t="s">
        <v>468</v>
      </c>
      <c r="F162" s="7">
        <v>-0.31396014420346702</v>
      </c>
      <c r="G162" s="3">
        <v>2.2670763108288099E-8</v>
      </c>
      <c r="H162" s="7">
        <v>-0.21171366973171199</v>
      </c>
      <c r="I162" s="3">
        <v>1.36577410975287E-2</v>
      </c>
      <c r="J162" s="2" t="s">
        <v>3</v>
      </c>
      <c r="K162" s="2" t="str">
        <f t="shared" si="4"/>
        <v>No</v>
      </c>
      <c r="L162" s="7">
        <v>-0.48387521701112401</v>
      </c>
      <c r="M162" s="3">
        <v>5.0733804840908596E-4</v>
      </c>
      <c r="N162" s="2" t="s">
        <v>3</v>
      </c>
      <c r="O162" s="2" t="str">
        <f t="shared" si="5"/>
        <v>No</v>
      </c>
    </row>
    <row r="163" spans="1:15">
      <c r="A163" s="1">
        <v>15</v>
      </c>
      <c r="B163" s="1">
        <v>41135900</v>
      </c>
      <c r="C163" s="1" t="s">
        <v>1455</v>
      </c>
      <c r="D163" s="1" t="s">
        <v>1453</v>
      </c>
      <c r="E163" s="1" t="s">
        <v>468</v>
      </c>
      <c r="F163" s="7">
        <v>-0.26178105738687002</v>
      </c>
      <c r="G163" s="3">
        <v>1.42386447573415E-8</v>
      </c>
      <c r="H163" s="7">
        <v>-0.21692162033638099</v>
      </c>
      <c r="I163" s="3">
        <v>4.47388449298109E-3</v>
      </c>
      <c r="J163" s="2" t="s">
        <v>3</v>
      </c>
      <c r="K163" s="2" t="str">
        <f t="shared" si="4"/>
        <v>No</v>
      </c>
      <c r="L163" s="7">
        <v>-0.26944521602967297</v>
      </c>
      <c r="M163" s="3">
        <v>3.3184285085584499E-2</v>
      </c>
      <c r="N163" s="2" t="s">
        <v>3</v>
      </c>
      <c r="O163" s="2" t="str">
        <f t="shared" si="5"/>
        <v>No</v>
      </c>
    </row>
    <row r="164" spans="1:15">
      <c r="A164" s="1">
        <v>15</v>
      </c>
      <c r="B164" s="1">
        <v>41217556</v>
      </c>
      <c r="C164" s="1" t="s">
        <v>1456</v>
      </c>
      <c r="D164" s="1"/>
      <c r="E164" s="1"/>
      <c r="F164" s="7">
        <v>-0.23046844496797</v>
      </c>
      <c r="G164" s="3">
        <v>1.2342267315576501E-8</v>
      </c>
      <c r="H164" s="7">
        <v>-0.19023131309545099</v>
      </c>
      <c r="I164" s="3">
        <v>1.64815799622825E-3</v>
      </c>
      <c r="J164" s="2" t="s">
        <v>3</v>
      </c>
      <c r="K164" s="2" t="str">
        <f t="shared" si="4"/>
        <v>No</v>
      </c>
      <c r="L164" s="7">
        <v>-0.389206536451984</v>
      </c>
      <c r="M164" s="3">
        <v>2.60108476442987E-4</v>
      </c>
      <c r="N164" s="2" t="s">
        <v>3</v>
      </c>
      <c r="O164" s="2" t="str">
        <f t="shared" si="5"/>
        <v>No</v>
      </c>
    </row>
    <row r="165" spans="1:15">
      <c r="A165" s="1">
        <v>15</v>
      </c>
      <c r="B165" s="1">
        <v>41806234</v>
      </c>
      <c r="C165" s="1" t="s">
        <v>1944</v>
      </c>
      <c r="D165" s="1" t="s">
        <v>1945</v>
      </c>
      <c r="E165" s="1" t="s">
        <v>895</v>
      </c>
      <c r="F165" s="7">
        <v>-0.179239827403435</v>
      </c>
      <c r="G165" s="3">
        <v>6.1134190280741405E-8</v>
      </c>
      <c r="H165" s="7">
        <v>-9.9920492909793698E-2</v>
      </c>
      <c r="I165" s="3">
        <v>4.7299521202105899E-2</v>
      </c>
      <c r="J165" s="2" t="s">
        <v>3</v>
      </c>
      <c r="K165" s="2" t="str">
        <f t="shared" si="4"/>
        <v>No</v>
      </c>
      <c r="L165" s="7">
        <v>-0.115546708840432</v>
      </c>
      <c r="M165" s="3">
        <v>0.170417639949514</v>
      </c>
      <c r="N165" s="2" t="s">
        <v>3</v>
      </c>
      <c r="O165" s="2" t="str">
        <f t="shared" si="5"/>
        <v>No</v>
      </c>
    </row>
    <row r="166" spans="1:15">
      <c r="A166" s="1">
        <v>15</v>
      </c>
      <c r="B166" s="1">
        <v>52968154</v>
      </c>
      <c r="C166" s="1" t="s">
        <v>1466</v>
      </c>
      <c r="D166" s="1" t="s">
        <v>1467</v>
      </c>
      <c r="E166" s="1" t="s">
        <v>11</v>
      </c>
      <c r="F166" s="7">
        <v>0.53507826622353505</v>
      </c>
      <c r="G166" s="3">
        <v>1.8766271418076701E-14</v>
      </c>
      <c r="H166" s="7">
        <v>0.33302773643136102</v>
      </c>
      <c r="I166" s="3">
        <v>1.2803837188950999E-4</v>
      </c>
      <c r="J166" s="2" t="s">
        <v>3</v>
      </c>
      <c r="K166" s="2" t="str">
        <f t="shared" si="4"/>
        <v>No</v>
      </c>
      <c r="L166" s="7">
        <v>0.26975948100172298</v>
      </c>
      <c r="M166" s="3">
        <v>7.6873004372200002E-2</v>
      </c>
      <c r="N166" s="2" t="s">
        <v>3</v>
      </c>
      <c r="O166" s="2" t="str">
        <f t="shared" si="5"/>
        <v>No</v>
      </c>
    </row>
    <row r="167" spans="1:15">
      <c r="A167" s="1">
        <v>15</v>
      </c>
      <c r="B167" s="1">
        <v>57655799</v>
      </c>
      <c r="C167" s="1" t="s">
        <v>1470</v>
      </c>
      <c r="D167" s="1"/>
      <c r="E167" s="1"/>
      <c r="F167" s="7">
        <v>-1.5380881974313501</v>
      </c>
      <c r="G167" s="3">
        <v>2.08622047651171E-12</v>
      </c>
      <c r="H167" s="7">
        <v>-1.2199778932871499</v>
      </c>
      <c r="I167" s="3">
        <v>4.7557876158398001E-4</v>
      </c>
      <c r="J167" s="2" t="s">
        <v>3</v>
      </c>
      <c r="K167" s="2" t="str">
        <f t="shared" si="4"/>
        <v>No</v>
      </c>
      <c r="L167" s="7">
        <v>-0.54628218480595503</v>
      </c>
      <c r="M167" s="3">
        <v>9.0058549393774001E-2</v>
      </c>
      <c r="N167" s="2" t="s">
        <v>3</v>
      </c>
      <c r="O167" s="2" t="str">
        <f t="shared" si="5"/>
        <v>No</v>
      </c>
    </row>
    <row r="168" spans="1:15">
      <c r="A168" s="1">
        <v>15</v>
      </c>
      <c r="B168" s="1">
        <v>57664490</v>
      </c>
      <c r="C168" s="1" t="s">
        <v>1471</v>
      </c>
      <c r="D168" s="1"/>
      <c r="E168" s="1"/>
      <c r="F168" s="7">
        <v>-1.4710600582586</v>
      </c>
      <c r="G168" s="3">
        <v>4.3373555413443997E-12</v>
      </c>
      <c r="H168" s="7">
        <v>-1.13917084738112</v>
      </c>
      <c r="I168" s="3">
        <v>4.0706666077135402E-5</v>
      </c>
      <c r="J168" s="2" t="s">
        <v>3</v>
      </c>
      <c r="K168" s="2" t="str">
        <f t="shared" si="4"/>
        <v>No</v>
      </c>
      <c r="L168" s="7">
        <v>-1.0289151100096401</v>
      </c>
      <c r="M168" s="3">
        <v>1.29696942823436E-2</v>
      </c>
      <c r="N168" s="2" t="s">
        <v>3</v>
      </c>
      <c r="O168" s="2" t="str">
        <f t="shared" si="5"/>
        <v>No</v>
      </c>
    </row>
    <row r="169" spans="1:15">
      <c r="A169" s="1">
        <v>15</v>
      </c>
      <c r="B169" s="1">
        <v>60772094</v>
      </c>
      <c r="C169" s="1" t="s">
        <v>1472</v>
      </c>
      <c r="D169" s="1" t="s">
        <v>1473</v>
      </c>
      <c r="E169" s="1" t="s">
        <v>16</v>
      </c>
      <c r="F169" s="7">
        <v>0.60081679667914001</v>
      </c>
      <c r="G169" s="3">
        <v>2.55609229241362E-8</v>
      </c>
      <c r="H169" s="7">
        <v>0.50843333819189096</v>
      </c>
      <c r="I169" s="3">
        <v>9.7047514135576894E-5</v>
      </c>
      <c r="J169" s="2" t="s">
        <v>3</v>
      </c>
      <c r="K169" s="2" t="str">
        <f t="shared" si="4"/>
        <v>No</v>
      </c>
      <c r="L169" s="7">
        <v>0.91958705999120405</v>
      </c>
      <c r="M169" s="3">
        <v>3.3756633112380801E-3</v>
      </c>
      <c r="N169" s="2" t="s">
        <v>3</v>
      </c>
      <c r="O169" s="2" t="str">
        <f t="shared" si="5"/>
        <v>No</v>
      </c>
    </row>
    <row r="170" spans="1:15">
      <c r="A170" s="1">
        <v>15</v>
      </c>
      <c r="B170" s="1">
        <v>65198005</v>
      </c>
      <c r="C170" s="1" t="s">
        <v>1475</v>
      </c>
      <c r="D170" s="1"/>
      <c r="E170" s="1"/>
      <c r="F170" s="7">
        <v>-0.39584684191582697</v>
      </c>
      <c r="G170" s="3">
        <v>5.7189436219313503E-8</v>
      </c>
      <c r="H170" s="7">
        <v>-0.37694596576734402</v>
      </c>
      <c r="I170" s="3">
        <v>1.41111302519045E-4</v>
      </c>
      <c r="J170" s="2" t="s">
        <v>3</v>
      </c>
      <c r="K170" s="2" t="str">
        <f t="shared" si="4"/>
        <v>No</v>
      </c>
      <c r="L170" s="7">
        <v>-0.19239163151146299</v>
      </c>
      <c r="M170" s="3">
        <v>0.32509335176040499</v>
      </c>
      <c r="N170" s="2" t="s">
        <v>3</v>
      </c>
      <c r="O170" s="2" t="str">
        <f t="shared" si="5"/>
        <v>No</v>
      </c>
    </row>
    <row r="171" spans="1:15">
      <c r="A171" s="1">
        <v>15</v>
      </c>
      <c r="B171" s="1">
        <v>66947568</v>
      </c>
      <c r="C171" s="1" t="s">
        <v>1478</v>
      </c>
      <c r="D171" s="1"/>
      <c r="E171" s="1"/>
      <c r="F171" s="7">
        <v>1.1250132296347499</v>
      </c>
      <c r="G171" s="3">
        <v>6.5423539945590405E-8</v>
      </c>
      <c r="H171" s="7">
        <v>1.21058728576215</v>
      </c>
      <c r="I171" s="3">
        <v>8.2318781838878802E-5</v>
      </c>
      <c r="J171" s="2" t="s">
        <v>3</v>
      </c>
      <c r="K171" s="2" t="str">
        <f t="shared" si="4"/>
        <v>No</v>
      </c>
      <c r="L171" s="7">
        <v>1.77497929931666</v>
      </c>
      <c r="M171" s="3">
        <v>3.6871553898684302E-3</v>
      </c>
      <c r="N171" s="2" t="s">
        <v>3</v>
      </c>
      <c r="O171" s="2" t="str">
        <f t="shared" si="5"/>
        <v>No</v>
      </c>
    </row>
    <row r="172" spans="1:15">
      <c r="A172" s="1">
        <v>15</v>
      </c>
      <c r="B172" s="1">
        <v>68499180</v>
      </c>
      <c r="C172" s="1" t="s">
        <v>1479</v>
      </c>
      <c r="D172" s="1" t="s">
        <v>1480</v>
      </c>
      <c r="E172" s="1" t="s">
        <v>16</v>
      </c>
      <c r="F172" s="7">
        <v>-0.23364497410063401</v>
      </c>
      <c r="G172" s="3">
        <v>6.0862325965851904E-8</v>
      </c>
      <c r="H172" s="7">
        <v>-0.202487576274059</v>
      </c>
      <c r="I172" s="3">
        <v>2.45361204076356E-2</v>
      </c>
      <c r="J172" s="2" t="s">
        <v>3</v>
      </c>
      <c r="K172" s="2" t="str">
        <f t="shared" si="4"/>
        <v>No</v>
      </c>
      <c r="L172" s="7">
        <v>-0.18164756134412999</v>
      </c>
      <c r="M172" s="3">
        <v>9.1848027963366496E-2</v>
      </c>
      <c r="N172" s="2" t="s">
        <v>3</v>
      </c>
      <c r="O172" s="2" t="str">
        <f t="shared" si="5"/>
        <v>No</v>
      </c>
    </row>
    <row r="173" spans="1:15">
      <c r="A173" s="1">
        <v>15</v>
      </c>
      <c r="B173" s="1">
        <v>74218468</v>
      </c>
      <c r="C173" s="1" t="s">
        <v>1481</v>
      </c>
      <c r="D173" s="1" t="s">
        <v>1482</v>
      </c>
      <c r="E173" s="1" t="s">
        <v>2</v>
      </c>
      <c r="F173" s="7">
        <v>-0.341263483254787</v>
      </c>
      <c r="G173" s="3">
        <v>4.5097232900497698E-10</v>
      </c>
      <c r="H173" s="7">
        <v>-0.14767925246314401</v>
      </c>
      <c r="I173" s="3">
        <v>2.5901736000305001E-2</v>
      </c>
      <c r="J173" s="2" t="s">
        <v>3</v>
      </c>
      <c r="K173" s="2" t="str">
        <f t="shared" si="4"/>
        <v>No</v>
      </c>
      <c r="L173" s="7">
        <v>-0.29927103559789597</v>
      </c>
      <c r="M173" s="3">
        <v>5.9963756750170398E-2</v>
      </c>
      <c r="N173" s="2" t="s">
        <v>3</v>
      </c>
      <c r="O173" s="2" t="str">
        <f t="shared" si="5"/>
        <v>No</v>
      </c>
    </row>
    <row r="174" spans="1:15">
      <c r="A174" s="1">
        <v>15</v>
      </c>
      <c r="B174" s="1">
        <v>77904385</v>
      </c>
      <c r="C174" s="1" t="s">
        <v>1483</v>
      </c>
      <c r="D174" s="1"/>
      <c r="E174" s="1"/>
      <c r="F174" s="7">
        <v>0.28008858534021902</v>
      </c>
      <c r="G174" s="3">
        <v>7.3010863042711799E-10</v>
      </c>
      <c r="H174" s="7">
        <v>0.213815835294388</v>
      </c>
      <c r="I174" s="3">
        <v>1.3736052990934999E-4</v>
      </c>
      <c r="J174" s="2" t="s">
        <v>3</v>
      </c>
      <c r="K174" s="2" t="str">
        <f t="shared" si="4"/>
        <v>No</v>
      </c>
      <c r="L174" s="7">
        <v>0.20841129776360301</v>
      </c>
      <c r="M174" s="3">
        <v>2.62227778438914E-2</v>
      </c>
      <c r="N174" s="2" t="s">
        <v>3</v>
      </c>
      <c r="O174" s="2" t="str">
        <f t="shared" si="5"/>
        <v>No</v>
      </c>
    </row>
    <row r="175" spans="1:15">
      <c r="A175" s="1">
        <v>15</v>
      </c>
      <c r="B175" s="1">
        <v>78286521</v>
      </c>
      <c r="C175" s="1" t="s">
        <v>1485</v>
      </c>
      <c r="D175" s="1" t="s">
        <v>1486</v>
      </c>
      <c r="E175" s="1" t="s">
        <v>11</v>
      </c>
      <c r="F175" s="7">
        <v>-0.15200347794165001</v>
      </c>
      <c r="G175" s="3">
        <v>1.04201709887683E-7</v>
      </c>
      <c r="H175" s="7">
        <v>-6.2796724954433697E-2</v>
      </c>
      <c r="I175" s="3">
        <v>3.2295716259668303E-2</v>
      </c>
      <c r="J175" s="2" t="s">
        <v>3</v>
      </c>
      <c r="K175" s="2" t="str">
        <f t="shared" si="4"/>
        <v>No</v>
      </c>
      <c r="L175" s="7">
        <v>-7.7594155037905593E-2</v>
      </c>
      <c r="M175" s="3">
        <v>0.359589886569539</v>
      </c>
      <c r="N175" s="2" t="s">
        <v>3</v>
      </c>
      <c r="O175" s="2" t="str">
        <f t="shared" si="5"/>
        <v>No</v>
      </c>
    </row>
    <row r="176" spans="1:15">
      <c r="A176" s="1">
        <v>15</v>
      </c>
      <c r="B176" s="1">
        <v>79237217</v>
      </c>
      <c r="C176" s="1" t="s">
        <v>1487</v>
      </c>
      <c r="D176" s="1" t="s">
        <v>1488</v>
      </c>
      <c r="E176" s="1" t="s">
        <v>42</v>
      </c>
      <c r="F176" s="7">
        <v>-1.01619337721669</v>
      </c>
      <c r="G176" s="3">
        <v>2.7102294499822E-8</v>
      </c>
      <c r="H176" s="7">
        <v>-0.48010194168742798</v>
      </c>
      <c r="I176" s="3">
        <v>1.5088899387210301E-4</v>
      </c>
      <c r="J176" s="2" t="s">
        <v>3</v>
      </c>
      <c r="K176" s="2" t="str">
        <f t="shared" si="4"/>
        <v>No</v>
      </c>
      <c r="L176" s="7">
        <v>-0.63398442232489305</v>
      </c>
      <c r="M176" s="3">
        <v>0.122579236566212</v>
      </c>
      <c r="N176" s="2" t="s">
        <v>3</v>
      </c>
      <c r="O176" s="2" t="str">
        <f t="shared" si="5"/>
        <v>No</v>
      </c>
    </row>
    <row r="177" spans="1:15">
      <c r="A177" s="1">
        <v>15</v>
      </c>
      <c r="B177" s="1">
        <v>79447300</v>
      </c>
      <c r="C177" s="1" t="s">
        <v>1489</v>
      </c>
      <c r="D177" s="1"/>
      <c r="E177" s="1"/>
      <c r="F177" s="7">
        <v>0.90656911537969398</v>
      </c>
      <c r="G177" s="3">
        <v>3.9857971957174302E-8</v>
      </c>
      <c r="H177" s="7">
        <v>0.69857951533509599</v>
      </c>
      <c r="I177" s="3">
        <v>5.0353397601242595E-4</v>
      </c>
      <c r="J177" s="2" t="s">
        <v>3</v>
      </c>
      <c r="K177" s="2" t="str">
        <f t="shared" si="4"/>
        <v>No</v>
      </c>
      <c r="L177" s="7">
        <v>0.66551040972233499</v>
      </c>
      <c r="M177" s="3">
        <v>0.16013404176667001</v>
      </c>
      <c r="N177" s="2" t="s">
        <v>3</v>
      </c>
      <c r="O177" s="2" t="str">
        <f t="shared" si="5"/>
        <v>No</v>
      </c>
    </row>
    <row r="178" spans="1:15">
      <c r="A178" s="1">
        <v>15</v>
      </c>
      <c r="B178" s="1">
        <v>80444408</v>
      </c>
      <c r="C178" s="1" t="s">
        <v>1490</v>
      </c>
      <c r="D178" s="1" t="s">
        <v>1491</v>
      </c>
      <c r="E178" s="1" t="s">
        <v>2</v>
      </c>
      <c r="F178" s="7">
        <v>-0.299915315459238</v>
      </c>
      <c r="G178" s="3">
        <v>7.5309263010266798E-8</v>
      </c>
      <c r="H178" s="7">
        <v>-0.234095480242235</v>
      </c>
      <c r="I178" s="3">
        <v>2.0553089146746899E-2</v>
      </c>
      <c r="J178" s="2" t="s">
        <v>3</v>
      </c>
      <c r="K178" s="2" t="str">
        <f t="shared" si="4"/>
        <v>No</v>
      </c>
      <c r="L178" s="7">
        <v>-0.162891111275522</v>
      </c>
      <c r="M178" s="3">
        <v>0.53255084958254895</v>
      </c>
      <c r="N178" s="2" t="s">
        <v>3</v>
      </c>
      <c r="O178" s="2" t="str">
        <f t="shared" si="5"/>
        <v>No</v>
      </c>
    </row>
    <row r="179" spans="1:15">
      <c r="A179" s="1">
        <v>15</v>
      </c>
      <c r="B179" s="1">
        <v>89169262</v>
      </c>
      <c r="C179" s="1" t="s">
        <v>1498</v>
      </c>
      <c r="D179" s="1" t="s">
        <v>1497</v>
      </c>
      <c r="E179" s="1" t="s">
        <v>21</v>
      </c>
      <c r="F179" s="7">
        <v>0.38208976040471199</v>
      </c>
      <c r="G179" s="3">
        <v>1.8190843557481301E-11</v>
      </c>
      <c r="J179" s="2" t="s">
        <v>3</v>
      </c>
      <c r="K179" s="2" t="str">
        <f t="shared" si="4"/>
        <v>No</v>
      </c>
      <c r="N179" s="2" t="s">
        <v>3</v>
      </c>
      <c r="O179" s="2" t="str">
        <f t="shared" si="5"/>
        <v>No</v>
      </c>
    </row>
    <row r="180" spans="1:15">
      <c r="A180" s="1">
        <v>15</v>
      </c>
      <c r="B180" s="1">
        <v>89595811</v>
      </c>
      <c r="C180" s="1" t="s">
        <v>1499</v>
      </c>
      <c r="D180" s="1"/>
      <c r="E180" s="1"/>
      <c r="F180" s="7">
        <v>-0.41283013409483998</v>
      </c>
      <c r="G180" s="3">
        <v>9.6125544710943496E-8</v>
      </c>
      <c r="H180" s="7">
        <v>-0.25974702882005102</v>
      </c>
      <c r="I180" s="3">
        <v>2.0659142510532601E-3</v>
      </c>
      <c r="J180" s="2" t="s">
        <v>3</v>
      </c>
      <c r="K180" s="2" t="str">
        <f t="shared" si="4"/>
        <v>No</v>
      </c>
      <c r="L180" s="7">
        <v>-0.43922512359916499</v>
      </c>
      <c r="M180" s="3">
        <v>7.97879249199108E-3</v>
      </c>
      <c r="N180" s="2" t="s">
        <v>3</v>
      </c>
      <c r="O180" s="2" t="str">
        <f t="shared" si="5"/>
        <v>No</v>
      </c>
    </row>
    <row r="181" spans="1:15">
      <c r="A181" s="1">
        <v>15</v>
      </c>
      <c r="B181" s="1">
        <v>99557464</v>
      </c>
      <c r="C181" s="1" t="s">
        <v>1503</v>
      </c>
      <c r="D181" s="1"/>
      <c r="E181" s="1"/>
      <c r="F181" s="7">
        <v>-1.0902421813623</v>
      </c>
      <c r="G181" s="3">
        <v>1.3497334304858E-10</v>
      </c>
      <c r="H181" s="7">
        <v>-0.90040635834239702</v>
      </c>
      <c r="I181" s="3">
        <v>1.65295951305907E-4</v>
      </c>
      <c r="J181" s="2" t="s">
        <v>3</v>
      </c>
      <c r="K181" s="2" t="str">
        <f t="shared" si="4"/>
        <v>No</v>
      </c>
      <c r="L181" s="7">
        <v>-0.71869419038974403</v>
      </c>
      <c r="M181" s="3">
        <v>4.6199880296583798E-2</v>
      </c>
      <c r="N181" s="2" t="s">
        <v>3</v>
      </c>
      <c r="O181" s="2" t="str">
        <f t="shared" si="5"/>
        <v>No</v>
      </c>
    </row>
    <row r="182" spans="1:15">
      <c r="A182" s="1">
        <v>16</v>
      </c>
      <c r="B182" s="1">
        <v>127088</v>
      </c>
      <c r="C182" s="1" t="s">
        <v>1946</v>
      </c>
      <c r="D182" s="1" t="s">
        <v>1947</v>
      </c>
      <c r="E182" s="1" t="s">
        <v>1948</v>
      </c>
      <c r="F182" s="7">
        <v>-0.18237601807511999</v>
      </c>
      <c r="G182" s="3">
        <v>4.6928344868857599E-9</v>
      </c>
      <c r="H182" s="7">
        <v>-0.15107813428624201</v>
      </c>
      <c r="I182" s="3">
        <v>2.5742172882991398E-4</v>
      </c>
      <c r="J182" s="2" t="s">
        <v>3</v>
      </c>
      <c r="K182" s="2" t="str">
        <f t="shared" si="4"/>
        <v>No</v>
      </c>
      <c r="L182" s="7">
        <v>-0.17234194275655701</v>
      </c>
      <c r="M182" s="3">
        <v>5.3542921691307598E-3</v>
      </c>
      <c r="N182" s="2" t="s">
        <v>3</v>
      </c>
      <c r="O182" s="2" t="str">
        <f t="shared" si="5"/>
        <v>No</v>
      </c>
    </row>
    <row r="183" spans="1:15">
      <c r="A183" s="1">
        <v>16</v>
      </c>
      <c r="B183" s="1">
        <v>743998</v>
      </c>
      <c r="C183" s="1" t="s">
        <v>1504</v>
      </c>
      <c r="D183" s="1" t="s">
        <v>1505</v>
      </c>
      <c r="E183" s="1" t="s">
        <v>119</v>
      </c>
      <c r="F183" s="7">
        <v>-2.37588524189532</v>
      </c>
      <c r="G183" s="3">
        <v>1.64806614383248E-9</v>
      </c>
      <c r="J183" s="2" t="s">
        <v>3</v>
      </c>
      <c r="K183" s="2" t="str">
        <f t="shared" si="4"/>
        <v>No</v>
      </c>
      <c r="N183" s="2" t="s">
        <v>3</v>
      </c>
      <c r="O183" s="2" t="str">
        <f t="shared" si="5"/>
        <v>No</v>
      </c>
    </row>
    <row r="184" spans="1:15">
      <c r="A184" s="1">
        <v>16</v>
      </c>
      <c r="B184" s="1">
        <v>854168</v>
      </c>
      <c r="C184" s="1" t="s">
        <v>1951</v>
      </c>
      <c r="D184" s="1" t="s">
        <v>1507</v>
      </c>
      <c r="E184" s="1" t="s">
        <v>2</v>
      </c>
      <c r="F184" s="7">
        <v>0.30903520779761201</v>
      </c>
      <c r="G184" s="3">
        <v>1.12196304621899E-7</v>
      </c>
      <c r="H184" s="7">
        <v>0.17575463412377901</v>
      </c>
      <c r="I184" s="3">
        <v>5.18275647523255E-2</v>
      </c>
      <c r="J184" s="2" t="s">
        <v>3</v>
      </c>
      <c r="K184" s="2" t="str">
        <f t="shared" si="4"/>
        <v>No</v>
      </c>
      <c r="L184" s="7">
        <v>0.26406760054650402</v>
      </c>
      <c r="M184" s="3">
        <v>5.5800486278217501E-2</v>
      </c>
      <c r="N184" s="2" t="s">
        <v>3</v>
      </c>
      <c r="O184" s="2" t="str">
        <f t="shared" si="5"/>
        <v>No</v>
      </c>
    </row>
    <row r="185" spans="1:15">
      <c r="A185" s="1">
        <v>16</v>
      </c>
      <c r="B185" s="1">
        <v>854325</v>
      </c>
      <c r="C185" s="1" t="s">
        <v>1506</v>
      </c>
      <c r="D185" s="1" t="s">
        <v>1507</v>
      </c>
      <c r="E185" s="1" t="s">
        <v>2</v>
      </c>
      <c r="F185" s="7">
        <v>0.48004370116828099</v>
      </c>
      <c r="G185" s="3">
        <v>6.0922636012574894E-11</v>
      </c>
      <c r="H185" s="7">
        <v>0.44077699356806199</v>
      </c>
      <c r="I185" s="3">
        <v>3.9557715019878899E-4</v>
      </c>
      <c r="J185" s="2" t="s">
        <v>3</v>
      </c>
      <c r="K185" s="2" t="str">
        <f t="shared" si="4"/>
        <v>No</v>
      </c>
      <c r="L185" s="7">
        <v>0.38231361056012902</v>
      </c>
      <c r="M185" s="3">
        <v>4.3836327513256203E-2</v>
      </c>
      <c r="N185" s="2" t="s">
        <v>3</v>
      </c>
      <c r="O185" s="2" t="str">
        <f t="shared" si="5"/>
        <v>No</v>
      </c>
    </row>
    <row r="186" spans="1:15">
      <c r="A186" s="1">
        <v>16</v>
      </c>
      <c r="B186" s="1">
        <v>1053741</v>
      </c>
      <c r="C186" s="1" t="s">
        <v>1512</v>
      </c>
      <c r="D186" s="1"/>
      <c r="E186" s="1"/>
      <c r="F186" s="7">
        <v>-0.238902366268086</v>
      </c>
      <c r="G186" s="3">
        <v>3.8895491094646703E-10</v>
      </c>
      <c r="H186" s="7">
        <v>-0.102034898409654</v>
      </c>
      <c r="I186" s="3">
        <v>5.4846606482766701E-2</v>
      </c>
      <c r="J186" s="2" t="s">
        <v>3</v>
      </c>
      <c r="K186" s="2" t="str">
        <f t="shared" si="4"/>
        <v>No</v>
      </c>
      <c r="L186" s="7">
        <v>-2.9962457211553599E-2</v>
      </c>
      <c r="M186" s="3">
        <v>0.57412797615117594</v>
      </c>
      <c r="N186" s="2" t="s">
        <v>3</v>
      </c>
      <c r="O186" s="2" t="str">
        <f t="shared" si="5"/>
        <v>No</v>
      </c>
    </row>
    <row r="187" spans="1:15">
      <c r="A187" s="1">
        <v>16</v>
      </c>
      <c r="B187" s="1">
        <v>1078722</v>
      </c>
      <c r="C187" s="1" t="s">
        <v>1514</v>
      </c>
      <c r="D187" s="1"/>
      <c r="E187" s="1"/>
      <c r="F187" s="7">
        <v>0.93583262742940299</v>
      </c>
      <c r="G187" s="3">
        <v>2.4413853503584398E-9</v>
      </c>
      <c r="H187" s="7">
        <v>0.90046042457464104</v>
      </c>
      <c r="I187" s="3">
        <v>1.64394065206132E-4</v>
      </c>
      <c r="J187" s="2" t="s">
        <v>3</v>
      </c>
      <c r="K187" s="2" t="str">
        <f t="shared" si="4"/>
        <v>No</v>
      </c>
      <c r="L187" s="7">
        <v>1.22193660667238</v>
      </c>
      <c r="M187" s="3">
        <v>6.1067560555322798E-4</v>
      </c>
      <c r="N187" s="2" t="s">
        <v>3</v>
      </c>
      <c r="O187" s="2" t="str">
        <f t="shared" si="5"/>
        <v>No</v>
      </c>
    </row>
    <row r="188" spans="1:15">
      <c r="A188" s="1">
        <v>16</v>
      </c>
      <c r="B188" s="1">
        <v>1146194</v>
      </c>
      <c r="C188" s="1" t="s">
        <v>1515</v>
      </c>
      <c r="D188" s="1" t="s">
        <v>1516</v>
      </c>
      <c r="E188" s="1" t="s">
        <v>338</v>
      </c>
      <c r="F188" s="7">
        <v>0.66518545601184897</v>
      </c>
      <c r="G188" s="3">
        <v>5.4112023362583497E-8</v>
      </c>
      <c r="J188" s="2" t="s">
        <v>3</v>
      </c>
      <c r="K188" s="2" t="str">
        <f t="shared" si="4"/>
        <v>No</v>
      </c>
      <c r="N188" s="2" t="s">
        <v>3</v>
      </c>
      <c r="O188" s="2" t="str">
        <f t="shared" si="5"/>
        <v>No</v>
      </c>
    </row>
    <row r="189" spans="1:15">
      <c r="A189" s="1">
        <v>16</v>
      </c>
      <c r="B189" s="1">
        <v>1414480</v>
      </c>
      <c r="C189" s="1" t="s">
        <v>1517</v>
      </c>
      <c r="D189" s="1" t="s">
        <v>1518</v>
      </c>
      <c r="E189" s="1" t="s">
        <v>119</v>
      </c>
      <c r="F189" s="7">
        <v>0.67814432866623697</v>
      </c>
      <c r="G189" s="3">
        <v>1.43967749771224E-8</v>
      </c>
      <c r="J189" s="2" t="s">
        <v>3</v>
      </c>
      <c r="K189" s="2" t="str">
        <f t="shared" si="4"/>
        <v>No</v>
      </c>
      <c r="N189" s="2" t="s">
        <v>3</v>
      </c>
      <c r="O189" s="2" t="str">
        <f t="shared" si="5"/>
        <v>No</v>
      </c>
    </row>
    <row r="190" spans="1:15">
      <c r="A190" s="1">
        <v>16</v>
      </c>
      <c r="B190" s="1">
        <v>4467558</v>
      </c>
      <c r="C190" s="1" t="s">
        <v>1525</v>
      </c>
      <c r="D190" s="1" t="s">
        <v>1526</v>
      </c>
      <c r="E190" s="1" t="s">
        <v>2</v>
      </c>
      <c r="F190" s="7">
        <v>0.52738488411361595</v>
      </c>
      <c r="G190" s="3">
        <v>8.5935870746075594E-8</v>
      </c>
      <c r="H190" s="7">
        <v>0.48909138899532401</v>
      </c>
      <c r="I190" s="3">
        <v>5.1202615959823302E-4</v>
      </c>
      <c r="J190" s="2" t="s">
        <v>3</v>
      </c>
      <c r="K190" s="2" t="str">
        <f t="shared" si="4"/>
        <v>No</v>
      </c>
      <c r="L190" s="7">
        <v>0.249604604621431</v>
      </c>
      <c r="M190" s="3">
        <v>0.22838491701090999</v>
      </c>
      <c r="N190" s="2" t="s">
        <v>3</v>
      </c>
      <c r="O190" s="2" t="str">
        <f t="shared" si="5"/>
        <v>No</v>
      </c>
    </row>
    <row r="191" spans="1:15">
      <c r="A191" s="1">
        <v>16</v>
      </c>
      <c r="B191" s="1">
        <v>6915990</v>
      </c>
      <c r="C191" s="1" t="s">
        <v>1527</v>
      </c>
      <c r="D191" s="1" t="s">
        <v>1528</v>
      </c>
      <c r="E191" s="1" t="s">
        <v>110</v>
      </c>
      <c r="F191" s="7">
        <v>-1.2347716420705599</v>
      </c>
      <c r="G191" s="3">
        <v>6.9432547286124297E-10</v>
      </c>
      <c r="J191" s="2" t="s">
        <v>3</v>
      </c>
      <c r="K191" s="2" t="str">
        <f t="shared" si="4"/>
        <v>No</v>
      </c>
      <c r="N191" s="2" t="s">
        <v>3</v>
      </c>
      <c r="O191" s="2" t="str">
        <f t="shared" si="5"/>
        <v>No</v>
      </c>
    </row>
    <row r="192" spans="1:15">
      <c r="A192" s="1">
        <v>16</v>
      </c>
      <c r="B192" s="1">
        <v>9229746</v>
      </c>
      <c r="C192" s="1" t="s">
        <v>1529</v>
      </c>
      <c r="D192" s="1"/>
      <c r="E192" s="1"/>
      <c r="F192" s="7">
        <v>-1.2028194862586801</v>
      </c>
      <c r="G192" s="3">
        <v>1.4211735478002101E-20</v>
      </c>
      <c r="H192" s="7">
        <v>-0.224978564463305</v>
      </c>
      <c r="I192" s="3">
        <v>3.8310333779898197E-2</v>
      </c>
      <c r="J192" s="2" t="s">
        <v>3</v>
      </c>
      <c r="K192" s="2" t="str">
        <f t="shared" si="4"/>
        <v>No</v>
      </c>
      <c r="L192" s="7">
        <v>-0.92820948287515703</v>
      </c>
      <c r="M192" s="3">
        <v>1.3735571018963901E-4</v>
      </c>
      <c r="N192" s="2" t="s">
        <v>3</v>
      </c>
      <c r="O192" s="2" t="str">
        <f t="shared" si="5"/>
        <v>No</v>
      </c>
    </row>
    <row r="193" spans="1:15">
      <c r="A193" s="1">
        <v>16</v>
      </c>
      <c r="B193" s="1">
        <v>30485383</v>
      </c>
      <c r="C193" s="1" t="s">
        <v>1533</v>
      </c>
      <c r="D193" s="1" t="s">
        <v>1534</v>
      </c>
      <c r="E193" s="1" t="s">
        <v>42</v>
      </c>
      <c r="F193" s="7">
        <v>-0.48636616789150899</v>
      </c>
      <c r="G193" s="3">
        <v>4.6976223631880297E-9</v>
      </c>
      <c r="H193" s="7">
        <v>-0.39517871360344903</v>
      </c>
      <c r="I193" s="3">
        <v>1.03493341946088E-2</v>
      </c>
      <c r="J193" s="2" t="s">
        <v>3</v>
      </c>
      <c r="K193" s="2" t="str">
        <f t="shared" si="4"/>
        <v>No</v>
      </c>
      <c r="L193" s="7">
        <v>-0.34139068862213001</v>
      </c>
      <c r="M193" s="3">
        <v>6.5640318212281307E-2</v>
      </c>
      <c r="N193" s="2" t="s">
        <v>3</v>
      </c>
      <c r="O193" s="2" t="str">
        <f t="shared" si="5"/>
        <v>No</v>
      </c>
    </row>
    <row r="194" spans="1:15">
      <c r="A194" s="1">
        <v>16</v>
      </c>
      <c r="B194" s="1">
        <v>30913234</v>
      </c>
      <c r="C194" s="1" t="s">
        <v>1952</v>
      </c>
      <c r="D194" s="1" t="s">
        <v>1953</v>
      </c>
      <c r="E194" s="1" t="s">
        <v>42</v>
      </c>
      <c r="F194" s="7">
        <v>0.18810171846708201</v>
      </c>
      <c r="G194" s="3">
        <v>3.9125759327160699E-9</v>
      </c>
      <c r="H194" s="7">
        <v>0.14523657487689301</v>
      </c>
      <c r="I194" s="3">
        <v>6.5462185205410403E-3</v>
      </c>
      <c r="J194" s="2" t="s">
        <v>3</v>
      </c>
      <c r="K194" s="2" t="str">
        <f t="shared" si="4"/>
        <v>No</v>
      </c>
      <c r="L194" s="7">
        <v>0.290254384894855</v>
      </c>
      <c r="M194" s="3">
        <v>3.96589020388934E-3</v>
      </c>
      <c r="N194" s="2" t="s">
        <v>3</v>
      </c>
      <c r="O194" s="2" t="str">
        <f t="shared" si="5"/>
        <v>No</v>
      </c>
    </row>
    <row r="195" spans="1:15">
      <c r="A195" s="1">
        <v>16</v>
      </c>
      <c r="B195" s="1">
        <v>67361708</v>
      </c>
      <c r="C195" s="1" t="s">
        <v>1544</v>
      </c>
      <c r="D195" s="1" t="s">
        <v>1545</v>
      </c>
      <c r="E195" s="1" t="s">
        <v>414</v>
      </c>
      <c r="F195" s="7">
        <v>0.34727445951494001</v>
      </c>
      <c r="G195" s="3">
        <v>1.6086796709973801E-10</v>
      </c>
      <c r="H195" s="7">
        <v>0.26856875403090102</v>
      </c>
      <c r="I195" s="3">
        <v>2.6694767826753102E-4</v>
      </c>
      <c r="J195" s="2" t="s">
        <v>3</v>
      </c>
      <c r="K195" s="2" t="str">
        <f t="shared" si="4"/>
        <v>No</v>
      </c>
      <c r="L195" s="7">
        <v>0.18842161927606099</v>
      </c>
      <c r="M195" s="3">
        <v>3.2936471717190302E-2</v>
      </c>
      <c r="N195" s="2" t="s">
        <v>3</v>
      </c>
      <c r="O195" s="2" t="str">
        <f t="shared" si="5"/>
        <v>No</v>
      </c>
    </row>
    <row r="196" spans="1:15">
      <c r="A196" s="1">
        <v>16</v>
      </c>
      <c r="B196" s="1">
        <v>67678593</v>
      </c>
      <c r="C196" s="1" t="s">
        <v>1548</v>
      </c>
      <c r="D196" s="1" t="s">
        <v>1549</v>
      </c>
      <c r="E196" s="1" t="s">
        <v>2</v>
      </c>
      <c r="F196" s="7">
        <v>0.254650451890717</v>
      </c>
      <c r="G196" s="3">
        <v>9.4853318119459304E-8</v>
      </c>
      <c r="H196" s="7">
        <v>0.157263747709012</v>
      </c>
      <c r="I196" s="3">
        <v>1.5022220080547001E-2</v>
      </c>
      <c r="J196" s="2" t="s">
        <v>3</v>
      </c>
      <c r="K196" s="2" t="str">
        <f t="shared" si="4"/>
        <v>No</v>
      </c>
      <c r="L196" s="7">
        <v>7.9941600796728504E-2</v>
      </c>
      <c r="M196" s="3">
        <v>0.48608935201572601</v>
      </c>
      <c r="N196" s="2" t="s">
        <v>3</v>
      </c>
      <c r="O196" s="2" t="str">
        <f t="shared" si="5"/>
        <v>No</v>
      </c>
    </row>
    <row r="197" spans="1:15">
      <c r="A197" s="1">
        <v>16</v>
      </c>
      <c r="B197" s="1">
        <v>67687392</v>
      </c>
      <c r="C197" s="1" t="s">
        <v>1553</v>
      </c>
      <c r="D197" s="1" t="s">
        <v>1549</v>
      </c>
      <c r="E197" s="1" t="s">
        <v>11</v>
      </c>
      <c r="F197" s="7">
        <v>-0.98299578109316099</v>
      </c>
      <c r="G197" s="3">
        <v>2.9301264439065199E-11</v>
      </c>
      <c r="J197" s="2" t="s">
        <v>3</v>
      </c>
      <c r="K197" s="2" t="str">
        <f t="shared" si="4"/>
        <v>No</v>
      </c>
      <c r="N197" s="2" t="s">
        <v>3</v>
      </c>
      <c r="O197" s="2" t="str">
        <f t="shared" si="5"/>
        <v>No</v>
      </c>
    </row>
    <row r="198" spans="1:15">
      <c r="A198" s="1">
        <v>16</v>
      </c>
      <c r="B198" s="1">
        <v>67687754</v>
      </c>
      <c r="C198" s="1" t="s">
        <v>1554</v>
      </c>
      <c r="D198" s="1" t="s">
        <v>1549</v>
      </c>
      <c r="E198" s="1" t="s">
        <v>11</v>
      </c>
      <c r="F198" s="7">
        <v>-0.83704179531767997</v>
      </c>
      <c r="G198" s="3">
        <v>1.96419269443244E-8</v>
      </c>
      <c r="J198" s="2" t="s">
        <v>3</v>
      </c>
      <c r="K198" s="2" t="str">
        <f t="shared" si="4"/>
        <v>No</v>
      </c>
      <c r="N198" s="2" t="s">
        <v>3</v>
      </c>
      <c r="O198" s="2" t="str">
        <f t="shared" si="5"/>
        <v>No</v>
      </c>
    </row>
    <row r="199" spans="1:15">
      <c r="A199" s="1">
        <v>16</v>
      </c>
      <c r="B199" s="1">
        <v>70453185</v>
      </c>
      <c r="C199" s="1" t="s">
        <v>1555</v>
      </c>
      <c r="D199" s="1" t="s">
        <v>1556</v>
      </c>
      <c r="E199" s="1" t="s">
        <v>21</v>
      </c>
      <c r="F199" s="7">
        <v>0.43893119949326898</v>
      </c>
      <c r="G199" s="3">
        <v>1.3398792928761099E-10</v>
      </c>
      <c r="H199" s="7">
        <v>0.29835744339034798</v>
      </c>
      <c r="I199" s="3">
        <v>2.1571154866870099E-2</v>
      </c>
      <c r="J199" s="2" t="s">
        <v>3</v>
      </c>
      <c r="K199" s="2" t="str">
        <f t="shared" ref="K199:K262" si="6">IF(AND(I199&lt;0.000000116, I199&lt;&gt;""),"Yes","No")</f>
        <v>No</v>
      </c>
      <c r="L199" s="7">
        <v>0.55798705026211004</v>
      </c>
      <c r="M199" s="3">
        <v>3.48505088314269E-3</v>
      </c>
      <c r="N199" s="2" t="s">
        <v>3</v>
      </c>
      <c r="O199" s="2" t="str">
        <f t="shared" ref="O199:O262" si="7">IF(AND(M199&lt;0.000000116, M199&lt;&gt;""),"Yes","No")</f>
        <v>No</v>
      </c>
    </row>
    <row r="200" spans="1:15">
      <c r="A200" s="1">
        <v>16</v>
      </c>
      <c r="B200" s="1">
        <v>86370962</v>
      </c>
      <c r="C200" s="1" t="s">
        <v>1563</v>
      </c>
      <c r="D200" s="1" t="s">
        <v>1564</v>
      </c>
      <c r="E200" s="1" t="s">
        <v>11</v>
      </c>
      <c r="F200" s="7">
        <v>0.54761733579871796</v>
      </c>
      <c r="G200" s="3">
        <v>1.08078338676345E-7</v>
      </c>
      <c r="H200" s="7">
        <v>0.53278727858192398</v>
      </c>
      <c r="I200" s="3">
        <v>1.0713279355385899E-3</v>
      </c>
      <c r="J200" s="2" t="s">
        <v>3</v>
      </c>
      <c r="K200" s="2" t="str">
        <f t="shared" si="6"/>
        <v>No</v>
      </c>
      <c r="L200" s="7">
        <v>1.47790597379474E-2</v>
      </c>
      <c r="M200" s="3">
        <v>0.92128045312514495</v>
      </c>
      <c r="N200" s="2" t="s">
        <v>3</v>
      </c>
      <c r="O200" s="2" t="str">
        <f t="shared" si="7"/>
        <v>No</v>
      </c>
    </row>
    <row r="201" spans="1:15">
      <c r="A201" s="1">
        <v>16</v>
      </c>
      <c r="B201" s="1">
        <v>87415899</v>
      </c>
      <c r="C201" s="1" t="s">
        <v>1565</v>
      </c>
      <c r="D201" s="1" t="s">
        <v>1566</v>
      </c>
      <c r="E201" s="1" t="s">
        <v>42</v>
      </c>
      <c r="F201" s="7">
        <v>0.48223397290258002</v>
      </c>
      <c r="G201" s="3">
        <v>3.4699236514676503E-8</v>
      </c>
      <c r="H201" s="7">
        <v>0.39969050456682698</v>
      </c>
      <c r="I201" s="3">
        <v>1.37365474164462E-3</v>
      </c>
      <c r="J201" s="2" t="s">
        <v>3</v>
      </c>
      <c r="K201" s="2" t="str">
        <f t="shared" si="6"/>
        <v>No</v>
      </c>
      <c r="L201" s="7">
        <v>1.1233711251223801E-2</v>
      </c>
      <c r="M201" s="3">
        <v>0.945452377343031</v>
      </c>
      <c r="N201" s="2" t="s">
        <v>3</v>
      </c>
      <c r="O201" s="2" t="str">
        <f t="shared" si="7"/>
        <v>No</v>
      </c>
    </row>
    <row r="202" spans="1:15">
      <c r="A202" s="1">
        <v>16</v>
      </c>
      <c r="B202" s="1">
        <v>88051832</v>
      </c>
      <c r="C202" s="1" t="s">
        <v>1571</v>
      </c>
      <c r="D202" s="1" t="s">
        <v>1570</v>
      </c>
      <c r="E202" s="1" t="s">
        <v>42</v>
      </c>
      <c r="F202" s="7">
        <v>0.33667146064545</v>
      </c>
      <c r="G202" s="3">
        <v>7.3524235683129606E-8</v>
      </c>
      <c r="J202" s="2" t="s">
        <v>3</v>
      </c>
      <c r="K202" s="2" t="str">
        <f t="shared" si="6"/>
        <v>No</v>
      </c>
      <c r="N202" s="2" t="s">
        <v>3</v>
      </c>
      <c r="O202" s="2" t="str">
        <f t="shared" si="7"/>
        <v>No</v>
      </c>
    </row>
    <row r="203" spans="1:15">
      <c r="A203" s="1">
        <v>16</v>
      </c>
      <c r="B203" s="1">
        <v>89971882</v>
      </c>
      <c r="C203" s="1" t="s">
        <v>1578</v>
      </c>
      <c r="D203" s="1" t="s">
        <v>1579</v>
      </c>
      <c r="E203" s="1" t="s">
        <v>11</v>
      </c>
      <c r="F203" s="7">
        <v>0.25174618224155199</v>
      </c>
      <c r="G203" s="3">
        <v>1.7840788962114201E-8</v>
      </c>
      <c r="H203" s="7">
        <v>0.29865090888909102</v>
      </c>
      <c r="I203" s="3">
        <v>4.3552064145771204E-3</v>
      </c>
      <c r="J203" s="2" t="s">
        <v>3</v>
      </c>
      <c r="K203" s="2" t="str">
        <f t="shared" si="6"/>
        <v>No</v>
      </c>
      <c r="L203" s="7">
        <v>0.39402925947607398</v>
      </c>
      <c r="M203" s="3">
        <v>4.8205688936277004E-3</v>
      </c>
      <c r="N203" s="2" t="s">
        <v>3</v>
      </c>
      <c r="O203" s="2" t="str">
        <f t="shared" si="7"/>
        <v>No</v>
      </c>
    </row>
    <row r="204" spans="1:15">
      <c r="A204" s="1">
        <v>16</v>
      </c>
      <c r="B204" s="1">
        <v>89982419</v>
      </c>
      <c r="C204" s="1" t="s">
        <v>1580</v>
      </c>
      <c r="D204" s="1"/>
      <c r="E204" s="1"/>
      <c r="F204" s="7">
        <v>0.80847338824645498</v>
      </c>
      <c r="G204" s="3">
        <v>1.1991084020874901E-9</v>
      </c>
      <c r="H204" s="7">
        <v>0.63667717949079905</v>
      </c>
      <c r="I204" s="3">
        <v>4.1497079028820901E-5</v>
      </c>
      <c r="J204" s="2" t="s">
        <v>3</v>
      </c>
      <c r="K204" s="2" t="str">
        <f t="shared" si="6"/>
        <v>No</v>
      </c>
      <c r="L204" s="7">
        <v>0.77532359378385696</v>
      </c>
      <c r="M204" s="3">
        <v>1.08207165643652E-2</v>
      </c>
      <c r="N204" s="2" t="s">
        <v>3</v>
      </c>
      <c r="O204" s="2" t="str">
        <f t="shared" si="7"/>
        <v>No</v>
      </c>
    </row>
    <row r="205" spans="1:15">
      <c r="A205" s="1">
        <v>17</v>
      </c>
      <c r="B205" s="1">
        <v>862212</v>
      </c>
      <c r="C205" s="1" t="s">
        <v>1582</v>
      </c>
      <c r="D205" s="1" t="s">
        <v>1583</v>
      </c>
      <c r="E205" s="1" t="s">
        <v>11</v>
      </c>
      <c r="F205" s="7">
        <v>0.61431039445309199</v>
      </c>
      <c r="G205" s="3">
        <v>1.85093157097317E-9</v>
      </c>
      <c r="H205" s="7">
        <v>0.34809272234680699</v>
      </c>
      <c r="I205" s="3">
        <v>4.5660926214111897E-5</v>
      </c>
      <c r="J205" s="2" t="s">
        <v>3</v>
      </c>
      <c r="K205" s="2" t="str">
        <f t="shared" si="6"/>
        <v>No</v>
      </c>
      <c r="L205" s="7">
        <v>0.29218374486638299</v>
      </c>
      <c r="M205" s="3">
        <v>4.6925522095248001E-2</v>
      </c>
      <c r="N205" s="2" t="s">
        <v>3</v>
      </c>
      <c r="O205" s="2" t="str">
        <f t="shared" si="7"/>
        <v>No</v>
      </c>
    </row>
    <row r="206" spans="1:15">
      <c r="A206" s="1">
        <v>17</v>
      </c>
      <c r="B206" s="1">
        <v>2275030</v>
      </c>
      <c r="C206" s="1" t="s">
        <v>1587</v>
      </c>
      <c r="D206" s="1" t="s">
        <v>1588</v>
      </c>
      <c r="E206" s="1" t="s">
        <v>42</v>
      </c>
      <c r="F206" s="7">
        <v>0.27802467978310502</v>
      </c>
      <c r="G206" s="3">
        <v>5.75576310184422E-8</v>
      </c>
      <c r="H206" s="7">
        <v>0.244363550387279</v>
      </c>
      <c r="I206" s="3">
        <v>8.4627554741536493E-3</v>
      </c>
      <c r="J206" s="2" t="s">
        <v>3</v>
      </c>
      <c r="K206" s="2" t="str">
        <f t="shared" si="6"/>
        <v>No</v>
      </c>
      <c r="L206" s="7">
        <v>0.37484981745826901</v>
      </c>
      <c r="M206" s="3">
        <v>1.1048120127085099E-2</v>
      </c>
      <c r="N206" s="2" t="s">
        <v>3</v>
      </c>
      <c r="O206" s="2" t="str">
        <f t="shared" si="7"/>
        <v>No</v>
      </c>
    </row>
    <row r="207" spans="1:15">
      <c r="A207" s="1">
        <v>17</v>
      </c>
      <c r="B207" s="1">
        <v>3439336</v>
      </c>
      <c r="C207" s="1" t="s">
        <v>1591</v>
      </c>
      <c r="D207" s="1" t="s">
        <v>1590</v>
      </c>
      <c r="E207" s="1" t="s">
        <v>11</v>
      </c>
      <c r="F207" s="7">
        <v>0.55205011013340399</v>
      </c>
      <c r="G207" s="3">
        <v>4.0803127698776901E-16</v>
      </c>
      <c r="H207" s="7">
        <v>0.50073452440321198</v>
      </c>
      <c r="I207" s="3">
        <v>5.3065973014801497E-5</v>
      </c>
      <c r="J207" s="2" t="s">
        <v>3</v>
      </c>
      <c r="K207" s="2" t="str">
        <f t="shared" si="6"/>
        <v>No</v>
      </c>
      <c r="L207" s="7">
        <v>0.28395227566456399</v>
      </c>
      <c r="M207" s="3">
        <v>1.8266844479461201E-2</v>
      </c>
      <c r="N207" s="2" t="s">
        <v>3</v>
      </c>
      <c r="O207" s="2" t="str">
        <f t="shared" si="7"/>
        <v>No</v>
      </c>
    </row>
    <row r="208" spans="1:15">
      <c r="A208" s="1">
        <v>17</v>
      </c>
      <c r="B208" s="1">
        <v>3506137</v>
      </c>
      <c r="C208" s="1" t="s">
        <v>1592</v>
      </c>
      <c r="D208" s="1" t="s">
        <v>1593</v>
      </c>
      <c r="E208" s="1" t="s">
        <v>21</v>
      </c>
      <c r="F208" s="7">
        <v>-0.59575443028443098</v>
      </c>
      <c r="G208" s="3">
        <v>1.5877305494588102E-8</v>
      </c>
      <c r="H208" s="7">
        <v>-0.76893678351739503</v>
      </c>
      <c r="I208" s="3">
        <v>6.9029287898724303E-5</v>
      </c>
      <c r="J208" s="2" t="s">
        <v>3</v>
      </c>
      <c r="K208" s="2" t="str">
        <f t="shared" si="6"/>
        <v>No</v>
      </c>
      <c r="L208" s="7">
        <v>-0.76238695741724205</v>
      </c>
      <c r="M208" s="3">
        <v>2.4975418006253701E-3</v>
      </c>
      <c r="N208" s="2" t="s">
        <v>3</v>
      </c>
      <c r="O208" s="2" t="str">
        <f t="shared" si="7"/>
        <v>No</v>
      </c>
    </row>
    <row r="209" spans="1:15">
      <c r="A209" s="1">
        <v>17</v>
      </c>
      <c r="B209" s="1">
        <v>29285543</v>
      </c>
      <c r="C209" s="1" t="s">
        <v>1615</v>
      </c>
      <c r="D209" s="1" t="s">
        <v>1614</v>
      </c>
      <c r="E209" s="1" t="s">
        <v>119</v>
      </c>
      <c r="F209" s="7">
        <v>0.63090609272113496</v>
      </c>
      <c r="G209" s="3">
        <v>1.5313356261742899E-19</v>
      </c>
      <c r="J209" s="2" t="s">
        <v>3</v>
      </c>
      <c r="K209" s="2" t="str">
        <f t="shared" si="6"/>
        <v>No</v>
      </c>
      <c r="N209" s="2" t="s">
        <v>3</v>
      </c>
      <c r="O209" s="2" t="str">
        <f t="shared" si="7"/>
        <v>No</v>
      </c>
    </row>
    <row r="210" spans="1:15">
      <c r="A210" s="1">
        <v>17</v>
      </c>
      <c r="B210" s="1">
        <v>29297757</v>
      </c>
      <c r="C210" s="1" t="s">
        <v>1625</v>
      </c>
      <c r="D210" s="1" t="s">
        <v>1617</v>
      </c>
      <c r="E210" s="1" t="s">
        <v>68</v>
      </c>
      <c r="F210" s="7">
        <v>-1.15517646101992</v>
      </c>
      <c r="G210" s="3">
        <v>8.0969058981565106E-31</v>
      </c>
      <c r="J210" s="2" t="s">
        <v>3</v>
      </c>
      <c r="K210" s="2" t="str">
        <f t="shared" si="6"/>
        <v>No</v>
      </c>
      <c r="N210" s="2" t="s">
        <v>3</v>
      </c>
      <c r="O210" s="2" t="str">
        <f t="shared" si="7"/>
        <v>No</v>
      </c>
    </row>
    <row r="211" spans="1:15">
      <c r="A211" s="1">
        <v>17</v>
      </c>
      <c r="B211" s="1">
        <v>34309129</v>
      </c>
      <c r="C211" s="1" t="s">
        <v>1630</v>
      </c>
      <c r="D211" s="1" t="s">
        <v>1631</v>
      </c>
      <c r="E211" s="1" t="s">
        <v>2</v>
      </c>
      <c r="F211" s="7">
        <v>0.58753070275829899</v>
      </c>
      <c r="G211" s="3">
        <v>3.0519550299324503E-8</v>
      </c>
      <c r="H211" s="7">
        <v>0.68872887069412203</v>
      </c>
      <c r="I211" s="3">
        <v>4.5802918453702198E-5</v>
      </c>
      <c r="J211" s="2" t="s">
        <v>3</v>
      </c>
      <c r="K211" s="2" t="str">
        <f t="shared" si="6"/>
        <v>No</v>
      </c>
      <c r="L211" s="7">
        <v>0.57335090688517898</v>
      </c>
      <c r="M211" s="3">
        <v>5.5098325122556902E-3</v>
      </c>
      <c r="N211" s="2" t="s">
        <v>3</v>
      </c>
      <c r="O211" s="2" t="str">
        <f t="shared" si="7"/>
        <v>No</v>
      </c>
    </row>
    <row r="212" spans="1:15">
      <c r="A212" s="1">
        <v>17</v>
      </c>
      <c r="B212" s="1">
        <v>37843591</v>
      </c>
      <c r="C212" s="1" t="s">
        <v>1635</v>
      </c>
      <c r="D212" s="1" t="s">
        <v>1636</v>
      </c>
      <c r="E212" s="1" t="s">
        <v>414</v>
      </c>
      <c r="F212" s="7">
        <v>-0.30040661262385299</v>
      </c>
      <c r="G212" s="3">
        <v>2.9744360094406699E-8</v>
      </c>
      <c r="H212" s="7">
        <v>-0.28040592022960498</v>
      </c>
      <c r="I212" s="3">
        <v>2.3792850355806401E-3</v>
      </c>
      <c r="J212" s="2" t="s">
        <v>3</v>
      </c>
      <c r="K212" s="2" t="str">
        <f t="shared" si="6"/>
        <v>No</v>
      </c>
      <c r="L212" s="7">
        <v>-0.11556979899967899</v>
      </c>
      <c r="M212" s="3">
        <v>0.18804199904204699</v>
      </c>
      <c r="N212" s="2" t="s">
        <v>3</v>
      </c>
      <c r="O212" s="2" t="str">
        <f t="shared" si="7"/>
        <v>No</v>
      </c>
    </row>
    <row r="213" spans="1:15">
      <c r="A213" s="1">
        <v>17</v>
      </c>
      <c r="B213" s="1">
        <v>39216457</v>
      </c>
      <c r="C213" s="1" t="s">
        <v>1637</v>
      </c>
      <c r="D213" s="1" t="s">
        <v>1638</v>
      </c>
      <c r="E213" s="1" t="s">
        <v>139</v>
      </c>
      <c r="F213" s="7">
        <v>-0.47322805879510799</v>
      </c>
      <c r="G213" s="3">
        <v>1.4558577478151501E-8</v>
      </c>
      <c r="H213" s="7">
        <v>-0.33119302521005201</v>
      </c>
      <c r="I213" s="3">
        <v>2.13466850817992E-2</v>
      </c>
      <c r="J213" s="2" t="s">
        <v>3</v>
      </c>
      <c r="K213" s="2" t="str">
        <f t="shared" si="6"/>
        <v>No</v>
      </c>
      <c r="L213" s="7">
        <v>-0.65760241244879702</v>
      </c>
      <c r="M213" s="3">
        <v>1.12118269389918E-3</v>
      </c>
      <c r="N213" s="2" t="s">
        <v>3</v>
      </c>
      <c r="O213" s="2" t="str">
        <f t="shared" si="7"/>
        <v>No</v>
      </c>
    </row>
    <row r="214" spans="1:15">
      <c r="A214" s="1">
        <v>17</v>
      </c>
      <c r="B214" s="1">
        <v>41437982</v>
      </c>
      <c r="C214" s="1" t="s">
        <v>1647</v>
      </c>
      <c r="D214" s="1"/>
      <c r="E214" s="1"/>
      <c r="F214" s="7">
        <v>1.9168091189206999</v>
      </c>
      <c r="G214" s="3">
        <v>1.5872141667329899E-9</v>
      </c>
      <c r="H214" s="7">
        <v>0.86362418701552401</v>
      </c>
      <c r="I214" s="3">
        <v>5.1161295844408802E-2</v>
      </c>
      <c r="J214" s="2" t="s">
        <v>3</v>
      </c>
      <c r="K214" s="2" t="str">
        <f t="shared" si="6"/>
        <v>No</v>
      </c>
      <c r="L214" s="7">
        <v>0.94552023684203002</v>
      </c>
      <c r="M214" s="3">
        <v>0.25963696190862401</v>
      </c>
      <c r="N214" s="2" t="s">
        <v>3</v>
      </c>
      <c r="O214" s="2" t="str">
        <f t="shared" si="7"/>
        <v>No</v>
      </c>
    </row>
    <row r="215" spans="1:15">
      <c r="A215" s="1">
        <v>17</v>
      </c>
      <c r="B215" s="1">
        <v>42255109</v>
      </c>
      <c r="C215" s="1" t="s">
        <v>1956</v>
      </c>
      <c r="D215" s="1" t="s">
        <v>1957</v>
      </c>
      <c r="E215" s="1" t="s">
        <v>1436</v>
      </c>
      <c r="F215" s="7">
        <v>0.20213701501706599</v>
      </c>
      <c r="G215" s="3">
        <v>4.8538273532587297E-9</v>
      </c>
      <c r="H215" s="7">
        <v>0.234003160226746</v>
      </c>
      <c r="I215" s="3">
        <v>1.51231354561045E-3</v>
      </c>
      <c r="J215" s="2" t="s">
        <v>3</v>
      </c>
      <c r="K215" s="2" t="str">
        <f t="shared" si="6"/>
        <v>No</v>
      </c>
      <c r="L215" s="7">
        <v>0.29526303757953898</v>
      </c>
      <c r="M215" s="3">
        <v>2.2590964544143201E-4</v>
      </c>
      <c r="N215" s="2" t="s">
        <v>3</v>
      </c>
      <c r="O215" s="2" t="str">
        <f t="shared" si="7"/>
        <v>No</v>
      </c>
    </row>
    <row r="216" spans="1:15">
      <c r="A216" s="1">
        <v>17</v>
      </c>
      <c r="B216" s="1">
        <v>43578911</v>
      </c>
      <c r="C216" s="1" t="s">
        <v>1651</v>
      </c>
      <c r="D216" s="1"/>
      <c r="E216" s="1"/>
      <c r="F216" s="7">
        <v>2.3477879859164501</v>
      </c>
      <c r="G216" s="3">
        <v>2.2797770693555302E-8</v>
      </c>
      <c r="H216" s="7">
        <v>1.5216133446176401</v>
      </c>
      <c r="I216" s="3">
        <v>3.1682770151107899E-3</v>
      </c>
      <c r="J216" s="2" t="s">
        <v>3</v>
      </c>
      <c r="K216" s="2" t="str">
        <f t="shared" si="6"/>
        <v>No</v>
      </c>
      <c r="L216" s="7">
        <v>1.9315664276703599</v>
      </c>
      <c r="M216" s="3">
        <v>1.8832366564444501E-2</v>
      </c>
      <c r="N216" s="2" t="s">
        <v>3</v>
      </c>
      <c r="O216" s="2" t="str">
        <f t="shared" si="7"/>
        <v>No</v>
      </c>
    </row>
    <row r="217" spans="1:15">
      <c r="A217" s="1">
        <v>17</v>
      </c>
      <c r="B217" s="1">
        <v>46090231</v>
      </c>
      <c r="C217" s="1" t="s">
        <v>1652</v>
      </c>
      <c r="D217" s="1"/>
      <c r="E217" s="1"/>
      <c r="F217" s="7">
        <v>-0.28311948798810899</v>
      </c>
      <c r="G217" s="3">
        <v>2.22300512282907E-8</v>
      </c>
      <c r="H217" s="7">
        <v>-0.32418063652669399</v>
      </c>
      <c r="I217" s="3">
        <v>1.4256715922032501E-4</v>
      </c>
      <c r="J217" s="2" t="s">
        <v>3</v>
      </c>
      <c r="K217" s="2" t="str">
        <f t="shared" si="6"/>
        <v>No</v>
      </c>
      <c r="L217" s="7">
        <v>-0.224442686240936</v>
      </c>
      <c r="M217" s="3">
        <v>7.8089447123435102E-2</v>
      </c>
      <c r="N217" s="2" t="s">
        <v>3</v>
      </c>
      <c r="O217" s="2" t="str">
        <f t="shared" si="7"/>
        <v>No</v>
      </c>
    </row>
    <row r="218" spans="1:15">
      <c r="A218" s="1">
        <v>17</v>
      </c>
      <c r="B218" s="1">
        <v>46967084</v>
      </c>
      <c r="C218" s="1" t="s">
        <v>1653</v>
      </c>
      <c r="D218" s="1"/>
      <c r="E218" s="1"/>
      <c r="F218" s="7">
        <v>0.413590247518349</v>
      </c>
      <c r="G218" s="3">
        <v>2.57406193585154E-9</v>
      </c>
      <c r="H218" s="7">
        <v>0.27154672254483803</v>
      </c>
      <c r="I218" s="3">
        <v>3.7370427434508499E-4</v>
      </c>
      <c r="J218" s="2" t="s">
        <v>3</v>
      </c>
      <c r="K218" s="2" t="str">
        <f t="shared" si="6"/>
        <v>No</v>
      </c>
      <c r="L218" s="7">
        <v>0.38419969652954999</v>
      </c>
      <c r="M218" s="3">
        <v>1.7307197776572799E-2</v>
      </c>
      <c r="N218" s="2" t="s">
        <v>3</v>
      </c>
      <c r="O218" s="2" t="str">
        <f t="shared" si="7"/>
        <v>No</v>
      </c>
    </row>
    <row r="219" spans="1:15">
      <c r="A219" s="1">
        <v>17</v>
      </c>
      <c r="B219" s="1">
        <v>53784724</v>
      </c>
      <c r="C219" s="1" t="s">
        <v>1958</v>
      </c>
      <c r="D219" s="1"/>
      <c r="E219" s="1"/>
      <c r="F219" s="7">
        <v>0.27671116992910499</v>
      </c>
      <c r="G219" s="3">
        <v>9.8373323935097901E-8</v>
      </c>
      <c r="H219" s="7">
        <v>0.284340861340318</v>
      </c>
      <c r="I219" s="3">
        <v>1.1912036340407599E-4</v>
      </c>
      <c r="J219" s="2" t="s">
        <v>3</v>
      </c>
      <c r="K219" s="2" t="str">
        <f t="shared" si="6"/>
        <v>No</v>
      </c>
      <c r="L219" s="7">
        <v>0.173347662253589</v>
      </c>
      <c r="M219" s="3">
        <v>6.3959329036571005E-2</v>
      </c>
      <c r="N219" s="2" t="s">
        <v>3</v>
      </c>
      <c r="O219" s="2" t="str">
        <f t="shared" si="7"/>
        <v>No</v>
      </c>
    </row>
    <row r="220" spans="1:15">
      <c r="A220" s="1">
        <v>17</v>
      </c>
      <c r="B220" s="1">
        <v>53800372</v>
      </c>
      <c r="C220" s="1" t="s">
        <v>1959</v>
      </c>
      <c r="D220" s="1" t="s">
        <v>1960</v>
      </c>
      <c r="E220" s="1" t="s">
        <v>429</v>
      </c>
      <c r="F220" s="7">
        <v>0.43626696873979098</v>
      </c>
      <c r="G220" s="3">
        <v>3.93318612705728E-8</v>
      </c>
      <c r="H220" s="7">
        <v>0.61228969495086405</v>
      </c>
      <c r="I220" s="3">
        <v>1.07780256969942E-2</v>
      </c>
      <c r="J220" s="2" t="s">
        <v>3</v>
      </c>
      <c r="K220" s="2" t="str">
        <f t="shared" si="6"/>
        <v>No</v>
      </c>
      <c r="L220" s="7">
        <v>0.69994493558447901</v>
      </c>
      <c r="M220" s="3">
        <v>2.08994263087372E-3</v>
      </c>
      <c r="N220" s="2" t="s">
        <v>3</v>
      </c>
      <c r="O220" s="2" t="str">
        <f t="shared" si="7"/>
        <v>No</v>
      </c>
    </row>
    <row r="221" spans="1:15">
      <c r="A221" s="1">
        <v>17</v>
      </c>
      <c r="B221" s="1">
        <v>53809462</v>
      </c>
      <c r="C221" s="1" t="s">
        <v>1961</v>
      </c>
      <c r="D221" s="1" t="s">
        <v>1960</v>
      </c>
      <c r="E221" s="1" t="s">
        <v>185</v>
      </c>
      <c r="F221" s="7">
        <v>0.33427768160211802</v>
      </c>
      <c r="G221" s="3">
        <v>3.4654248535635399E-10</v>
      </c>
      <c r="H221" s="7">
        <v>0.240703743024201</v>
      </c>
      <c r="I221" s="3">
        <v>1.6774124132861501E-2</v>
      </c>
      <c r="J221" s="2" t="s">
        <v>3</v>
      </c>
      <c r="K221" s="2" t="str">
        <f t="shared" si="6"/>
        <v>No</v>
      </c>
      <c r="L221" s="7">
        <v>0.30538150618531101</v>
      </c>
      <c r="M221" s="3">
        <v>2.6461418282001099E-3</v>
      </c>
      <c r="N221" s="2" t="s">
        <v>3</v>
      </c>
      <c r="O221" s="2" t="str">
        <f t="shared" si="7"/>
        <v>No</v>
      </c>
    </row>
    <row r="222" spans="1:15">
      <c r="A222" s="1">
        <v>17</v>
      </c>
      <c r="B222" s="1">
        <v>53809564</v>
      </c>
      <c r="C222" s="1" t="s">
        <v>1962</v>
      </c>
      <c r="D222" s="1" t="s">
        <v>1963</v>
      </c>
      <c r="E222" s="1" t="s">
        <v>139</v>
      </c>
      <c r="F222" s="7">
        <v>0.24712871789995</v>
      </c>
      <c r="G222" s="3">
        <v>1.0380810731756401E-9</v>
      </c>
      <c r="H222" s="7">
        <v>0.26880586911677301</v>
      </c>
      <c r="I222" s="3">
        <v>5.4093841118295896E-3</v>
      </c>
      <c r="J222" s="2" t="s">
        <v>3</v>
      </c>
      <c r="K222" s="2" t="str">
        <f t="shared" si="6"/>
        <v>No</v>
      </c>
      <c r="L222" s="7">
        <v>0.38798615308871598</v>
      </c>
      <c r="M222" s="3">
        <v>1.4833015602067001E-3</v>
      </c>
      <c r="N222" s="2" t="s">
        <v>3</v>
      </c>
      <c r="O222" s="2" t="str">
        <f t="shared" si="7"/>
        <v>No</v>
      </c>
    </row>
    <row r="223" spans="1:15">
      <c r="A223" s="1">
        <v>17</v>
      </c>
      <c r="B223" s="1">
        <v>61819248</v>
      </c>
      <c r="C223" s="1" t="s">
        <v>1664</v>
      </c>
      <c r="D223" s="1" t="s">
        <v>1665</v>
      </c>
      <c r="E223" s="1" t="s">
        <v>1666</v>
      </c>
      <c r="F223" s="7">
        <v>-1.3496918790710499</v>
      </c>
      <c r="G223" s="3">
        <v>2.3260238207610599E-8</v>
      </c>
      <c r="H223" s="7">
        <v>0.36979150853541898</v>
      </c>
      <c r="I223" s="3">
        <v>6.6806778159048798E-16</v>
      </c>
      <c r="J223" s="2" t="s">
        <v>3</v>
      </c>
      <c r="K223" s="2" t="str">
        <f t="shared" si="6"/>
        <v>Yes</v>
      </c>
      <c r="L223" s="7">
        <v>0.34864645784798898</v>
      </c>
      <c r="M223" s="3">
        <v>7.6529066872222304E-6</v>
      </c>
      <c r="N223" s="2" t="s">
        <v>3</v>
      </c>
      <c r="O223" s="2" t="str">
        <f t="shared" si="7"/>
        <v>No</v>
      </c>
    </row>
    <row r="224" spans="1:15">
      <c r="A224" s="1">
        <v>17</v>
      </c>
      <c r="B224" s="1">
        <v>62493127</v>
      </c>
      <c r="C224" s="1" t="s">
        <v>1917</v>
      </c>
      <c r="D224" s="1" t="s">
        <v>1918</v>
      </c>
      <c r="E224" s="1" t="s">
        <v>185</v>
      </c>
      <c r="F224" s="7">
        <v>0.60165664529851204</v>
      </c>
      <c r="G224" s="3">
        <v>1.0964222588750001E-8</v>
      </c>
      <c r="J224" s="2" t="s">
        <v>3</v>
      </c>
      <c r="K224" s="2" t="str">
        <f t="shared" si="6"/>
        <v>No</v>
      </c>
      <c r="N224" s="2" t="s">
        <v>3</v>
      </c>
      <c r="O224" s="2" t="str">
        <f t="shared" si="7"/>
        <v>No</v>
      </c>
    </row>
    <row r="225" spans="1:15">
      <c r="A225" s="1">
        <v>17</v>
      </c>
      <c r="B225" s="1">
        <v>65387096</v>
      </c>
      <c r="C225" s="1" t="s">
        <v>1671</v>
      </c>
      <c r="D225" s="1" t="s">
        <v>1672</v>
      </c>
      <c r="E225" s="1" t="s">
        <v>42</v>
      </c>
      <c r="F225" s="7">
        <v>-0.87419480986638598</v>
      </c>
      <c r="G225" s="3">
        <v>8.4863766810670203E-9</v>
      </c>
      <c r="H225" s="7">
        <v>-0.35944546563305302</v>
      </c>
      <c r="I225" s="3">
        <v>0.12503197267066499</v>
      </c>
      <c r="J225" s="2" t="s">
        <v>3</v>
      </c>
      <c r="K225" s="2" t="str">
        <f t="shared" si="6"/>
        <v>No</v>
      </c>
      <c r="L225" s="7">
        <v>-0.83613841719959103</v>
      </c>
      <c r="M225" s="3">
        <v>5.1142950439378204E-4</v>
      </c>
      <c r="N225" s="2" t="s">
        <v>3</v>
      </c>
      <c r="O225" s="2" t="str">
        <f t="shared" si="7"/>
        <v>No</v>
      </c>
    </row>
    <row r="226" spans="1:15">
      <c r="A226" s="1">
        <v>17</v>
      </c>
      <c r="B226" s="1">
        <v>67323953</v>
      </c>
      <c r="C226" s="1" t="s">
        <v>1919</v>
      </c>
      <c r="D226" s="1" t="s">
        <v>1677</v>
      </c>
      <c r="E226" s="1" t="s">
        <v>2</v>
      </c>
      <c r="F226" s="7">
        <v>-0.84646246916491596</v>
      </c>
      <c r="G226" s="3">
        <v>7.3061408443888204E-8</v>
      </c>
      <c r="H226" s="7">
        <v>-0.45047395783083699</v>
      </c>
      <c r="I226" s="3">
        <v>4.0595034058807302E-4</v>
      </c>
      <c r="J226" s="2" t="s">
        <v>3</v>
      </c>
      <c r="K226" s="2" t="str">
        <f t="shared" si="6"/>
        <v>No</v>
      </c>
      <c r="L226" s="7">
        <v>-0.99429911704113605</v>
      </c>
      <c r="M226" s="3">
        <v>4.15496136254551E-4</v>
      </c>
      <c r="N226" s="2" t="s">
        <v>3</v>
      </c>
      <c r="O226" s="2" t="str">
        <f t="shared" si="7"/>
        <v>No</v>
      </c>
    </row>
    <row r="227" spans="1:15">
      <c r="A227" s="1">
        <v>17</v>
      </c>
      <c r="B227" s="1">
        <v>72462417</v>
      </c>
      <c r="C227" s="1" t="s">
        <v>1678</v>
      </c>
      <c r="D227" s="1" t="s">
        <v>1679</v>
      </c>
      <c r="E227" s="1" t="s">
        <v>139</v>
      </c>
      <c r="F227" s="7">
        <v>0.58396117623459198</v>
      </c>
      <c r="G227" s="3">
        <v>8.8949645485153298E-10</v>
      </c>
      <c r="H227" s="7">
        <v>0.59744417136921701</v>
      </c>
      <c r="I227" s="3">
        <v>8.5599367255465695E-5</v>
      </c>
      <c r="J227" s="2" t="s">
        <v>3</v>
      </c>
      <c r="K227" s="2" t="str">
        <f t="shared" si="6"/>
        <v>No</v>
      </c>
      <c r="L227" s="7">
        <v>0.39537267770906698</v>
      </c>
      <c r="M227" s="3">
        <v>9.0995119405988204E-3</v>
      </c>
      <c r="N227" s="2" t="s">
        <v>3</v>
      </c>
      <c r="O227" s="2" t="str">
        <f t="shared" si="7"/>
        <v>No</v>
      </c>
    </row>
    <row r="228" spans="1:15">
      <c r="A228" s="1">
        <v>17</v>
      </c>
      <c r="B228" s="1">
        <v>72462559</v>
      </c>
      <c r="C228" s="1" t="s">
        <v>1681</v>
      </c>
      <c r="D228" s="1" t="s">
        <v>1682</v>
      </c>
      <c r="E228" s="1" t="s">
        <v>338</v>
      </c>
      <c r="F228" s="7">
        <v>0.63117463839598698</v>
      </c>
      <c r="G228" s="3">
        <v>6.0033271799038401E-12</v>
      </c>
      <c r="H228" s="7">
        <v>0.52219948366906999</v>
      </c>
      <c r="I228" s="3">
        <v>4.6705548420358003E-5</v>
      </c>
      <c r="J228" s="2" t="s">
        <v>3</v>
      </c>
      <c r="K228" s="2" t="str">
        <f t="shared" si="6"/>
        <v>No</v>
      </c>
      <c r="L228" s="7">
        <v>0.46089338749159497</v>
      </c>
      <c r="M228" s="3">
        <v>7.4115844901238295E-4</v>
      </c>
      <c r="N228" s="2" t="s">
        <v>3</v>
      </c>
      <c r="O228" s="2" t="str">
        <f t="shared" si="7"/>
        <v>No</v>
      </c>
    </row>
    <row r="229" spans="1:15">
      <c r="A229" s="1">
        <v>17</v>
      </c>
      <c r="B229" s="1">
        <v>72462635</v>
      </c>
      <c r="C229" s="1" t="s">
        <v>1683</v>
      </c>
      <c r="D229" s="1" t="s">
        <v>1682</v>
      </c>
      <c r="E229" s="1" t="s">
        <v>338</v>
      </c>
      <c r="F229" s="7">
        <v>0.76122902826606698</v>
      </c>
      <c r="G229" s="3">
        <v>6.4267290586901003E-10</v>
      </c>
      <c r="H229" s="7">
        <v>0.579108823313077</v>
      </c>
      <c r="I229" s="3">
        <v>2.5060548258848598E-4</v>
      </c>
      <c r="J229" s="2" t="s">
        <v>3</v>
      </c>
      <c r="K229" s="2" t="str">
        <f t="shared" si="6"/>
        <v>No</v>
      </c>
      <c r="L229" s="7">
        <v>0.51351157122783597</v>
      </c>
      <c r="M229" s="3">
        <v>3.2608411776265502E-4</v>
      </c>
      <c r="N229" s="2" t="s">
        <v>3</v>
      </c>
      <c r="O229" s="2" t="str">
        <f t="shared" si="7"/>
        <v>No</v>
      </c>
    </row>
    <row r="230" spans="1:15">
      <c r="A230" s="1">
        <v>17</v>
      </c>
      <c r="B230" s="1">
        <v>73825227</v>
      </c>
      <c r="C230" s="1" t="s">
        <v>1968</v>
      </c>
      <c r="D230" s="1" t="s">
        <v>1687</v>
      </c>
      <c r="E230" s="1" t="s">
        <v>11</v>
      </c>
      <c r="F230" s="7">
        <v>-0.20255604007868999</v>
      </c>
      <c r="G230" s="3">
        <v>7.6562545609881906E-8</v>
      </c>
      <c r="H230" s="7">
        <v>-0.173703167388845</v>
      </c>
      <c r="I230" s="3">
        <v>2.4224815075121501E-3</v>
      </c>
      <c r="J230" s="2" t="s">
        <v>3</v>
      </c>
      <c r="K230" s="2" t="str">
        <f t="shared" si="6"/>
        <v>No</v>
      </c>
      <c r="L230" s="7">
        <v>-6.3334253219778897E-2</v>
      </c>
      <c r="M230" s="3">
        <v>0.428996526198693</v>
      </c>
      <c r="N230" s="2" t="s">
        <v>3</v>
      </c>
      <c r="O230" s="2" t="str">
        <f t="shared" si="7"/>
        <v>No</v>
      </c>
    </row>
    <row r="231" spans="1:15">
      <c r="A231" s="1">
        <v>17</v>
      </c>
      <c r="B231" s="1">
        <v>74438067</v>
      </c>
      <c r="C231" s="1" t="s">
        <v>1694</v>
      </c>
      <c r="D231" s="1" t="s">
        <v>1695</v>
      </c>
      <c r="E231" s="1" t="s">
        <v>11</v>
      </c>
      <c r="F231" s="7">
        <v>-0.54402224361913998</v>
      </c>
      <c r="G231" s="3">
        <v>1.2737936597465101E-9</v>
      </c>
      <c r="H231" s="7">
        <v>-0.41537893919714403</v>
      </c>
      <c r="I231" s="3">
        <v>1.1802176987035999E-4</v>
      </c>
      <c r="J231" s="2" t="s">
        <v>3</v>
      </c>
      <c r="K231" s="2" t="str">
        <f t="shared" si="6"/>
        <v>No</v>
      </c>
      <c r="L231" s="7">
        <v>-0.39775461695081099</v>
      </c>
      <c r="M231" s="3">
        <v>1.4511547452615301E-2</v>
      </c>
      <c r="N231" s="2" t="s">
        <v>3</v>
      </c>
      <c r="O231" s="2" t="str">
        <f t="shared" si="7"/>
        <v>No</v>
      </c>
    </row>
    <row r="232" spans="1:15">
      <c r="A232" s="1">
        <v>17</v>
      </c>
      <c r="B232" s="1">
        <v>74475050</v>
      </c>
      <c r="C232" s="1" t="s">
        <v>1696</v>
      </c>
      <c r="D232" s="1" t="s">
        <v>1697</v>
      </c>
      <c r="E232" s="1" t="s">
        <v>42</v>
      </c>
      <c r="F232" s="7">
        <v>0.478931417955201</v>
      </c>
      <c r="G232" s="3">
        <v>1.28710226566748E-11</v>
      </c>
      <c r="J232" s="2" t="s">
        <v>3</v>
      </c>
      <c r="K232" s="2" t="str">
        <f t="shared" si="6"/>
        <v>No</v>
      </c>
      <c r="L232" s="7">
        <v>0.30043091982210801</v>
      </c>
      <c r="M232" s="3">
        <v>1.6737296467555199E-3</v>
      </c>
      <c r="N232" s="2" t="s">
        <v>3</v>
      </c>
      <c r="O232" s="2" t="str">
        <f t="shared" si="7"/>
        <v>No</v>
      </c>
    </row>
    <row r="233" spans="1:15">
      <c r="A233" s="1">
        <v>17</v>
      </c>
      <c r="B233" s="1">
        <v>74557104</v>
      </c>
      <c r="C233" s="1" t="s">
        <v>1698</v>
      </c>
      <c r="D233" s="1" t="s">
        <v>1699</v>
      </c>
      <c r="E233" s="1" t="s">
        <v>1379</v>
      </c>
      <c r="F233" s="7">
        <v>0.22365604737504599</v>
      </c>
      <c r="G233" s="3">
        <v>8.6025778714620397E-8</v>
      </c>
      <c r="J233" s="2" t="s">
        <v>3</v>
      </c>
      <c r="K233" s="2" t="str">
        <f t="shared" si="6"/>
        <v>No</v>
      </c>
      <c r="N233" s="2" t="s">
        <v>3</v>
      </c>
      <c r="O233" s="2" t="str">
        <f t="shared" si="7"/>
        <v>No</v>
      </c>
    </row>
    <row r="234" spans="1:15">
      <c r="A234" s="1">
        <v>17</v>
      </c>
      <c r="B234" s="1">
        <v>74735058</v>
      </c>
      <c r="C234" s="1" t="s">
        <v>1700</v>
      </c>
      <c r="D234" s="1" t="s">
        <v>1701</v>
      </c>
      <c r="E234" s="1" t="s">
        <v>11</v>
      </c>
      <c r="F234" s="7">
        <v>-0.28524374425369697</v>
      </c>
      <c r="G234" s="3">
        <v>1.03469013849048E-7</v>
      </c>
      <c r="H234" s="7">
        <v>-0.14834380426164701</v>
      </c>
      <c r="I234" s="3">
        <v>2.5267141723074E-2</v>
      </c>
      <c r="J234" s="2" t="s">
        <v>3</v>
      </c>
      <c r="K234" s="2" t="str">
        <f t="shared" si="6"/>
        <v>No</v>
      </c>
      <c r="L234" s="7">
        <v>-0.19588206814953599</v>
      </c>
      <c r="M234" s="3">
        <v>5.5890580544854802E-2</v>
      </c>
      <c r="N234" s="2" t="s">
        <v>3</v>
      </c>
      <c r="O234" s="2" t="str">
        <f t="shared" si="7"/>
        <v>No</v>
      </c>
    </row>
    <row r="235" spans="1:15">
      <c r="A235" s="1">
        <v>17</v>
      </c>
      <c r="B235" s="1">
        <v>75474070</v>
      </c>
      <c r="C235" s="1" t="s">
        <v>1704</v>
      </c>
      <c r="D235" s="1" t="s">
        <v>1705</v>
      </c>
      <c r="E235" s="1" t="s">
        <v>1706</v>
      </c>
      <c r="F235" s="7">
        <v>0.35535219306865301</v>
      </c>
      <c r="G235" s="3">
        <v>1.9792595082511399E-10</v>
      </c>
      <c r="H235" s="7">
        <v>0.28554572019948099</v>
      </c>
      <c r="I235" s="3">
        <v>2.3591141299314299E-4</v>
      </c>
      <c r="J235" s="2" t="s">
        <v>3</v>
      </c>
      <c r="K235" s="2" t="str">
        <f t="shared" si="6"/>
        <v>No</v>
      </c>
      <c r="L235" s="7">
        <v>0.460985667606302</v>
      </c>
      <c r="M235" s="3">
        <v>5.2924580720255599E-3</v>
      </c>
      <c r="N235" s="2" t="s">
        <v>3</v>
      </c>
      <c r="O235" s="2" t="str">
        <f t="shared" si="7"/>
        <v>No</v>
      </c>
    </row>
    <row r="236" spans="1:15">
      <c r="A236" s="1">
        <v>17</v>
      </c>
      <c r="B236" s="1">
        <v>78822530</v>
      </c>
      <c r="C236" s="1" t="s">
        <v>1708</v>
      </c>
      <c r="D236" s="1" t="s">
        <v>1709</v>
      </c>
      <c r="E236" s="1" t="s">
        <v>42</v>
      </c>
      <c r="F236" s="7">
        <v>-0.54334999265953798</v>
      </c>
      <c r="G236" s="3">
        <v>4.3835950108890003E-8</v>
      </c>
      <c r="H236" s="7">
        <v>-0.28894957702822999</v>
      </c>
      <c r="I236" s="3">
        <v>1.0815765820921201E-3</v>
      </c>
      <c r="J236" s="2" t="s">
        <v>3</v>
      </c>
      <c r="K236" s="2" t="str">
        <f t="shared" si="6"/>
        <v>No</v>
      </c>
      <c r="L236" s="7">
        <v>-0.20805820404626699</v>
      </c>
      <c r="M236" s="3">
        <v>0.146416685133861</v>
      </c>
      <c r="N236" s="2" t="s">
        <v>3</v>
      </c>
      <c r="O236" s="2" t="str">
        <f t="shared" si="7"/>
        <v>No</v>
      </c>
    </row>
    <row r="237" spans="1:15">
      <c r="A237" s="1">
        <v>17</v>
      </c>
      <c r="B237" s="1">
        <v>78913111</v>
      </c>
      <c r="C237" s="1" t="s">
        <v>1711</v>
      </c>
      <c r="D237" s="1" t="s">
        <v>1709</v>
      </c>
      <c r="E237" s="1" t="s">
        <v>42</v>
      </c>
      <c r="F237" s="7">
        <v>0.467503904593706</v>
      </c>
      <c r="G237" s="3">
        <v>1.07558008518443E-7</v>
      </c>
      <c r="H237" s="7">
        <v>0.38416522089056199</v>
      </c>
      <c r="I237" s="3">
        <v>1.7293252876496301E-2</v>
      </c>
      <c r="J237" s="2" t="s">
        <v>3</v>
      </c>
      <c r="K237" s="2" t="str">
        <f t="shared" si="6"/>
        <v>No</v>
      </c>
      <c r="L237" s="7">
        <v>-1.42824249731406E-2</v>
      </c>
      <c r="M237" s="3">
        <v>0.86087859534828703</v>
      </c>
      <c r="N237" s="2" t="s">
        <v>3</v>
      </c>
      <c r="O237" s="2" t="str">
        <f t="shared" si="7"/>
        <v>No</v>
      </c>
    </row>
    <row r="238" spans="1:15">
      <c r="A238" s="1">
        <v>17</v>
      </c>
      <c r="B238" s="1">
        <v>78925278</v>
      </c>
      <c r="C238" s="1" t="s">
        <v>1712</v>
      </c>
      <c r="D238" s="1" t="s">
        <v>1709</v>
      </c>
      <c r="E238" s="1" t="s">
        <v>42</v>
      </c>
      <c r="F238" s="7">
        <v>0.29716833276386201</v>
      </c>
      <c r="G238" s="3">
        <v>1.6529982296972799E-8</v>
      </c>
      <c r="H238" s="7">
        <v>0.28849217641019698</v>
      </c>
      <c r="I238" s="3">
        <v>8.7379723407748702E-3</v>
      </c>
      <c r="J238" s="2" t="s">
        <v>3</v>
      </c>
      <c r="K238" s="2" t="str">
        <f t="shared" si="6"/>
        <v>No</v>
      </c>
      <c r="L238" s="7">
        <v>0.48859567615854799</v>
      </c>
      <c r="M238" s="3">
        <v>9.9775779026388799E-3</v>
      </c>
      <c r="N238" s="2" t="s">
        <v>3</v>
      </c>
      <c r="O238" s="2" t="str">
        <f t="shared" si="7"/>
        <v>No</v>
      </c>
    </row>
    <row r="239" spans="1:15">
      <c r="A239" s="1">
        <v>17</v>
      </c>
      <c r="B239" s="1">
        <v>79131893</v>
      </c>
      <c r="C239" s="1" t="s">
        <v>1713</v>
      </c>
      <c r="D239" s="1" t="s">
        <v>1714</v>
      </c>
      <c r="E239" s="1" t="s">
        <v>11</v>
      </c>
      <c r="F239" s="7">
        <v>0.534097667588742</v>
      </c>
      <c r="G239" s="3">
        <v>3.53412864989549E-10</v>
      </c>
      <c r="H239" s="7">
        <v>0.49120395071015699</v>
      </c>
      <c r="I239" s="3">
        <v>4.9179905575218001E-5</v>
      </c>
      <c r="J239" s="2" t="s">
        <v>3</v>
      </c>
      <c r="K239" s="2" t="str">
        <f t="shared" si="6"/>
        <v>No</v>
      </c>
      <c r="L239" s="7">
        <v>5.7152420089367703E-2</v>
      </c>
      <c r="M239" s="3">
        <v>0.49693604077507902</v>
      </c>
      <c r="N239" s="2" t="s">
        <v>3</v>
      </c>
      <c r="O239" s="2" t="str">
        <f t="shared" si="7"/>
        <v>No</v>
      </c>
    </row>
    <row r="240" spans="1:15">
      <c r="A240" s="1">
        <v>17</v>
      </c>
      <c r="B240" s="1">
        <v>79140481</v>
      </c>
      <c r="C240" s="1" t="s">
        <v>1715</v>
      </c>
      <c r="D240" s="1" t="s">
        <v>1716</v>
      </c>
      <c r="E240" s="1" t="s">
        <v>414</v>
      </c>
      <c r="F240" s="7">
        <v>-0.56360346432628095</v>
      </c>
      <c r="G240" s="3">
        <v>3.5165640391891702E-9</v>
      </c>
      <c r="H240" s="7">
        <v>-0.48542448488710499</v>
      </c>
      <c r="I240" s="3">
        <v>2.38010561567217E-4</v>
      </c>
      <c r="J240" s="2" t="s">
        <v>3</v>
      </c>
      <c r="K240" s="2" t="str">
        <f t="shared" si="6"/>
        <v>No</v>
      </c>
      <c r="L240" s="7">
        <v>-0.73413142900349104</v>
      </c>
      <c r="M240" s="3">
        <v>1.5339354210964101E-3</v>
      </c>
      <c r="N240" s="2" t="s">
        <v>3</v>
      </c>
      <c r="O240" s="2" t="str">
        <f t="shared" si="7"/>
        <v>No</v>
      </c>
    </row>
    <row r="241" spans="1:15">
      <c r="A241" s="1">
        <v>17</v>
      </c>
      <c r="B241" s="1">
        <v>79283390</v>
      </c>
      <c r="C241" s="1" t="s">
        <v>1718</v>
      </c>
      <c r="D241" s="1" t="s">
        <v>1719</v>
      </c>
      <c r="E241" s="1" t="s">
        <v>2</v>
      </c>
      <c r="F241" s="7">
        <v>-0.79587976686689799</v>
      </c>
      <c r="G241" s="3">
        <v>2.7403964989095401E-8</v>
      </c>
      <c r="H241" s="7">
        <v>-0.66405525823780898</v>
      </c>
      <c r="I241" s="3">
        <v>3.5115819991275097E-4</v>
      </c>
      <c r="J241" s="2" t="s">
        <v>3</v>
      </c>
      <c r="K241" s="2" t="str">
        <f t="shared" si="6"/>
        <v>No</v>
      </c>
      <c r="L241" s="7">
        <v>-1.1421241871588399</v>
      </c>
      <c r="M241" s="3">
        <v>2.90601145311205E-4</v>
      </c>
      <c r="N241" s="2" t="s">
        <v>3</v>
      </c>
      <c r="O241" s="2" t="str">
        <f t="shared" si="7"/>
        <v>No</v>
      </c>
    </row>
    <row r="242" spans="1:15">
      <c r="A242" s="1">
        <v>18</v>
      </c>
      <c r="B242" s="1">
        <v>7038746</v>
      </c>
      <c r="C242" s="1" t="s">
        <v>1727</v>
      </c>
      <c r="D242" s="1" t="s">
        <v>1728</v>
      </c>
      <c r="E242" s="1" t="s">
        <v>11</v>
      </c>
      <c r="F242" s="7">
        <v>0.410136624672165</v>
      </c>
      <c r="G242" s="3">
        <v>1.7390091532201E-12</v>
      </c>
      <c r="H242" s="7">
        <v>0.26325818857212002</v>
      </c>
      <c r="I242" s="3">
        <v>6.2106649883808098E-3</v>
      </c>
      <c r="J242" s="2" t="s">
        <v>3</v>
      </c>
      <c r="K242" s="2" t="str">
        <f t="shared" si="6"/>
        <v>No</v>
      </c>
      <c r="L242" s="7">
        <v>0.34841310100869999</v>
      </c>
      <c r="M242" s="3">
        <v>9.8101387185726696E-3</v>
      </c>
      <c r="N242" s="2" t="s">
        <v>3</v>
      </c>
      <c r="O242" s="2" t="str">
        <f t="shared" si="7"/>
        <v>No</v>
      </c>
    </row>
    <row r="243" spans="1:15">
      <c r="A243" s="1">
        <v>18</v>
      </c>
      <c r="B243" s="1">
        <v>21656374</v>
      </c>
      <c r="C243" s="1" t="s">
        <v>1729</v>
      </c>
      <c r="D243" s="1" t="s">
        <v>1730</v>
      </c>
      <c r="E243" s="1" t="s">
        <v>42</v>
      </c>
      <c r="F243" s="7">
        <v>-0.16633754949044399</v>
      </c>
      <c r="G243" s="3">
        <v>7.93699068952579E-8</v>
      </c>
      <c r="H243" s="7">
        <v>-0.235649017059334</v>
      </c>
      <c r="I243" s="3">
        <v>1.7285118781972599E-4</v>
      </c>
      <c r="J243" s="2" t="s">
        <v>3</v>
      </c>
      <c r="K243" s="2" t="str">
        <f t="shared" si="6"/>
        <v>No</v>
      </c>
      <c r="L243" s="7">
        <v>-0.32206249360613798</v>
      </c>
      <c r="M243" s="3">
        <v>6.2639182733226001E-3</v>
      </c>
      <c r="N243" s="2" t="s">
        <v>3</v>
      </c>
      <c r="O243" s="2" t="str">
        <f t="shared" si="7"/>
        <v>No</v>
      </c>
    </row>
    <row r="244" spans="1:15">
      <c r="A244" s="1">
        <v>18</v>
      </c>
      <c r="B244" s="1">
        <v>29263741</v>
      </c>
      <c r="C244" s="1" t="s">
        <v>1731</v>
      </c>
      <c r="D244" s="1" t="s">
        <v>1732</v>
      </c>
      <c r="E244" s="1" t="s">
        <v>11</v>
      </c>
      <c r="F244" s="7">
        <v>0.64337941479889005</v>
      </c>
      <c r="G244" s="3">
        <v>1.14691829188574E-11</v>
      </c>
      <c r="H244" s="7">
        <v>0.456875019559702</v>
      </c>
      <c r="I244" s="3">
        <v>2.4251195710667298E-3</v>
      </c>
      <c r="J244" s="2" t="s">
        <v>3</v>
      </c>
      <c r="K244" s="2" t="str">
        <f t="shared" si="6"/>
        <v>No</v>
      </c>
      <c r="L244" s="7">
        <v>0.39291271752069601</v>
      </c>
      <c r="M244" s="3">
        <v>6.3809605919150802E-2</v>
      </c>
      <c r="N244" s="2" t="s">
        <v>3</v>
      </c>
      <c r="O244" s="2" t="str">
        <f t="shared" si="7"/>
        <v>No</v>
      </c>
    </row>
    <row r="245" spans="1:15">
      <c r="A245" s="1">
        <v>18</v>
      </c>
      <c r="B245" s="1">
        <v>61603679</v>
      </c>
      <c r="C245" s="1" t="s">
        <v>1736</v>
      </c>
      <c r="D245" s="1"/>
      <c r="E245" s="1"/>
      <c r="F245" s="7">
        <v>0.29779950585877302</v>
      </c>
      <c r="G245" s="3">
        <v>1.3298811054260001E-8</v>
      </c>
      <c r="J245" s="2" t="s">
        <v>3</v>
      </c>
      <c r="K245" s="2" t="str">
        <f t="shared" si="6"/>
        <v>No</v>
      </c>
      <c r="N245" s="2" t="s">
        <v>3</v>
      </c>
      <c r="O245" s="2" t="str">
        <f t="shared" si="7"/>
        <v>No</v>
      </c>
    </row>
    <row r="246" spans="1:15">
      <c r="A246" s="1">
        <v>18</v>
      </c>
      <c r="B246" s="1">
        <v>72916311</v>
      </c>
      <c r="C246" s="1" t="s">
        <v>1748</v>
      </c>
      <c r="D246" s="1" t="s">
        <v>1747</v>
      </c>
      <c r="E246" s="1" t="s">
        <v>11</v>
      </c>
      <c r="F246" s="7">
        <v>0.98087197878489396</v>
      </c>
      <c r="G246" s="3">
        <v>3.53499963166077E-11</v>
      </c>
      <c r="H246" s="7">
        <v>0.767518927730378</v>
      </c>
      <c r="I246" s="3">
        <v>1.7815203645272701E-4</v>
      </c>
      <c r="J246" s="2" t="s">
        <v>3</v>
      </c>
      <c r="K246" s="2" t="str">
        <f t="shared" si="6"/>
        <v>No</v>
      </c>
      <c r="L246" s="7">
        <v>0.623490000399329</v>
      </c>
      <c r="M246" s="3">
        <v>3.8613889900314898E-3</v>
      </c>
      <c r="N246" s="2" t="s">
        <v>3</v>
      </c>
      <c r="O246" s="2" t="str">
        <f t="shared" si="7"/>
        <v>No</v>
      </c>
    </row>
    <row r="247" spans="1:15">
      <c r="A247" s="1">
        <v>18</v>
      </c>
      <c r="B247" s="1">
        <v>72916393</v>
      </c>
      <c r="C247" s="1" t="s">
        <v>1749</v>
      </c>
      <c r="D247" s="1" t="s">
        <v>1747</v>
      </c>
      <c r="E247" s="1" t="s">
        <v>11</v>
      </c>
      <c r="F247" s="7">
        <v>0.91678521299744997</v>
      </c>
      <c r="G247" s="3">
        <v>2.98211702460629E-11</v>
      </c>
      <c r="H247" s="7">
        <v>0.76387799934076905</v>
      </c>
      <c r="I247" s="3">
        <v>2.5379227870399199E-4</v>
      </c>
      <c r="J247" s="2" t="s">
        <v>3</v>
      </c>
      <c r="K247" s="2" t="str">
        <f t="shared" si="6"/>
        <v>No</v>
      </c>
      <c r="L247" s="7">
        <v>0.66699983375056204</v>
      </c>
      <c r="M247" s="3">
        <v>1.31631210604007E-2</v>
      </c>
      <c r="N247" s="2" t="s">
        <v>3</v>
      </c>
      <c r="O247" s="2" t="str">
        <f t="shared" si="7"/>
        <v>No</v>
      </c>
    </row>
    <row r="248" spans="1:15">
      <c r="A248" s="1">
        <v>18</v>
      </c>
      <c r="B248" s="1">
        <v>72916776</v>
      </c>
      <c r="C248" s="1" t="s">
        <v>1750</v>
      </c>
      <c r="D248" s="1" t="s">
        <v>1747</v>
      </c>
      <c r="E248" s="1" t="s">
        <v>11</v>
      </c>
      <c r="F248" s="7">
        <v>0.70858324130011996</v>
      </c>
      <c r="G248" s="3">
        <v>5.9292915105448298E-9</v>
      </c>
      <c r="H248" s="7">
        <v>0.51658314509268399</v>
      </c>
      <c r="I248" s="3">
        <v>3.7636384331300901E-3</v>
      </c>
      <c r="J248" s="2" t="s">
        <v>3</v>
      </c>
      <c r="K248" s="2" t="str">
        <f t="shared" si="6"/>
        <v>No</v>
      </c>
      <c r="L248" s="7">
        <v>0.44103567147417899</v>
      </c>
      <c r="M248" s="3">
        <v>5.3694708560504803E-2</v>
      </c>
      <c r="N248" s="2" t="s">
        <v>3</v>
      </c>
      <c r="O248" s="2" t="str">
        <f t="shared" si="7"/>
        <v>No</v>
      </c>
    </row>
    <row r="249" spans="1:15">
      <c r="A249" s="1">
        <v>18</v>
      </c>
      <c r="B249" s="1">
        <v>72917101</v>
      </c>
      <c r="C249" s="1" t="s">
        <v>1751</v>
      </c>
      <c r="D249" s="1" t="s">
        <v>1747</v>
      </c>
      <c r="E249" s="1" t="s">
        <v>11</v>
      </c>
      <c r="F249" s="7">
        <v>0.73581801440557304</v>
      </c>
      <c r="G249" s="3">
        <v>2.0088213828625002E-8</v>
      </c>
      <c r="H249" s="7">
        <v>0.59528591557202004</v>
      </c>
      <c r="I249" s="3">
        <v>2.8829393561905199E-3</v>
      </c>
      <c r="J249" s="2" t="s">
        <v>3</v>
      </c>
      <c r="K249" s="2" t="str">
        <f t="shared" si="6"/>
        <v>No</v>
      </c>
      <c r="L249" s="7">
        <v>0.46444789040013901</v>
      </c>
      <c r="M249" s="3">
        <v>7.5630310097714801E-2</v>
      </c>
      <c r="N249" s="2" t="s">
        <v>3</v>
      </c>
      <c r="O249" s="2" t="str">
        <f t="shared" si="7"/>
        <v>No</v>
      </c>
    </row>
    <row r="250" spans="1:15">
      <c r="A250" s="1">
        <v>18</v>
      </c>
      <c r="B250" s="1">
        <v>72917163</v>
      </c>
      <c r="C250" s="1" t="s">
        <v>1752</v>
      </c>
      <c r="D250" s="1" t="s">
        <v>1747</v>
      </c>
      <c r="E250" s="1" t="s">
        <v>11</v>
      </c>
      <c r="F250" s="7">
        <v>0.99711541661841196</v>
      </c>
      <c r="G250" s="3">
        <v>7.6153314468643496E-10</v>
      </c>
      <c r="H250" s="7">
        <v>0.62429511343701405</v>
      </c>
      <c r="I250" s="3">
        <v>1.6225898989853601E-2</v>
      </c>
      <c r="J250" s="2" t="s">
        <v>3</v>
      </c>
      <c r="K250" s="2" t="str">
        <f t="shared" si="6"/>
        <v>No</v>
      </c>
      <c r="L250" s="7">
        <v>0.79400186803033901</v>
      </c>
      <c r="M250" s="3">
        <v>2.87983617556174E-2</v>
      </c>
      <c r="N250" s="2" t="s">
        <v>3</v>
      </c>
      <c r="O250" s="2" t="str">
        <f t="shared" si="7"/>
        <v>No</v>
      </c>
    </row>
    <row r="251" spans="1:15">
      <c r="A251" s="1">
        <v>18</v>
      </c>
      <c r="B251" s="1">
        <v>77499754</v>
      </c>
      <c r="C251" s="1" t="s">
        <v>1754</v>
      </c>
      <c r="D251" s="1" t="s">
        <v>1755</v>
      </c>
      <c r="E251" s="1" t="s">
        <v>42</v>
      </c>
      <c r="F251" s="7">
        <v>-0.60820884372599104</v>
      </c>
      <c r="G251" s="3">
        <v>8.3128237279407805E-15</v>
      </c>
      <c r="J251" s="2" t="s">
        <v>3</v>
      </c>
      <c r="K251" s="2" t="str">
        <f t="shared" si="6"/>
        <v>No</v>
      </c>
      <c r="N251" s="2" t="s">
        <v>3</v>
      </c>
      <c r="O251" s="2" t="str">
        <f t="shared" si="7"/>
        <v>No</v>
      </c>
    </row>
    <row r="252" spans="1:15">
      <c r="A252" s="1">
        <v>19</v>
      </c>
      <c r="B252" s="1">
        <v>1967198</v>
      </c>
      <c r="C252" s="1" t="s">
        <v>1757</v>
      </c>
      <c r="D252" s="1" t="s">
        <v>1758</v>
      </c>
      <c r="E252" s="1" t="s">
        <v>21</v>
      </c>
      <c r="F252" s="7">
        <v>0.334096289499896</v>
      </c>
      <c r="G252" s="3">
        <v>2.35546384057319E-8</v>
      </c>
      <c r="H252" s="7">
        <v>0.13499703708299299</v>
      </c>
      <c r="I252" s="3">
        <v>7.2664192849688697E-2</v>
      </c>
      <c r="J252" s="2" t="s">
        <v>3</v>
      </c>
      <c r="K252" s="2" t="str">
        <f t="shared" si="6"/>
        <v>No</v>
      </c>
      <c r="L252" s="7">
        <v>0.28384486958266902</v>
      </c>
      <c r="M252" s="3">
        <v>7.5438838475836399E-4</v>
      </c>
      <c r="N252" s="2" t="s">
        <v>3</v>
      </c>
      <c r="O252" s="2" t="str">
        <f t="shared" si="7"/>
        <v>No</v>
      </c>
    </row>
    <row r="253" spans="1:15">
      <c r="A253" s="1">
        <v>19</v>
      </c>
      <c r="B253" s="1">
        <v>5892460</v>
      </c>
      <c r="C253" s="1" t="s">
        <v>1761</v>
      </c>
      <c r="D253" s="1"/>
      <c r="E253" s="1"/>
      <c r="F253" s="7">
        <v>-0.61198762514559502</v>
      </c>
      <c r="G253" s="3">
        <v>3.6784241971762699E-8</v>
      </c>
      <c r="H253" s="7">
        <v>-0.54282536328218001</v>
      </c>
      <c r="I253" s="3">
        <v>4.7377491010686202E-5</v>
      </c>
      <c r="J253" s="2" t="s">
        <v>3</v>
      </c>
      <c r="K253" s="2" t="str">
        <f t="shared" si="6"/>
        <v>No</v>
      </c>
      <c r="L253" s="7">
        <v>-0.32225911845155603</v>
      </c>
      <c r="M253" s="3">
        <v>0.145290233571092</v>
      </c>
      <c r="N253" s="2" t="s">
        <v>3</v>
      </c>
      <c r="O253" s="2" t="str">
        <f t="shared" si="7"/>
        <v>No</v>
      </c>
    </row>
    <row r="254" spans="1:15">
      <c r="A254" s="1">
        <v>19</v>
      </c>
      <c r="B254" s="1">
        <v>5892726</v>
      </c>
      <c r="C254" s="1" t="s">
        <v>1762</v>
      </c>
      <c r="D254" s="1"/>
      <c r="E254" s="1"/>
      <c r="F254" s="7">
        <v>-1.1998992353911799</v>
      </c>
      <c r="G254" s="3">
        <v>1.0724515795113601E-21</v>
      </c>
      <c r="J254" s="2" t="s">
        <v>3</v>
      </c>
      <c r="K254" s="2" t="str">
        <f t="shared" si="6"/>
        <v>No</v>
      </c>
      <c r="N254" s="2" t="s">
        <v>3</v>
      </c>
      <c r="O254" s="2" t="str">
        <f t="shared" si="7"/>
        <v>No</v>
      </c>
    </row>
    <row r="255" spans="1:15">
      <c r="A255" s="1">
        <v>19</v>
      </c>
      <c r="B255" s="1">
        <v>16045119</v>
      </c>
      <c r="C255" s="1" t="s">
        <v>1784</v>
      </c>
      <c r="D255" s="1" t="s">
        <v>1785</v>
      </c>
      <c r="E255" s="1" t="s">
        <v>437</v>
      </c>
      <c r="F255" s="7">
        <v>0.42577361339925901</v>
      </c>
      <c r="G255" s="3">
        <v>4.0504709347456999E-8</v>
      </c>
      <c r="H255" s="7">
        <v>0.464800226059845</v>
      </c>
      <c r="I255" s="3">
        <v>1.69441640034894E-4</v>
      </c>
      <c r="J255" s="2" t="s">
        <v>3</v>
      </c>
      <c r="K255" s="2" t="str">
        <f t="shared" si="6"/>
        <v>No</v>
      </c>
      <c r="L255" s="7">
        <v>0.48048823494966703</v>
      </c>
      <c r="M255" s="3">
        <v>2.44214606299375E-3</v>
      </c>
      <c r="N255" s="2" t="s">
        <v>3</v>
      </c>
      <c r="O255" s="2" t="str">
        <f t="shared" si="7"/>
        <v>No</v>
      </c>
    </row>
    <row r="256" spans="1:15">
      <c r="A256" s="1">
        <v>19</v>
      </c>
      <c r="B256" s="1">
        <v>18698825</v>
      </c>
      <c r="C256" s="1" t="s">
        <v>1786</v>
      </c>
      <c r="D256" s="1" t="s">
        <v>1787</v>
      </c>
      <c r="E256" s="1" t="s">
        <v>16</v>
      </c>
      <c r="F256" s="7">
        <v>0.38420082629743202</v>
      </c>
      <c r="G256" s="3">
        <v>5.1156392271956298E-10</v>
      </c>
      <c r="H256" s="7">
        <v>0.44374507455608497</v>
      </c>
      <c r="I256" s="3">
        <v>4.1626335577596599E-5</v>
      </c>
      <c r="J256" s="2" t="s">
        <v>3</v>
      </c>
      <c r="K256" s="2" t="str">
        <f t="shared" si="6"/>
        <v>No</v>
      </c>
      <c r="L256" s="7">
        <v>0.68991101000958299</v>
      </c>
      <c r="M256" s="3">
        <v>5.5861927724734303E-4</v>
      </c>
      <c r="N256" s="2" t="s">
        <v>3</v>
      </c>
      <c r="O256" s="2" t="str">
        <f t="shared" si="7"/>
        <v>No</v>
      </c>
    </row>
    <row r="257" spans="1:15">
      <c r="A257" s="1">
        <v>19</v>
      </c>
      <c r="B257" s="1">
        <v>42430910</v>
      </c>
      <c r="C257" s="1" t="s">
        <v>1805</v>
      </c>
      <c r="D257" s="1"/>
      <c r="E257" s="1"/>
      <c r="F257" s="7">
        <v>-0.74626696254730596</v>
      </c>
      <c r="G257" s="3">
        <v>5.34721380035782E-8</v>
      </c>
      <c r="H257" s="7">
        <v>-0.661723985042459</v>
      </c>
      <c r="I257" s="3">
        <v>2.0305812652942899E-4</v>
      </c>
      <c r="J257" s="2" t="s">
        <v>3</v>
      </c>
      <c r="K257" s="2" t="str">
        <f t="shared" si="6"/>
        <v>No</v>
      </c>
      <c r="L257" s="7">
        <v>-0.83966859522656001</v>
      </c>
      <c r="M257" s="3">
        <v>3.6218855165933997E-2</v>
      </c>
      <c r="N257" s="2" t="s">
        <v>3</v>
      </c>
      <c r="O257" s="2" t="str">
        <f t="shared" si="7"/>
        <v>No</v>
      </c>
    </row>
    <row r="258" spans="1:15">
      <c r="A258" s="1">
        <v>19</v>
      </c>
      <c r="B258" s="1">
        <v>49379127</v>
      </c>
      <c r="C258" s="1" t="s">
        <v>1812</v>
      </c>
      <c r="D258" s="1" t="s">
        <v>1813</v>
      </c>
      <c r="E258" s="1" t="s">
        <v>11</v>
      </c>
      <c r="F258" s="7">
        <v>-0.68279224578603404</v>
      </c>
      <c r="G258" s="3">
        <v>3.9038188394213502E-10</v>
      </c>
      <c r="H258" s="7">
        <v>-0.32913035706841698</v>
      </c>
      <c r="I258" s="3">
        <v>3.7412767784142202E-2</v>
      </c>
      <c r="J258" s="2" t="s">
        <v>3</v>
      </c>
      <c r="K258" s="2" t="str">
        <f t="shared" si="6"/>
        <v>No</v>
      </c>
      <c r="L258" s="7">
        <v>-0.55177782640689699</v>
      </c>
      <c r="M258" s="3">
        <v>2.2746316093176702E-3</v>
      </c>
      <c r="N258" s="2" t="s">
        <v>3</v>
      </c>
      <c r="O258" s="2" t="str">
        <f t="shared" si="7"/>
        <v>No</v>
      </c>
    </row>
    <row r="259" spans="1:15">
      <c r="A259" s="1">
        <v>19</v>
      </c>
      <c r="B259" s="1">
        <v>51457389</v>
      </c>
      <c r="C259" s="1" t="s">
        <v>1970</v>
      </c>
      <c r="D259" s="1" t="s">
        <v>1971</v>
      </c>
      <c r="E259" s="1" t="s">
        <v>468</v>
      </c>
      <c r="F259" s="7">
        <v>-0.49523286337474998</v>
      </c>
      <c r="G259" s="3">
        <v>5.5704247223786801E-9</v>
      </c>
      <c r="H259" s="7">
        <v>-0.58845479013966895</v>
      </c>
      <c r="I259" s="3">
        <v>8.44237294932466E-4</v>
      </c>
      <c r="J259" s="2" t="s">
        <v>3</v>
      </c>
      <c r="K259" s="2" t="str">
        <f t="shared" si="6"/>
        <v>No</v>
      </c>
      <c r="L259" s="7">
        <v>-0.35455938026581701</v>
      </c>
      <c r="M259" s="3">
        <v>3.5176694088516897E-2</v>
      </c>
      <c r="N259" s="2" t="s">
        <v>3</v>
      </c>
      <c r="O259" s="2" t="str">
        <f t="shared" si="7"/>
        <v>No</v>
      </c>
    </row>
    <row r="260" spans="1:15">
      <c r="A260" s="1">
        <v>19</v>
      </c>
      <c r="B260" s="1">
        <v>51523159</v>
      </c>
      <c r="C260" s="1" t="s">
        <v>1816</v>
      </c>
      <c r="D260" s="1" t="s">
        <v>1817</v>
      </c>
      <c r="E260" s="1" t="s">
        <v>1818</v>
      </c>
      <c r="F260" s="7">
        <v>-0.40772267296771397</v>
      </c>
      <c r="G260" s="3">
        <v>1.3721108398234099E-9</v>
      </c>
      <c r="H260" s="7">
        <v>-0.38326836041443901</v>
      </c>
      <c r="I260" s="3">
        <v>7.3906232583854201E-5</v>
      </c>
      <c r="J260" s="2" t="s">
        <v>3</v>
      </c>
      <c r="K260" s="2" t="str">
        <f t="shared" si="6"/>
        <v>No</v>
      </c>
      <c r="L260" s="7">
        <v>-0.22408808136507899</v>
      </c>
      <c r="M260" s="3">
        <v>0.26256197623515198</v>
      </c>
      <c r="N260" s="2" t="s">
        <v>3</v>
      </c>
      <c r="O260" s="2" t="str">
        <f t="shared" si="7"/>
        <v>No</v>
      </c>
    </row>
    <row r="261" spans="1:15">
      <c r="A261" s="1">
        <v>19</v>
      </c>
      <c r="B261" s="1">
        <v>51628115</v>
      </c>
      <c r="C261" s="1" t="s">
        <v>1819</v>
      </c>
      <c r="D261" s="1" t="s">
        <v>1820</v>
      </c>
      <c r="E261" s="1" t="s">
        <v>139</v>
      </c>
      <c r="F261" s="7">
        <v>0.248617154025461</v>
      </c>
      <c r="G261" s="3">
        <v>1.32243777607989E-9</v>
      </c>
      <c r="H261" s="7">
        <v>0.186845726944732</v>
      </c>
      <c r="I261" s="3">
        <v>2.6611409895271399E-4</v>
      </c>
      <c r="J261" s="2" t="s">
        <v>3</v>
      </c>
      <c r="K261" s="2" t="str">
        <f t="shared" si="6"/>
        <v>No</v>
      </c>
      <c r="L261" s="7">
        <v>0.24312566776220701</v>
      </c>
      <c r="M261" s="3">
        <v>4.00130029740021E-2</v>
      </c>
      <c r="N261" s="2" t="s">
        <v>3</v>
      </c>
      <c r="O261" s="2" t="str">
        <f t="shared" si="7"/>
        <v>No</v>
      </c>
    </row>
    <row r="262" spans="1:15">
      <c r="A262" s="1">
        <v>19</v>
      </c>
      <c r="B262" s="1">
        <v>53193302</v>
      </c>
      <c r="C262" s="1" t="s">
        <v>1823</v>
      </c>
      <c r="D262" s="1" t="s">
        <v>1824</v>
      </c>
      <c r="E262" s="1" t="s">
        <v>11</v>
      </c>
      <c r="F262" s="7">
        <v>-0.56735354553656803</v>
      </c>
      <c r="G262" s="3">
        <v>2.30373339983204E-8</v>
      </c>
      <c r="H262" s="7">
        <v>-0.35434148531780701</v>
      </c>
      <c r="I262" s="3">
        <v>2.4124376768658198E-3</v>
      </c>
      <c r="J262" s="2" t="s">
        <v>3</v>
      </c>
      <c r="K262" s="2" t="str">
        <f t="shared" si="6"/>
        <v>No</v>
      </c>
      <c r="L262" s="7">
        <v>-0.19951376482321501</v>
      </c>
      <c r="M262" s="3">
        <v>0.313134260772854</v>
      </c>
      <c r="N262" s="2" t="s">
        <v>3</v>
      </c>
      <c r="O262" s="2" t="str">
        <f t="shared" si="7"/>
        <v>No</v>
      </c>
    </row>
    <row r="263" spans="1:15">
      <c r="A263" s="1">
        <v>19</v>
      </c>
      <c r="B263" s="1">
        <v>53237871</v>
      </c>
      <c r="C263" s="1" t="s">
        <v>1825</v>
      </c>
      <c r="D263" s="1" t="s">
        <v>1826</v>
      </c>
      <c r="E263" s="1" t="s">
        <v>110</v>
      </c>
      <c r="F263" s="7">
        <v>-0.75356150331029903</v>
      </c>
      <c r="G263" s="3">
        <v>3.0917338257531102E-10</v>
      </c>
      <c r="H263" s="7">
        <v>-0.41190576763745301</v>
      </c>
      <c r="I263" s="3">
        <v>1.16438266446807E-3</v>
      </c>
      <c r="J263" s="2" t="s">
        <v>3</v>
      </c>
      <c r="K263" s="2" t="str">
        <f t="shared" ref="K263:K326" si="8">IF(AND(I263&lt;0.000000116, I263&lt;&gt;""),"Yes","No")</f>
        <v>No</v>
      </c>
      <c r="L263" s="7">
        <v>-0.28567058091834702</v>
      </c>
      <c r="M263" s="3">
        <v>0.22771303636537499</v>
      </c>
      <c r="N263" s="2" t="s">
        <v>3</v>
      </c>
      <c r="O263" s="2" t="str">
        <f t="shared" ref="O263:O326" si="9">IF(AND(M263&lt;0.000000116, M263&lt;&gt;""),"Yes","No")</f>
        <v>No</v>
      </c>
    </row>
    <row r="264" spans="1:15">
      <c r="A264" s="1">
        <v>19</v>
      </c>
      <c r="B264" s="1">
        <v>59075349</v>
      </c>
      <c r="C264" s="1" t="s">
        <v>1831</v>
      </c>
      <c r="D264" s="1" t="s">
        <v>1830</v>
      </c>
      <c r="E264" s="1" t="s">
        <v>24</v>
      </c>
      <c r="F264" s="7">
        <v>0.169948859507529</v>
      </c>
      <c r="G264" s="3">
        <v>3.6730976038247402E-9</v>
      </c>
      <c r="H264" s="7">
        <v>9.4299376189346099E-2</v>
      </c>
      <c r="I264" s="3">
        <v>7.8671244817228106E-3</v>
      </c>
      <c r="J264" s="2" t="s">
        <v>3</v>
      </c>
      <c r="K264" s="2" t="str">
        <f t="shared" si="8"/>
        <v>No</v>
      </c>
      <c r="L264" s="7">
        <v>5.9484258141807099E-2</v>
      </c>
      <c r="M264" s="3">
        <v>0.278010154043006</v>
      </c>
      <c r="N264" s="2" t="s">
        <v>3</v>
      </c>
      <c r="O264" s="2" t="str">
        <f t="shared" si="9"/>
        <v>No</v>
      </c>
    </row>
    <row r="265" spans="1:15">
      <c r="A265" s="1">
        <v>2</v>
      </c>
      <c r="B265" s="1">
        <v>25095040</v>
      </c>
      <c r="C265" s="1" t="s">
        <v>254</v>
      </c>
      <c r="D265" s="1" t="s">
        <v>255</v>
      </c>
      <c r="E265" s="1" t="s">
        <v>11</v>
      </c>
      <c r="F265" s="7">
        <v>-0.49987209807764499</v>
      </c>
      <c r="G265" s="3">
        <v>2.2302362154698401E-8</v>
      </c>
      <c r="H265" s="7">
        <v>-0.40890701713565097</v>
      </c>
      <c r="I265" s="3">
        <v>6.4265974223340003E-4</v>
      </c>
      <c r="J265" s="2" t="s">
        <v>3</v>
      </c>
      <c r="K265" s="2" t="str">
        <f t="shared" si="8"/>
        <v>No</v>
      </c>
      <c r="L265" s="7">
        <v>-0.27894179818665799</v>
      </c>
      <c r="M265" s="3">
        <v>1.047984716408E-2</v>
      </c>
      <c r="N265" s="2" t="s">
        <v>3</v>
      </c>
      <c r="O265" s="2" t="str">
        <f t="shared" si="9"/>
        <v>No</v>
      </c>
    </row>
    <row r="266" spans="1:15">
      <c r="A266" s="1">
        <v>2</v>
      </c>
      <c r="B266" s="1">
        <v>25149977</v>
      </c>
      <c r="C266" s="1" t="s">
        <v>256</v>
      </c>
      <c r="D266" s="1"/>
      <c r="E266" s="1"/>
      <c r="F266" s="7">
        <v>0.79462477503536399</v>
      </c>
      <c r="G266" s="3">
        <v>9.6703090277497597E-9</v>
      </c>
      <c r="H266" s="7">
        <v>0.44807267801290002</v>
      </c>
      <c r="I266" s="3">
        <v>4.3706923718805002E-3</v>
      </c>
      <c r="J266" s="2" t="s">
        <v>3</v>
      </c>
      <c r="K266" s="2" t="str">
        <f t="shared" si="8"/>
        <v>No</v>
      </c>
      <c r="L266" s="7">
        <v>0.55903584159281206</v>
      </c>
      <c r="M266" s="3">
        <v>4.72197387103474E-3</v>
      </c>
      <c r="N266" s="2" t="s">
        <v>3</v>
      </c>
      <c r="O266" s="2" t="str">
        <f t="shared" si="9"/>
        <v>No</v>
      </c>
    </row>
    <row r="267" spans="1:15">
      <c r="A267" s="1">
        <v>2</v>
      </c>
      <c r="B267" s="1">
        <v>25150051</v>
      </c>
      <c r="C267" s="1" t="s">
        <v>257</v>
      </c>
      <c r="D267" s="1"/>
      <c r="E267" s="1"/>
      <c r="F267" s="7">
        <v>0.50270600666322696</v>
      </c>
      <c r="G267" s="3">
        <v>4.7440570957582902E-11</v>
      </c>
      <c r="H267" s="7">
        <v>0.33813228029995801</v>
      </c>
      <c r="I267" s="3">
        <v>4.5326549186039497E-4</v>
      </c>
      <c r="J267" s="2" t="s">
        <v>3</v>
      </c>
      <c r="K267" s="2" t="str">
        <f t="shared" si="8"/>
        <v>No</v>
      </c>
      <c r="L267" s="7">
        <v>0.42750463640513697</v>
      </c>
      <c r="M267" s="3">
        <v>3.2729605896355402E-3</v>
      </c>
      <c r="N267" s="2" t="s">
        <v>3</v>
      </c>
      <c r="O267" s="2" t="str">
        <f t="shared" si="9"/>
        <v>No</v>
      </c>
    </row>
    <row r="268" spans="1:15">
      <c r="A268" s="1">
        <v>2</v>
      </c>
      <c r="B268" s="1">
        <v>46883368</v>
      </c>
      <c r="C268" s="1" t="s">
        <v>264</v>
      </c>
      <c r="D268" s="1"/>
      <c r="E268" s="1"/>
      <c r="F268" s="7">
        <v>0.59767080251599403</v>
      </c>
      <c r="G268" s="3">
        <v>3.7955056037101103E-9</v>
      </c>
      <c r="H268" s="7">
        <v>0.59362746348842899</v>
      </c>
      <c r="I268" s="3">
        <v>7.4971811183880798E-4</v>
      </c>
      <c r="J268" s="2" t="s">
        <v>3</v>
      </c>
      <c r="K268" s="2" t="str">
        <f t="shared" si="8"/>
        <v>No</v>
      </c>
      <c r="L268" s="7">
        <v>0.74096946146828602</v>
      </c>
      <c r="M268" s="3">
        <v>1.76666901607085E-3</v>
      </c>
      <c r="N268" s="2" t="s">
        <v>3</v>
      </c>
      <c r="O268" s="2" t="str">
        <f t="shared" si="9"/>
        <v>No</v>
      </c>
    </row>
    <row r="269" spans="1:15">
      <c r="A269" s="1">
        <v>2</v>
      </c>
      <c r="B269" s="1">
        <v>54783773</v>
      </c>
      <c r="C269" s="1" t="s">
        <v>265</v>
      </c>
      <c r="D269" s="1" t="s">
        <v>266</v>
      </c>
      <c r="E269" s="1" t="s">
        <v>11</v>
      </c>
      <c r="F269" s="7">
        <v>-0.76565388296140202</v>
      </c>
      <c r="G269" s="3">
        <v>4.4357598566704598E-8</v>
      </c>
      <c r="J269" s="2" t="s">
        <v>3</v>
      </c>
      <c r="K269" s="2" t="str">
        <f t="shared" si="8"/>
        <v>No</v>
      </c>
      <c r="N269" s="2" t="s">
        <v>3</v>
      </c>
      <c r="O269" s="2" t="str">
        <f t="shared" si="9"/>
        <v>No</v>
      </c>
    </row>
    <row r="270" spans="1:15">
      <c r="A270" s="1">
        <v>2</v>
      </c>
      <c r="B270" s="1">
        <v>105275706</v>
      </c>
      <c r="C270" s="1" t="s">
        <v>280</v>
      </c>
      <c r="D270" s="1"/>
      <c r="E270" s="1"/>
      <c r="F270" s="7">
        <v>-0.93081020449080598</v>
      </c>
      <c r="G270" s="3">
        <v>6.4860154871743497E-9</v>
      </c>
      <c r="H270" s="7">
        <v>-0.89670395747478804</v>
      </c>
      <c r="I270" s="3">
        <v>1.3757299301197399E-3</v>
      </c>
      <c r="J270" s="2" t="s">
        <v>3</v>
      </c>
      <c r="K270" s="2" t="str">
        <f t="shared" si="8"/>
        <v>No</v>
      </c>
      <c r="L270" s="7">
        <v>-1.04017216244918</v>
      </c>
      <c r="M270" s="3">
        <v>1.7469523604055101E-3</v>
      </c>
      <c r="N270" s="2" t="s">
        <v>3</v>
      </c>
      <c r="O270" s="2" t="str">
        <f t="shared" si="9"/>
        <v>No</v>
      </c>
    </row>
    <row r="271" spans="1:15">
      <c r="A271" s="1">
        <v>2</v>
      </c>
      <c r="B271" s="1">
        <v>105275812</v>
      </c>
      <c r="C271" s="1" t="s">
        <v>281</v>
      </c>
      <c r="D271" s="1"/>
      <c r="E271" s="1"/>
      <c r="F271" s="7">
        <v>-0.98550408913034404</v>
      </c>
      <c r="G271" s="3">
        <v>9.0627758653883804E-8</v>
      </c>
      <c r="H271" s="7">
        <v>-0.98611331181578199</v>
      </c>
      <c r="I271" s="3">
        <v>8.3816700888884399E-4</v>
      </c>
      <c r="J271" s="2" t="s">
        <v>3</v>
      </c>
      <c r="K271" s="2" t="str">
        <f t="shared" si="8"/>
        <v>No</v>
      </c>
      <c r="L271" s="7">
        <v>-0.71630059498074405</v>
      </c>
      <c r="M271" s="3">
        <v>2.2629861792003701E-3</v>
      </c>
      <c r="N271" s="2" t="s">
        <v>3</v>
      </c>
      <c r="O271" s="2" t="str">
        <f t="shared" si="9"/>
        <v>No</v>
      </c>
    </row>
    <row r="272" spans="1:15">
      <c r="A272" s="1">
        <v>2</v>
      </c>
      <c r="B272" s="1">
        <v>105275920</v>
      </c>
      <c r="C272" s="1" t="s">
        <v>282</v>
      </c>
      <c r="D272" s="1"/>
      <c r="E272" s="1"/>
      <c r="F272" s="7">
        <v>-0.75130401704695304</v>
      </c>
      <c r="G272" s="3">
        <v>1.10223558722162E-8</v>
      </c>
      <c r="H272" s="7">
        <v>-0.72822020650092201</v>
      </c>
      <c r="I272" s="3">
        <v>4.5397718195334599E-4</v>
      </c>
      <c r="J272" s="2" t="s">
        <v>3</v>
      </c>
      <c r="K272" s="2" t="str">
        <f t="shared" si="8"/>
        <v>No</v>
      </c>
      <c r="L272" s="7">
        <v>-0.71393104978742805</v>
      </c>
      <c r="M272" s="3">
        <v>1.60377452960061E-3</v>
      </c>
      <c r="N272" s="2" t="s">
        <v>3</v>
      </c>
      <c r="O272" s="2" t="str">
        <f t="shared" si="9"/>
        <v>No</v>
      </c>
    </row>
    <row r="273" spans="1:15">
      <c r="A273" s="1">
        <v>2</v>
      </c>
      <c r="B273" s="1">
        <v>105276153</v>
      </c>
      <c r="C273" s="1" t="s">
        <v>283</v>
      </c>
      <c r="D273" s="1"/>
      <c r="E273" s="1"/>
      <c r="F273" s="7">
        <v>-0.79584266245442603</v>
      </c>
      <c r="G273" s="3">
        <v>4.61877318122682E-8</v>
      </c>
      <c r="H273" s="7">
        <v>-0.811223807135245</v>
      </c>
      <c r="I273" s="3">
        <v>2.1486484636883699E-4</v>
      </c>
      <c r="J273" s="2" t="s">
        <v>3</v>
      </c>
      <c r="K273" s="2" t="str">
        <f t="shared" si="8"/>
        <v>No</v>
      </c>
      <c r="L273" s="7">
        <v>-0.99999377102958398</v>
      </c>
      <c r="M273" s="3">
        <v>3.43320946773837E-4</v>
      </c>
      <c r="N273" s="2" t="s">
        <v>3</v>
      </c>
      <c r="O273" s="2" t="str">
        <f t="shared" si="9"/>
        <v>No</v>
      </c>
    </row>
    <row r="274" spans="1:15">
      <c r="A274" s="1">
        <v>2</v>
      </c>
      <c r="B274" s="1">
        <v>105946772</v>
      </c>
      <c r="C274" s="1" t="s">
        <v>284</v>
      </c>
      <c r="D274" s="1" t="s">
        <v>285</v>
      </c>
      <c r="E274" s="1" t="s">
        <v>16</v>
      </c>
      <c r="F274" s="7">
        <v>-0.365155276519668</v>
      </c>
      <c r="G274" s="3">
        <v>6.01869822559347E-9</v>
      </c>
      <c r="H274" s="7">
        <v>-0.337398734940344</v>
      </c>
      <c r="I274" s="3">
        <v>1.4926535984966501E-3</v>
      </c>
      <c r="J274" s="2" t="s">
        <v>3</v>
      </c>
      <c r="K274" s="2" t="str">
        <f t="shared" si="8"/>
        <v>No</v>
      </c>
      <c r="L274" s="7">
        <v>-0.42453804410151402</v>
      </c>
      <c r="M274" s="3">
        <v>6.0150718270244696E-4</v>
      </c>
      <c r="N274" s="2" t="s">
        <v>3</v>
      </c>
      <c r="O274" s="2" t="str">
        <f t="shared" si="9"/>
        <v>No</v>
      </c>
    </row>
    <row r="275" spans="1:15">
      <c r="A275" s="1">
        <v>2</v>
      </c>
      <c r="B275" s="1">
        <v>130345044</v>
      </c>
      <c r="C275" s="1" t="s">
        <v>291</v>
      </c>
      <c r="D275" s="1"/>
      <c r="E275" s="1"/>
      <c r="F275" s="7">
        <v>0.71999547748866</v>
      </c>
      <c r="G275" s="3">
        <v>2.7205590871687798E-9</v>
      </c>
      <c r="H275" s="7">
        <v>0.51706735407192295</v>
      </c>
      <c r="I275" s="3">
        <v>3.3186533411035599E-3</v>
      </c>
      <c r="J275" s="2" t="s">
        <v>3</v>
      </c>
      <c r="K275" s="2" t="str">
        <f t="shared" si="8"/>
        <v>No</v>
      </c>
      <c r="L275" s="7">
        <v>0.66721119440921595</v>
      </c>
      <c r="M275" s="3">
        <v>2.46902063754387E-2</v>
      </c>
      <c r="N275" s="2" t="s">
        <v>3</v>
      </c>
      <c r="O275" s="2" t="str">
        <f t="shared" si="9"/>
        <v>No</v>
      </c>
    </row>
    <row r="276" spans="1:15">
      <c r="A276" s="1">
        <v>2</v>
      </c>
      <c r="B276" s="1">
        <v>130940680</v>
      </c>
      <c r="C276" s="1" t="s">
        <v>1907</v>
      </c>
      <c r="D276" s="1" t="s">
        <v>1908</v>
      </c>
      <c r="E276" s="1" t="s">
        <v>1909</v>
      </c>
      <c r="F276" s="7">
        <v>-0.28274620741734202</v>
      </c>
      <c r="G276" s="3">
        <v>3.4404853606525902E-10</v>
      </c>
      <c r="H276" s="7">
        <v>-0.18941893363933901</v>
      </c>
      <c r="I276" s="3">
        <v>1.03023061297963E-4</v>
      </c>
      <c r="J276" s="2" t="s">
        <v>3</v>
      </c>
      <c r="K276" s="2" t="str">
        <f t="shared" si="8"/>
        <v>No</v>
      </c>
      <c r="L276" s="7">
        <v>-0.106405526057674</v>
      </c>
      <c r="M276" s="3">
        <v>0.33654812868801398</v>
      </c>
      <c r="N276" s="2" t="s">
        <v>3</v>
      </c>
      <c r="O276" s="2" t="str">
        <f t="shared" si="9"/>
        <v>No</v>
      </c>
    </row>
    <row r="277" spans="1:15">
      <c r="A277" s="1">
        <v>2</v>
      </c>
      <c r="B277" s="1">
        <v>150442880</v>
      </c>
      <c r="C277" s="1" t="s">
        <v>1975</v>
      </c>
      <c r="D277" s="1" t="s">
        <v>1976</v>
      </c>
      <c r="E277" s="1" t="s">
        <v>11</v>
      </c>
      <c r="F277" s="7">
        <v>-0.31723626579099701</v>
      </c>
      <c r="G277" s="3">
        <v>1.3621520561571399E-9</v>
      </c>
      <c r="H277" s="7">
        <v>-0.279036384328267</v>
      </c>
      <c r="I277" s="3">
        <v>1.0035108175368E-4</v>
      </c>
      <c r="J277" s="2" t="s">
        <v>3</v>
      </c>
      <c r="K277" s="2" t="str">
        <f t="shared" si="8"/>
        <v>No</v>
      </c>
      <c r="L277" s="7">
        <v>-0.219726166623085</v>
      </c>
      <c r="M277" s="3">
        <v>9.1120036904779503E-2</v>
      </c>
      <c r="N277" s="2" t="s">
        <v>3</v>
      </c>
      <c r="O277" s="2" t="str">
        <f t="shared" si="9"/>
        <v>No</v>
      </c>
    </row>
    <row r="278" spans="1:15">
      <c r="A278" s="1">
        <v>2</v>
      </c>
      <c r="B278" s="1">
        <v>152872424</v>
      </c>
      <c r="C278" s="1" t="s">
        <v>298</v>
      </c>
      <c r="D278" s="1" t="s">
        <v>299</v>
      </c>
      <c r="E278" s="1" t="s">
        <v>24</v>
      </c>
      <c r="F278" s="7">
        <v>-0.29544931475119102</v>
      </c>
      <c r="G278" s="3">
        <v>1.9051035882965399E-9</v>
      </c>
      <c r="H278" s="7">
        <v>-0.145557019303205</v>
      </c>
      <c r="I278" s="3">
        <v>3.2070977887038402E-2</v>
      </c>
      <c r="J278" s="2" t="s">
        <v>3</v>
      </c>
      <c r="K278" s="2" t="str">
        <f t="shared" si="8"/>
        <v>No</v>
      </c>
      <c r="L278" s="7">
        <v>-6.2028599973116801E-3</v>
      </c>
      <c r="M278" s="3">
        <v>0.92990602387761501</v>
      </c>
      <c r="N278" s="2" t="s">
        <v>3</v>
      </c>
      <c r="O278" s="2" t="str">
        <f t="shared" si="9"/>
        <v>No</v>
      </c>
    </row>
    <row r="279" spans="1:15">
      <c r="A279" s="1">
        <v>2</v>
      </c>
      <c r="B279" s="1">
        <v>153283485</v>
      </c>
      <c r="C279" s="1" t="s">
        <v>300</v>
      </c>
      <c r="D279" s="1" t="s">
        <v>301</v>
      </c>
      <c r="E279" s="1" t="s">
        <v>11</v>
      </c>
      <c r="F279" s="7">
        <v>-0.50369098262559198</v>
      </c>
      <c r="G279" s="3">
        <v>1.1209713638096101E-11</v>
      </c>
      <c r="H279" s="7">
        <v>-0.31792151800437801</v>
      </c>
      <c r="I279" s="3">
        <v>1.9444434193527799E-4</v>
      </c>
      <c r="J279" s="2" t="s">
        <v>3</v>
      </c>
      <c r="K279" s="2" t="str">
        <f t="shared" si="8"/>
        <v>No</v>
      </c>
      <c r="L279" s="7">
        <v>-0.15905899760328299</v>
      </c>
      <c r="M279" s="3">
        <v>0.14258730234008499</v>
      </c>
      <c r="N279" s="2" t="s">
        <v>3</v>
      </c>
      <c r="O279" s="2" t="str">
        <f t="shared" si="9"/>
        <v>No</v>
      </c>
    </row>
    <row r="280" spans="1:15">
      <c r="A280" s="1">
        <v>2</v>
      </c>
      <c r="B280" s="1">
        <v>166811308</v>
      </c>
      <c r="C280" s="1" t="s">
        <v>302</v>
      </c>
      <c r="D280" s="1" t="s">
        <v>303</v>
      </c>
      <c r="E280" s="1" t="s">
        <v>2</v>
      </c>
      <c r="F280" s="7">
        <v>-0.37793423563966499</v>
      </c>
      <c r="G280" s="3">
        <v>3.8463633050864903E-8</v>
      </c>
      <c r="H280" s="7">
        <v>-0.17481544167677601</v>
      </c>
      <c r="I280" s="3">
        <v>0.112783209687752</v>
      </c>
      <c r="J280" s="2" t="s">
        <v>3</v>
      </c>
      <c r="K280" s="2" t="str">
        <f t="shared" si="8"/>
        <v>No</v>
      </c>
      <c r="L280" s="7">
        <v>-0.195913564582154</v>
      </c>
      <c r="M280" s="3">
        <v>0.27010573133499999</v>
      </c>
      <c r="N280" s="2" t="s">
        <v>3</v>
      </c>
      <c r="O280" s="2" t="str">
        <f t="shared" si="9"/>
        <v>No</v>
      </c>
    </row>
    <row r="281" spans="1:15">
      <c r="A281" s="1">
        <v>2</v>
      </c>
      <c r="B281" s="1">
        <v>169097849</v>
      </c>
      <c r="C281" s="1" t="s">
        <v>304</v>
      </c>
      <c r="D281" s="1" t="s">
        <v>305</v>
      </c>
      <c r="E281" s="1" t="s">
        <v>11</v>
      </c>
      <c r="F281" s="7">
        <v>0.345472446840418</v>
      </c>
      <c r="G281" s="3">
        <v>4.60354828159439E-11</v>
      </c>
      <c r="H281" s="7">
        <v>0.375394112869671</v>
      </c>
      <c r="I281" s="3">
        <v>1.3856881907618899E-3</v>
      </c>
      <c r="J281" s="2" t="s">
        <v>3</v>
      </c>
      <c r="K281" s="2" t="str">
        <f t="shared" si="8"/>
        <v>No</v>
      </c>
      <c r="L281" s="7">
        <v>0.45319898185823199</v>
      </c>
      <c r="M281" s="3">
        <v>1.66756434946893E-2</v>
      </c>
      <c r="N281" s="2" t="s">
        <v>3</v>
      </c>
      <c r="O281" s="2" t="str">
        <f t="shared" si="9"/>
        <v>No</v>
      </c>
    </row>
    <row r="282" spans="1:15">
      <c r="A282" s="1">
        <v>2</v>
      </c>
      <c r="B282" s="1">
        <v>171676553</v>
      </c>
      <c r="C282" s="1" t="s">
        <v>306</v>
      </c>
      <c r="D282" s="1" t="s">
        <v>307</v>
      </c>
      <c r="E282" s="1" t="s">
        <v>42</v>
      </c>
      <c r="F282" s="7">
        <v>0.52874864044440295</v>
      </c>
      <c r="G282" s="3">
        <v>1.68404410954875E-21</v>
      </c>
      <c r="J282" s="2" t="s">
        <v>3</v>
      </c>
      <c r="K282" s="2" t="str">
        <f t="shared" si="8"/>
        <v>No</v>
      </c>
      <c r="N282" s="2" t="s">
        <v>3</v>
      </c>
      <c r="O282" s="2" t="str">
        <f t="shared" si="9"/>
        <v>No</v>
      </c>
    </row>
    <row r="283" spans="1:15">
      <c r="A283" s="1">
        <v>2</v>
      </c>
      <c r="B283" s="1">
        <v>173080153</v>
      </c>
      <c r="C283" s="1" t="s">
        <v>312</v>
      </c>
      <c r="D283" s="1"/>
      <c r="E283" s="1"/>
      <c r="F283" s="7">
        <v>0.260583269193014</v>
      </c>
      <c r="G283" s="3">
        <v>6.4214528235573896E-9</v>
      </c>
      <c r="H283" s="7">
        <v>0.23463883584238099</v>
      </c>
      <c r="I283" s="3">
        <v>1.8990196711184701E-3</v>
      </c>
      <c r="J283" s="2" t="s">
        <v>3</v>
      </c>
      <c r="K283" s="2" t="str">
        <f t="shared" si="8"/>
        <v>No</v>
      </c>
      <c r="L283" s="7">
        <v>7.5513124327684394E-2</v>
      </c>
      <c r="M283" s="3">
        <v>0.392391820001397</v>
      </c>
      <c r="N283" s="2" t="s">
        <v>3</v>
      </c>
      <c r="O283" s="2" t="str">
        <f t="shared" si="9"/>
        <v>No</v>
      </c>
    </row>
    <row r="284" spans="1:15">
      <c r="A284" s="1">
        <v>2</v>
      </c>
      <c r="B284" s="1">
        <v>177864936</v>
      </c>
      <c r="C284" s="1" t="s">
        <v>313</v>
      </c>
      <c r="D284" s="1"/>
      <c r="E284" s="1"/>
      <c r="F284" s="7">
        <v>-1.5933597064274601</v>
      </c>
      <c r="G284" s="3">
        <v>1.03342525860612E-7</v>
      </c>
      <c r="H284" s="7">
        <v>-1.39052478018704</v>
      </c>
      <c r="I284" s="3">
        <v>2.21202027878941E-4</v>
      </c>
      <c r="J284" s="2" t="s">
        <v>3</v>
      </c>
      <c r="K284" s="2" t="str">
        <f t="shared" si="8"/>
        <v>No</v>
      </c>
      <c r="L284" s="7">
        <v>-2.3958969609428702</v>
      </c>
      <c r="M284" s="3">
        <v>1.8140319938667299E-2</v>
      </c>
      <c r="N284" s="2" t="s">
        <v>3</v>
      </c>
      <c r="O284" s="2" t="str">
        <f t="shared" si="9"/>
        <v>No</v>
      </c>
    </row>
    <row r="285" spans="1:15">
      <c r="A285" s="1">
        <v>2</v>
      </c>
      <c r="B285" s="1">
        <v>190539778</v>
      </c>
      <c r="C285" s="1" t="s">
        <v>320</v>
      </c>
      <c r="D285" s="1" t="s">
        <v>321</v>
      </c>
      <c r="E285" s="1" t="s">
        <v>2</v>
      </c>
      <c r="F285" s="7">
        <v>0.43845889468266602</v>
      </c>
      <c r="G285" s="3">
        <v>7.29389936395623E-11</v>
      </c>
      <c r="H285" s="7">
        <v>0.38305838859824398</v>
      </c>
      <c r="I285" s="3">
        <v>1.66770302245368E-3</v>
      </c>
      <c r="J285" s="2" t="s">
        <v>3</v>
      </c>
      <c r="K285" s="2" t="str">
        <f t="shared" si="8"/>
        <v>No</v>
      </c>
      <c r="L285" s="7">
        <v>0.57492907100679702</v>
      </c>
      <c r="M285" s="3">
        <v>1.09128428191236E-2</v>
      </c>
      <c r="N285" s="2" t="s">
        <v>3</v>
      </c>
      <c r="O285" s="2" t="str">
        <f t="shared" si="9"/>
        <v>No</v>
      </c>
    </row>
    <row r="286" spans="1:15">
      <c r="A286" s="1">
        <v>2</v>
      </c>
      <c r="B286" s="1">
        <v>190706964</v>
      </c>
      <c r="C286" s="1" t="s">
        <v>322</v>
      </c>
      <c r="D286" s="1" t="s">
        <v>323</v>
      </c>
      <c r="E286" s="1" t="s">
        <v>24</v>
      </c>
      <c r="F286" s="7">
        <v>-0.27195136342490001</v>
      </c>
      <c r="G286" s="3">
        <v>5.71924110092409E-8</v>
      </c>
      <c r="H286" s="7">
        <v>-0.121380151573348</v>
      </c>
      <c r="I286" s="3">
        <v>0.21761148799619501</v>
      </c>
      <c r="J286" s="2" t="s">
        <v>3</v>
      </c>
      <c r="K286" s="2" t="str">
        <f t="shared" si="8"/>
        <v>No</v>
      </c>
      <c r="L286" s="7">
        <v>-0.106256972528814</v>
      </c>
      <c r="M286" s="3">
        <v>0.43339164475300501</v>
      </c>
      <c r="N286" s="2" t="s">
        <v>3</v>
      </c>
      <c r="O286" s="2" t="str">
        <f t="shared" si="9"/>
        <v>No</v>
      </c>
    </row>
    <row r="287" spans="1:15">
      <c r="A287" s="1">
        <v>2</v>
      </c>
      <c r="B287" s="1">
        <v>191224886</v>
      </c>
      <c r="C287" s="1" t="s">
        <v>324</v>
      </c>
      <c r="D287" s="1" t="s">
        <v>325</v>
      </c>
      <c r="E287" s="1" t="s">
        <v>42</v>
      </c>
      <c r="F287" s="7">
        <v>0.76034328541696306</v>
      </c>
      <c r="G287" s="3">
        <v>2.3118263143236799E-8</v>
      </c>
      <c r="J287" s="2" t="s">
        <v>3</v>
      </c>
      <c r="K287" s="2" t="str">
        <f t="shared" si="8"/>
        <v>No</v>
      </c>
      <c r="N287" s="2" t="s">
        <v>3</v>
      </c>
      <c r="O287" s="2" t="str">
        <f t="shared" si="9"/>
        <v>No</v>
      </c>
    </row>
    <row r="288" spans="1:15">
      <c r="A288" s="1">
        <v>2</v>
      </c>
      <c r="B288" s="1">
        <v>196933852</v>
      </c>
      <c r="C288" s="1" t="s">
        <v>329</v>
      </c>
      <c r="D288" s="1" t="s">
        <v>330</v>
      </c>
      <c r="E288" s="1" t="s">
        <v>2</v>
      </c>
      <c r="F288" s="7">
        <v>0.90522991554654797</v>
      </c>
      <c r="G288" s="3">
        <v>3.02496864154614E-10</v>
      </c>
      <c r="H288" s="7">
        <v>1.0236381564627099</v>
      </c>
      <c r="I288" s="3">
        <v>1.3360765125778701E-4</v>
      </c>
      <c r="J288" s="2" t="s">
        <v>3</v>
      </c>
      <c r="K288" s="2" t="str">
        <f t="shared" si="8"/>
        <v>No</v>
      </c>
      <c r="L288" s="7">
        <v>1.1741398994688801</v>
      </c>
      <c r="M288" s="3">
        <v>4.05526643670677E-4</v>
      </c>
      <c r="N288" s="2" t="s">
        <v>3</v>
      </c>
      <c r="O288" s="2" t="str">
        <f t="shared" si="9"/>
        <v>No</v>
      </c>
    </row>
    <row r="289" spans="1:15">
      <c r="A289" s="1">
        <v>2</v>
      </c>
      <c r="B289" s="1">
        <v>202093848</v>
      </c>
      <c r="C289" s="1" t="s">
        <v>332</v>
      </c>
      <c r="D289" s="1" t="s">
        <v>333</v>
      </c>
      <c r="E289" s="1" t="s">
        <v>119</v>
      </c>
      <c r="F289" s="7">
        <v>0.47818143599549101</v>
      </c>
      <c r="G289" s="3">
        <v>4.8711138356424798E-9</v>
      </c>
      <c r="H289" s="7">
        <v>0.35222589702426899</v>
      </c>
      <c r="I289" s="3">
        <v>4.6737830982465697E-3</v>
      </c>
      <c r="J289" s="2" t="s">
        <v>3</v>
      </c>
      <c r="K289" s="2" t="str">
        <f t="shared" si="8"/>
        <v>No</v>
      </c>
      <c r="L289" s="7">
        <v>0.30048508975841298</v>
      </c>
      <c r="M289" s="3">
        <v>6.2650105154983496E-2</v>
      </c>
      <c r="N289" s="2" t="s">
        <v>3</v>
      </c>
      <c r="O289" s="2" t="str">
        <f t="shared" si="9"/>
        <v>No</v>
      </c>
    </row>
    <row r="290" spans="1:15">
      <c r="A290" s="1">
        <v>2</v>
      </c>
      <c r="B290" s="1">
        <v>220047358</v>
      </c>
      <c r="C290" s="1" t="s">
        <v>344</v>
      </c>
      <c r="D290" s="1" t="s">
        <v>345</v>
      </c>
      <c r="E290" s="1" t="s">
        <v>119</v>
      </c>
      <c r="F290" s="7">
        <v>-0.52423308827731896</v>
      </c>
      <c r="G290" s="3">
        <v>2.1610550894018001E-10</v>
      </c>
      <c r="H290" s="7">
        <v>-0.32570479523061202</v>
      </c>
      <c r="I290" s="3">
        <v>1.72429872413431E-3</v>
      </c>
      <c r="J290" s="2" t="s">
        <v>3</v>
      </c>
      <c r="K290" s="2" t="str">
        <f t="shared" si="8"/>
        <v>No</v>
      </c>
      <c r="L290" s="7">
        <v>-0.76400266155234298</v>
      </c>
      <c r="M290" s="3">
        <v>4.5233406952490497E-5</v>
      </c>
      <c r="N290" s="2" t="s">
        <v>3</v>
      </c>
      <c r="O290" s="2" t="str">
        <f t="shared" si="9"/>
        <v>No</v>
      </c>
    </row>
    <row r="291" spans="1:15">
      <c r="A291" s="1">
        <v>2</v>
      </c>
      <c r="B291" s="1">
        <v>220223082</v>
      </c>
      <c r="C291" s="1" t="s">
        <v>346</v>
      </c>
      <c r="D291" s="1"/>
      <c r="E291" s="1"/>
      <c r="F291" s="7">
        <v>0.47192460137183101</v>
      </c>
      <c r="G291" s="3">
        <v>1.4230141786688499E-9</v>
      </c>
      <c r="H291" s="7">
        <v>0.22515858769633099</v>
      </c>
      <c r="I291" s="3">
        <v>4.5511469481118103E-2</v>
      </c>
      <c r="J291" s="2" t="s">
        <v>3</v>
      </c>
      <c r="K291" s="2" t="str">
        <f t="shared" si="8"/>
        <v>No</v>
      </c>
      <c r="L291" s="7">
        <v>0.18507128886407501</v>
      </c>
      <c r="M291" s="3">
        <v>8.59184349718084E-2</v>
      </c>
      <c r="N291" s="2" t="s">
        <v>3</v>
      </c>
      <c r="O291" s="2" t="str">
        <f t="shared" si="9"/>
        <v>No</v>
      </c>
    </row>
    <row r="292" spans="1:15">
      <c r="A292" s="1">
        <v>2</v>
      </c>
      <c r="B292" s="1">
        <v>220300242</v>
      </c>
      <c r="C292" s="1" t="s">
        <v>1977</v>
      </c>
      <c r="D292" s="1" t="s">
        <v>1978</v>
      </c>
      <c r="E292" s="1" t="s">
        <v>11</v>
      </c>
      <c r="F292" s="7">
        <v>0.17636766106843399</v>
      </c>
      <c r="G292" s="3">
        <v>1.13082417814211E-7</v>
      </c>
      <c r="H292" s="7">
        <v>0.12671306429985801</v>
      </c>
      <c r="I292" s="3">
        <v>5.0478246744341301E-2</v>
      </c>
      <c r="J292" s="2" t="s">
        <v>3</v>
      </c>
      <c r="K292" s="2" t="str">
        <f t="shared" si="8"/>
        <v>No</v>
      </c>
      <c r="L292" s="7">
        <v>0.10166712086461099</v>
      </c>
      <c r="M292" s="3">
        <v>0.204186348797359</v>
      </c>
      <c r="N292" s="2" t="s">
        <v>3</v>
      </c>
      <c r="O292" s="2" t="str">
        <f t="shared" si="9"/>
        <v>No</v>
      </c>
    </row>
    <row r="293" spans="1:15">
      <c r="A293" s="1">
        <v>2</v>
      </c>
      <c r="B293" s="1">
        <v>220425073</v>
      </c>
      <c r="C293" s="1" t="s">
        <v>347</v>
      </c>
      <c r="D293" s="1" t="s">
        <v>348</v>
      </c>
      <c r="E293" s="1" t="s">
        <v>11</v>
      </c>
      <c r="F293" s="7">
        <v>-0.26240766334930898</v>
      </c>
      <c r="G293" s="3">
        <v>8.1567470049221895E-11</v>
      </c>
      <c r="H293" s="7">
        <v>-0.23123923665056401</v>
      </c>
      <c r="I293" s="3">
        <v>5.5432854637723203E-3</v>
      </c>
      <c r="J293" s="2" t="s">
        <v>3</v>
      </c>
      <c r="K293" s="2" t="str">
        <f t="shared" si="8"/>
        <v>No</v>
      </c>
      <c r="L293" s="7">
        <v>-0.31856943355023898</v>
      </c>
      <c r="M293" s="3">
        <v>2.6881431617909999E-3</v>
      </c>
      <c r="N293" s="2" t="s">
        <v>3</v>
      </c>
      <c r="O293" s="2" t="str">
        <f t="shared" si="9"/>
        <v>No</v>
      </c>
    </row>
    <row r="294" spans="1:15">
      <c r="A294" s="1">
        <v>2</v>
      </c>
      <c r="B294" s="1">
        <v>225774214</v>
      </c>
      <c r="C294" s="1" t="s">
        <v>349</v>
      </c>
      <c r="D294" s="1" t="s">
        <v>350</v>
      </c>
      <c r="E294" s="1" t="s">
        <v>11</v>
      </c>
      <c r="F294" s="7">
        <v>-0.45314317789564201</v>
      </c>
      <c r="G294" s="3">
        <v>3.0750296611375698E-11</v>
      </c>
      <c r="H294" s="7">
        <v>-0.25427831863395101</v>
      </c>
      <c r="I294" s="3">
        <v>2.12104931309681E-3</v>
      </c>
      <c r="J294" s="2" t="s">
        <v>3</v>
      </c>
      <c r="K294" s="2" t="str">
        <f t="shared" si="8"/>
        <v>No</v>
      </c>
      <c r="L294" s="7">
        <v>-6.1577818729921803E-2</v>
      </c>
      <c r="M294" s="3">
        <v>0.29638113084602802</v>
      </c>
      <c r="N294" s="2" t="s">
        <v>3</v>
      </c>
      <c r="O294" s="2" t="str">
        <f t="shared" si="9"/>
        <v>No</v>
      </c>
    </row>
    <row r="295" spans="1:15">
      <c r="A295" s="1">
        <v>2</v>
      </c>
      <c r="B295" s="1">
        <v>232258363</v>
      </c>
      <c r="C295" s="1" t="s">
        <v>1979</v>
      </c>
      <c r="D295" s="1"/>
      <c r="E295" s="1"/>
      <c r="F295" s="7">
        <v>-0.33495751843266802</v>
      </c>
      <c r="G295" s="3">
        <v>2.8755202777288201E-11</v>
      </c>
      <c r="H295" s="7">
        <v>-0.27128110093391999</v>
      </c>
      <c r="I295" s="3">
        <v>5.18997700389343E-3</v>
      </c>
      <c r="J295" s="2" t="s">
        <v>3</v>
      </c>
      <c r="K295" s="2" t="str">
        <f t="shared" si="8"/>
        <v>No</v>
      </c>
      <c r="L295" s="7">
        <v>-0.21148220134485199</v>
      </c>
      <c r="M295" s="3">
        <v>7.0674206453194305E-2</v>
      </c>
      <c r="N295" s="2" t="s">
        <v>3</v>
      </c>
      <c r="O295" s="2" t="str">
        <f t="shared" si="9"/>
        <v>No</v>
      </c>
    </row>
    <row r="296" spans="1:15">
      <c r="A296" s="1">
        <v>2</v>
      </c>
      <c r="B296" s="1">
        <v>232259623</v>
      </c>
      <c r="C296" s="1" t="s">
        <v>1980</v>
      </c>
      <c r="D296" s="1" t="s">
        <v>354</v>
      </c>
      <c r="E296" s="1" t="s">
        <v>2</v>
      </c>
      <c r="F296" s="7">
        <v>-0.229395381775753</v>
      </c>
      <c r="G296" s="3">
        <v>3.5978446613447098E-8</v>
      </c>
      <c r="H296" s="7">
        <v>-0.27733918703002602</v>
      </c>
      <c r="I296" s="3">
        <v>1.5432835715510301E-4</v>
      </c>
      <c r="J296" s="2" t="s">
        <v>3</v>
      </c>
      <c r="K296" s="2" t="str">
        <f t="shared" si="8"/>
        <v>No</v>
      </c>
      <c r="L296" s="7">
        <v>-0.133845192199324</v>
      </c>
      <c r="M296" s="3">
        <v>0.31498867452895402</v>
      </c>
      <c r="N296" s="2" t="s">
        <v>3</v>
      </c>
      <c r="O296" s="2" t="str">
        <f t="shared" si="9"/>
        <v>No</v>
      </c>
    </row>
    <row r="297" spans="1:15">
      <c r="A297" s="1">
        <v>2</v>
      </c>
      <c r="B297" s="1">
        <v>235953856</v>
      </c>
      <c r="C297" s="1" t="s">
        <v>360</v>
      </c>
      <c r="D297" s="1" t="s">
        <v>359</v>
      </c>
      <c r="E297" s="1" t="s">
        <v>11</v>
      </c>
      <c r="F297" s="7">
        <v>0.299958904064346</v>
      </c>
      <c r="G297" s="3">
        <v>7.8214809288386599E-9</v>
      </c>
      <c r="H297" s="7">
        <v>0.28085183898917299</v>
      </c>
      <c r="I297" s="3">
        <v>6.7939649462393998E-4</v>
      </c>
      <c r="J297" s="2" t="s">
        <v>3</v>
      </c>
      <c r="K297" s="2" t="str">
        <f t="shared" si="8"/>
        <v>No</v>
      </c>
      <c r="L297" s="7">
        <v>0.226442188069225</v>
      </c>
      <c r="M297" s="3">
        <v>7.9208465319510701E-2</v>
      </c>
      <c r="N297" s="2" t="s">
        <v>3</v>
      </c>
      <c r="O297" s="2" t="str">
        <f t="shared" si="9"/>
        <v>No</v>
      </c>
    </row>
    <row r="298" spans="1:15">
      <c r="A298" s="1">
        <v>2</v>
      </c>
      <c r="B298" s="1">
        <v>236481564</v>
      </c>
      <c r="C298" s="1" t="s">
        <v>361</v>
      </c>
      <c r="D298" s="1" t="s">
        <v>362</v>
      </c>
      <c r="E298" s="1" t="s">
        <v>42</v>
      </c>
      <c r="F298" s="7">
        <v>0.22073095499255799</v>
      </c>
      <c r="G298" s="3">
        <v>2.2991978632931501E-8</v>
      </c>
      <c r="H298" s="7">
        <v>0.29564806483806899</v>
      </c>
      <c r="I298" s="3">
        <v>7.5141983139577999E-5</v>
      </c>
      <c r="J298" s="2" t="s">
        <v>3</v>
      </c>
      <c r="K298" s="2" t="str">
        <f t="shared" si="8"/>
        <v>No</v>
      </c>
      <c r="L298" s="7">
        <v>0.122324050683967</v>
      </c>
      <c r="M298" s="3">
        <v>0.31175025084239499</v>
      </c>
      <c r="N298" s="2" t="s">
        <v>3</v>
      </c>
      <c r="O298" s="2" t="str">
        <f t="shared" si="9"/>
        <v>No</v>
      </c>
    </row>
    <row r="299" spans="1:15">
      <c r="A299" s="1">
        <v>2</v>
      </c>
      <c r="B299" s="1">
        <v>236761421</v>
      </c>
      <c r="C299" s="1" t="s">
        <v>364</v>
      </c>
      <c r="D299" s="1" t="s">
        <v>362</v>
      </c>
      <c r="E299" s="1" t="s">
        <v>42</v>
      </c>
      <c r="F299" s="7">
        <v>0.32194526018001002</v>
      </c>
      <c r="G299" s="3">
        <v>1.6251379627451801E-8</v>
      </c>
      <c r="H299" s="7">
        <v>0.39438901419156103</v>
      </c>
      <c r="I299" s="3">
        <v>1.02947057508269E-4</v>
      </c>
      <c r="J299" s="2" t="s">
        <v>3</v>
      </c>
      <c r="K299" s="2" t="str">
        <f t="shared" si="8"/>
        <v>No</v>
      </c>
      <c r="L299" s="7">
        <v>0.37581318569782801</v>
      </c>
      <c r="M299" s="3">
        <v>4.1372779199823698E-3</v>
      </c>
      <c r="N299" s="2" t="s">
        <v>3</v>
      </c>
      <c r="O299" s="2" t="str">
        <f t="shared" si="9"/>
        <v>No</v>
      </c>
    </row>
    <row r="300" spans="1:15">
      <c r="A300" s="1">
        <v>2</v>
      </c>
      <c r="B300" s="1">
        <v>236761574</v>
      </c>
      <c r="C300" s="1" t="s">
        <v>365</v>
      </c>
      <c r="D300" s="1" t="s">
        <v>362</v>
      </c>
      <c r="E300" s="1" t="s">
        <v>42</v>
      </c>
      <c r="F300" s="7">
        <v>0.45172199275012598</v>
      </c>
      <c r="G300" s="3">
        <v>9.9867083757222295E-8</v>
      </c>
      <c r="H300" s="7">
        <v>0.41863971297636599</v>
      </c>
      <c r="I300" s="3">
        <v>1.2261317936604099E-4</v>
      </c>
      <c r="J300" s="2" t="s">
        <v>3</v>
      </c>
      <c r="K300" s="2" t="str">
        <f t="shared" si="8"/>
        <v>No</v>
      </c>
      <c r="L300" s="7">
        <v>0.59655476086312598</v>
      </c>
      <c r="M300" s="3">
        <v>4.1401779520125401E-3</v>
      </c>
      <c r="N300" s="2" t="s">
        <v>3</v>
      </c>
      <c r="O300" s="2" t="str">
        <f t="shared" si="9"/>
        <v>No</v>
      </c>
    </row>
    <row r="301" spans="1:15">
      <c r="A301" s="1">
        <v>2</v>
      </c>
      <c r="B301" s="1">
        <v>242294876</v>
      </c>
      <c r="C301" s="1" t="s">
        <v>387</v>
      </c>
      <c r="D301" s="1" t="s">
        <v>388</v>
      </c>
      <c r="E301" s="1" t="s">
        <v>2</v>
      </c>
      <c r="F301" s="7">
        <v>-0.83544583979897202</v>
      </c>
      <c r="G301" s="3">
        <v>8.9010911554722405E-14</v>
      </c>
      <c r="H301" s="7">
        <v>-0.77103396060676799</v>
      </c>
      <c r="I301" s="3">
        <v>7.2069380064176004E-4</v>
      </c>
      <c r="J301" s="2" t="s">
        <v>3</v>
      </c>
      <c r="K301" s="2" t="str">
        <f t="shared" si="8"/>
        <v>No</v>
      </c>
      <c r="L301" s="7">
        <v>-0.179084563826264</v>
      </c>
      <c r="M301" s="3">
        <v>0.52907731467633301</v>
      </c>
      <c r="N301" s="2" t="s">
        <v>3</v>
      </c>
      <c r="O301" s="2" t="str">
        <f t="shared" si="9"/>
        <v>No</v>
      </c>
    </row>
    <row r="302" spans="1:15">
      <c r="A302" s="1">
        <v>2</v>
      </c>
      <c r="B302" s="1">
        <v>242666066</v>
      </c>
      <c r="C302" s="1" t="s">
        <v>389</v>
      </c>
      <c r="D302" s="1" t="s">
        <v>390</v>
      </c>
      <c r="E302" s="1" t="s">
        <v>119</v>
      </c>
      <c r="F302" s="7">
        <v>-0.30907381276817703</v>
      </c>
      <c r="G302" s="3">
        <v>1.11500632787886E-7</v>
      </c>
      <c r="H302" s="7">
        <v>-0.33214138085748102</v>
      </c>
      <c r="I302" s="3">
        <v>1.35155724762605E-4</v>
      </c>
      <c r="J302" s="2" t="s">
        <v>3</v>
      </c>
      <c r="K302" s="2" t="str">
        <f t="shared" si="8"/>
        <v>No</v>
      </c>
      <c r="L302" s="7">
        <v>-0.14246785455630101</v>
      </c>
      <c r="M302" s="3">
        <v>0.28726752337462003</v>
      </c>
      <c r="N302" s="2" t="s">
        <v>3</v>
      </c>
      <c r="O302" s="2" t="str">
        <f t="shared" si="9"/>
        <v>No</v>
      </c>
    </row>
    <row r="303" spans="1:15">
      <c r="A303" s="1">
        <v>20</v>
      </c>
      <c r="B303" s="1">
        <v>16555475</v>
      </c>
      <c r="C303" s="1" t="s">
        <v>1832</v>
      </c>
      <c r="D303" s="1" t="s">
        <v>1833</v>
      </c>
      <c r="E303" s="1" t="s">
        <v>2</v>
      </c>
      <c r="F303" s="7">
        <v>0.53936882189123603</v>
      </c>
      <c r="G303" s="3">
        <v>8.9583975385278394E-8</v>
      </c>
      <c r="H303" s="7">
        <v>0.37379096437645398</v>
      </c>
      <c r="I303" s="3">
        <v>4.6458714704380302E-2</v>
      </c>
      <c r="J303" s="2" t="s">
        <v>3</v>
      </c>
      <c r="K303" s="2" t="str">
        <f t="shared" si="8"/>
        <v>No</v>
      </c>
      <c r="L303" s="7">
        <v>0.45828452125546298</v>
      </c>
      <c r="M303" s="3">
        <v>3.1246194273691401E-2</v>
      </c>
      <c r="N303" s="2" t="s">
        <v>3</v>
      </c>
      <c r="O303" s="2" t="str">
        <f t="shared" si="9"/>
        <v>No</v>
      </c>
    </row>
    <row r="304" spans="1:15">
      <c r="A304" s="1">
        <v>20</v>
      </c>
      <c r="B304" s="1">
        <v>25674725</v>
      </c>
      <c r="C304" s="1" t="s">
        <v>1835</v>
      </c>
      <c r="D304" s="1" t="s">
        <v>1836</v>
      </c>
      <c r="E304" s="1" t="s">
        <v>21</v>
      </c>
      <c r="F304" s="7">
        <v>-0.282558235595748</v>
      </c>
      <c r="G304" s="3">
        <v>3.9727790021285201E-14</v>
      </c>
      <c r="H304" s="7">
        <v>-0.24194453952684</v>
      </c>
      <c r="I304" s="3">
        <v>2.07004035417815E-4</v>
      </c>
      <c r="J304" s="2" t="s">
        <v>3</v>
      </c>
      <c r="K304" s="2" t="str">
        <f t="shared" si="8"/>
        <v>No</v>
      </c>
      <c r="L304" s="7">
        <v>-0.16053910411744601</v>
      </c>
      <c r="M304" s="3">
        <v>0.121515027596356</v>
      </c>
      <c r="N304" s="2" t="s">
        <v>3</v>
      </c>
      <c r="O304" s="2" t="str">
        <f t="shared" si="9"/>
        <v>No</v>
      </c>
    </row>
    <row r="305" spans="1:15">
      <c r="A305" s="1">
        <v>20</v>
      </c>
      <c r="B305" s="1">
        <v>31595346</v>
      </c>
      <c r="C305" s="1" t="s">
        <v>1839</v>
      </c>
      <c r="D305" s="1" t="s">
        <v>1840</v>
      </c>
      <c r="E305" s="1" t="s">
        <v>139</v>
      </c>
      <c r="F305" s="7">
        <v>-0.275677726136622</v>
      </c>
      <c r="G305" s="3">
        <v>2.76507296423751E-8</v>
      </c>
      <c r="H305" s="7">
        <v>-0.194808193933483</v>
      </c>
      <c r="I305" s="3">
        <v>2.27851685994029E-2</v>
      </c>
      <c r="J305" s="2" t="s">
        <v>3</v>
      </c>
      <c r="K305" s="2" t="str">
        <f t="shared" si="8"/>
        <v>No</v>
      </c>
      <c r="L305" s="7">
        <v>-0.55065859214863699</v>
      </c>
      <c r="M305" s="3">
        <v>2.25408042881522E-4</v>
      </c>
      <c r="N305" s="2" t="s">
        <v>3</v>
      </c>
      <c r="O305" s="2" t="str">
        <f t="shared" si="9"/>
        <v>No</v>
      </c>
    </row>
    <row r="306" spans="1:15">
      <c r="A306" s="1">
        <v>20</v>
      </c>
      <c r="B306" s="1">
        <v>31822877</v>
      </c>
      <c r="C306" s="1" t="s">
        <v>1843</v>
      </c>
      <c r="D306" s="1" t="s">
        <v>1844</v>
      </c>
      <c r="E306" s="1" t="s">
        <v>16</v>
      </c>
      <c r="F306" s="7">
        <v>0.22943448431046601</v>
      </c>
      <c r="G306" s="3">
        <v>2.8207306600420199E-8</v>
      </c>
      <c r="H306" s="7">
        <v>0.240692950601608</v>
      </c>
      <c r="I306" s="3">
        <v>6.2003390215677901E-3</v>
      </c>
      <c r="J306" s="2" t="s">
        <v>3</v>
      </c>
      <c r="K306" s="2" t="str">
        <f t="shared" si="8"/>
        <v>No</v>
      </c>
      <c r="L306" s="7">
        <v>0.32967901244904302</v>
      </c>
      <c r="M306" s="3">
        <v>9.8164527000099908E-3</v>
      </c>
      <c r="N306" s="2" t="s">
        <v>3</v>
      </c>
      <c r="O306" s="2" t="str">
        <f t="shared" si="9"/>
        <v>No</v>
      </c>
    </row>
    <row r="307" spans="1:15">
      <c r="A307" s="1">
        <v>20</v>
      </c>
      <c r="B307" s="1">
        <v>42836747</v>
      </c>
      <c r="C307" s="1" t="s">
        <v>1847</v>
      </c>
      <c r="D307" s="1" t="s">
        <v>1848</v>
      </c>
      <c r="E307" s="1" t="s">
        <v>21</v>
      </c>
      <c r="F307" s="7">
        <v>0.24641824280376001</v>
      </c>
      <c r="G307" s="3">
        <v>2.9145764380086102E-9</v>
      </c>
      <c r="H307" s="7">
        <v>0.28083415047238902</v>
      </c>
      <c r="I307" s="3">
        <v>9.1106168715524697E-5</v>
      </c>
      <c r="J307" s="2" t="s">
        <v>3</v>
      </c>
      <c r="K307" s="2" t="str">
        <f t="shared" si="8"/>
        <v>No</v>
      </c>
      <c r="L307" s="7">
        <v>0.16643564458629601</v>
      </c>
      <c r="M307" s="3">
        <v>6.2465360994501097E-2</v>
      </c>
      <c r="N307" s="2" t="s">
        <v>3</v>
      </c>
      <c r="O307" s="2" t="str">
        <f t="shared" si="9"/>
        <v>No</v>
      </c>
    </row>
    <row r="308" spans="1:15">
      <c r="A308" s="1">
        <v>20</v>
      </c>
      <c r="B308" s="1">
        <v>54987076</v>
      </c>
      <c r="C308" s="1" t="s">
        <v>1849</v>
      </c>
      <c r="D308" s="1" t="s">
        <v>1850</v>
      </c>
      <c r="E308" s="1" t="s">
        <v>1851</v>
      </c>
      <c r="F308" s="7">
        <v>-0.32487589774619702</v>
      </c>
      <c r="G308" s="3">
        <v>1.00613379195541E-8</v>
      </c>
      <c r="H308" s="7">
        <v>-0.238051769112191</v>
      </c>
      <c r="I308" s="3">
        <v>1.9713316392263699E-2</v>
      </c>
      <c r="J308" s="2" t="s">
        <v>3</v>
      </c>
      <c r="K308" s="2" t="str">
        <f t="shared" si="8"/>
        <v>No</v>
      </c>
      <c r="L308" s="7">
        <v>-0.46721472857582802</v>
      </c>
      <c r="M308" s="3">
        <v>1.66583342032152E-3</v>
      </c>
      <c r="N308" s="2" t="s">
        <v>3</v>
      </c>
      <c r="O308" s="2" t="str">
        <f t="shared" si="9"/>
        <v>No</v>
      </c>
    </row>
    <row r="309" spans="1:15">
      <c r="A309" s="1">
        <v>20</v>
      </c>
      <c r="B309" s="1">
        <v>60717158</v>
      </c>
      <c r="C309" s="1" t="s">
        <v>1857</v>
      </c>
      <c r="D309" s="1" t="s">
        <v>1858</v>
      </c>
      <c r="E309" s="1" t="s">
        <v>11</v>
      </c>
      <c r="F309" s="7">
        <v>0.198430581150003</v>
      </c>
      <c r="G309" s="3">
        <v>7.9655819554672803E-8</v>
      </c>
      <c r="H309" s="7">
        <v>0.154039300300058</v>
      </c>
      <c r="I309" s="3">
        <v>8.3334166111122103E-4</v>
      </c>
      <c r="J309" s="2" t="s">
        <v>3</v>
      </c>
      <c r="K309" s="2" t="str">
        <f t="shared" si="8"/>
        <v>No</v>
      </c>
      <c r="L309" s="7">
        <v>0.30002348355945702</v>
      </c>
      <c r="M309" s="3">
        <v>8.5532667889318896E-4</v>
      </c>
      <c r="N309" s="2" t="s">
        <v>3</v>
      </c>
      <c r="O309" s="2" t="str">
        <f t="shared" si="9"/>
        <v>No</v>
      </c>
    </row>
    <row r="310" spans="1:15">
      <c r="A310" s="1">
        <v>20</v>
      </c>
      <c r="B310" s="1">
        <v>62179233</v>
      </c>
      <c r="C310" s="1" t="s">
        <v>1981</v>
      </c>
      <c r="D310" s="1" t="s">
        <v>1863</v>
      </c>
      <c r="E310" s="1" t="s">
        <v>2</v>
      </c>
      <c r="F310" s="7">
        <v>0.29034759314166397</v>
      </c>
      <c r="G310" s="3">
        <v>1.5730544908748301E-10</v>
      </c>
      <c r="H310" s="7">
        <v>0.23745966054269901</v>
      </c>
      <c r="I310" s="3">
        <v>5.2412864339385003E-4</v>
      </c>
      <c r="J310" s="2" t="s">
        <v>3</v>
      </c>
      <c r="K310" s="2" t="str">
        <f t="shared" si="8"/>
        <v>No</v>
      </c>
      <c r="L310" s="7">
        <v>0.22919454598663799</v>
      </c>
      <c r="M310" s="3">
        <v>3.6620168006340402E-2</v>
      </c>
      <c r="N310" s="2" t="s">
        <v>3</v>
      </c>
      <c r="O310" s="2" t="str">
        <f t="shared" si="9"/>
        <v>No</v>
      </c>
    </row>
    <row r="311" spans="1:15">
      <c r="A311" s="1">
        <v>21</v>
      </c>
      <c r="B311" s="1">
        <v>45810508</v>
      </c>
      <c r="C311" s="1" t="s">
        <v>1870</v>
      </c>
      <c r="D311" s="1" t="s">
        <v>1871</v>
      </c>
      <c r="E311" s="1" t="s">
        <v>11</v>
      </c>
      <c r="F311" s="7">
        <v>0.37051662874243302</v>
      </c>
      <c r="G311" s="3">
        <v>3.59451619662105E-8</v>
      </c>
      <c r="H311" s="7">
        <v>0.28957967555185998</v>
      </c>
      <c r="I311" s="3">
        <v>7.9800388810992003E-5</v>
      </c>
      <c r="J311" s="2" t="s">
        <v>3</v>
      </c>
      <c r="K311" s="2" t="str">
        <f t="shared" si="8"/>
        <v>No</v>
      </c>
      <c r="L311" s="7">
        <v>0.26414264153248501</v>
      </c>
      <c r="M311" s="3">
        <v>0.112691984843155</v>
      </c>
      <c r="N311" s="2" t="s">
        <v>3</v>
      </c>
      <c r="O311" s="2" t="str">
        <f t="shared" si="9"/>
        <v>No</v>
      </c>
    </row>
    <row r="312" spans="1:15">
      <c r="A312" s="1">
        <v>21</v>
      </c>
      <c r="B312" s="1">
        <v>46021988</v>
      </c>
      <c r="C312" s="1" t="s">
        <v>1873</v>
      </c>
      <c r="D312" s="1" t="s">
        <v>1874</v>
      </c>
      <c r="E312" s="1" t="s">
        <v>417</v>
      </c>
      <c r="F312" s="7">
        <v>-0.30547724426492301</v>
      </c>
      <c r="G312" s="3">
        <v>2.9318675068144901E-8</v>
      </c>
      <c r="H312" s="7">
        <v>-0.24698458511428301</v>
      </c>
      <c r="I312" s="3">
        <v>6.2067935843395303E-3</v>
      </c>
      <c r="J312" s="2" t="s">
        <v>3</v>
      </c>
      <c r="K312" s="2" t="str">
        <f t="shared" si="8"/>
        <v>No</v>
      </c>
      <c r="L312" s="7">
        <v>-9.0402384338018296E-2</v>
      </c>
      <c r="M312" s="3">
        <v>0.47653844671329698</v>
      </c>
      <c r="N312" s="2" t="s">
        <v>3</v>
      </c>
      <c r="O312" s="2" t="str">
        <f t="shared" si="9"/>
        <v>No</v>
      </c>
    </row>
    <row r="313" spans="1:15">
      <c r="A313" s="1">
        <v>22</v>
      </c>
      <c r="B313" s="1">
        <v>18268239</v>
      </c>
      <c r="C313" s="1" t="s">
        <v>1982</v>
      </c>
      <c r="D313" s="1"/>
      <c r="E313" s="1"/>
      <c r="F313" s="7">
        <v>0.34814507847314702</v>
      </c>
      <c r="G313" s="3">
        <v>2.9624716916245202E-8</v>
      </c>
      <c r="H313" s="7">
        <v>0.19756827348474301</v>
      </c>
      <c r="I313" s="3">
        <v>4.5750070934173798E-2</v>
      </c>
      <c r="J313" s="2" t="s">
        <v>3</v>
      </c>
      <c r="K313" s="2" t="str">
        <f t="shared" si="8"/>
        <v>No</v>
      </c>
      <c r="L313" s="7">
        <v>0.19388617733173899</v>
      </c>
      <c r="M313" s="3">
        <v>5.9150718548146103E-2</v>
      </c>
      <c r="N313" s="2" t="s">
        <v>3</v>
      </c>
      <c r="O313" s="2" t="str">
        <f t="shared" si="9"/>
        <v>No</v>
      </c>
    </row>
    <row r="314" spans="1:15">
      <c r="A314" s="1">
        <v>22</v>
      </c>
      <c r="B314" s="1">
        <v>37641506</v>
      </c>
      <c r="C314" s="1" t="s">
        <v>1879</v>
      </c>
      <c r="D314" s="1" t="s">
        <v>1880</v>
      </c>
      <c r="E314" s="1" t="s">
        <v>2</v>
      </c>
      <c r="F314" s="7">
        <v>-0.65537794905411995</v>
      </c>
      <c r="G314" s="3">
        <v>2.1544574996494E-11</v>
      </c>
      <c r="H314" s="7">
        <v>-0.44554635120402297</v>
      </c>
      <c r="I314" s="3">
        <v>1.1179327579691699E-3</v>
      </c>
      <c r="J314" s="2" t="s">
        <v>3</v>
      </c>
      <c r="K314" s="2" t="str">
        <f t="shared" si="8"/>
        <v>No</v>
      </c>
      <c r="L314" s="7">
        <v>-0.80843783489690701</v>
      </c>
      <c r="M314" s="3">
        <v>4.4434934939654698E-4</v>
      </c>
      <c r="N314" s="2" t="s">
        <v>3</v>
      </c>
      <c r="O314" s="2" t="str">
        <f t="shared" si="9"/>
        <v>No</v>
      </c>
    </row>
    <row r="315" spans="1:15">
      <c r="A315" s="1">
        <v>22</v>
      </c>
      <c r="B315" s="1">
        <v>42675999</v>
      </c>
      <c r="C315" s="1" t="s">
        <v>1886</v>
      </c>
      <c r="D315" s="1"/>
      <c r="E315" s="1"/>
      <c r="F315" s="7">
        <v>-0.24025599854156901</v>
      </c>
      <c r="G315" s="3">
        <v>5.1575971350507202E-8</v>
      </c>
      <c r="H315" s="7">
        <v>-0.148758844540722</v>
      </c>
      <c r="I315" s="3">
        <v>2.8653040677577901E-2</v>
      </c>
      <c r="J315" s="2" t="s">
        <v>3</v>
      </c>
      <c r="K315" s="2" t="str">
        <f t="shared" si="8"/>
        <v>No</v>
      </c>
      <c r="L315" s="7">
        <v>-0.21194651127918501</v>
      </c>
      <c r="M315" s="3">
        <v>3.6251998630463501E-2</v>
      </c>
      <c r="N315" s="2" t="s">
        <v>3</v>
      </c>
      <c r="O315" s="2" t="str">
        <f t="shared" si="9"/>
        <v>No</v>
      </c>
    </row>
    <row r="316" spans="1:15">
      <c r="A316" s="1">
        <v>22</v>
      </c>
      <c r="B316" s="1">
        <v>46283142</v>
      </c>
      <c r="C316" s="1" t="s">
        <v>1983</v>
      </c>
      <c r="D316" s="1"/>
      <c r="E316" s="1"/>
      <c r="F316" s="7">
        <v>0.17347059855292299</v>
      </c>
      <c r="G316" s="3">
        <v>1.61104849614147E-8</v>
      </c>
      <c r="H316" s="7">
        <v>0.10563323339766</v>
      </c>
      <c r="I316" s="3">
        <v>1.6150901135973401E-2</v>
      </c>
      <c r="J316" s="2" t="s">
        <v>3</v>
      </c>
      <c r="K316" s="2" t="str">
        <f t="shared" si="8"/>
        <v>No</v>
      </c>
      <c r="L316" s="7">
        <v>0.13196038614220901</v>
      </c>
      <c r="M316" s="3">
        <v>6.9595968285067894E-2</v>
      </c>
      <c r="N316" s="2" t="s">
        <v>3</v>
      </c>
      <c r="O316" s="2" t="str">
        <f t="shared" si="9"/>
        <v>No</v>
      </c>
    </row>
    <row r="317" spans="1:15">
      <c r="A317" s="1">
        <v>22</v>
      </c>
      <c r="B317" s="1">
        <v>46285682</v>
      </c>
      <c r="C317" s="1" t="s">
        <v>1894</v>
      </c>
      <c r="D317" s="1"/>
      <c r="E317" s="1"/>
      <c r="F317" s="7">
        <v>0.89827062418077297</v>
      </c>
      <c r="G317" s="3">
        <v>8.1724123284261496E-13</v>
      </c>
      <c r="H317" s="7">
        <v>0.76540961328686297</v>
      </c>
      <c r="I317" s="3">
        <v>1.3620531886991E-4</v>
      </c>
      <c r="J317" s="2" t="s">
        <v>3</v>
      </c>
      <c r="K317" s="2" t="str">
        <f t="shared" si="8"/>
        <v>No</v>
      </c>
      <c r="L317" s="7">
        <v>0.71510579025931997</v>
      </c>
      <c r="M317" s="3">
        <v>6.0310512470184796E-4</v>
      </c>
      <c r="N317" s="2" t="s">
        <v>3</v>
      </c>
      <c r="O317" s="2" t="str">
        <f t="shared" si="9"/>
        <v>No</v>
      </c>
    </row>
    <row r="318" spans="1:15">
      <c r="A318" s="1">
        <v>3</v>
      </c>
      <c r="B318" s="1">
        <v>3841061</v>
      </c>
      <c r="C318" s="1" t="s">
        <v>394</v>
      </c>
      <c r="D318" s="1" t="s">
        <v>395</v>
      </c>
      <c r="E318" s="1" t="s">
        <v>139</v>
      </c>
      <c r="F318" s="7">
        <v>0.94787298727358205</v>
      </c>
      <c r="G318" s="3">
        <v>8.1615122354529795E-8</v>
      </c>
      <c r="J318" s="2" t="s">
        <v>3</v>
      </c>
      <c r="K318" s="2" t="str">
        <f t="shared" si="8"/>
        <v>No</v>
      </c>
      <c r="N318" s="2" t="s">
        <v>3</v>
      </c>
      <c r="O318" s="2" t="str">
        <f t="shared" si="9"/>
        <v>No</v>
      </c>
    </row>
    <row r="319" spans="1:15">
      <c r="A319" s="1">
        <v>3</v>
      </c>
      <c r="B319" s="1">
        <v>12045449</v>
      </c>
      <c r="C319" s="1" t="s">
        <v>402</v>
      </c>
      <c r="D319" s="1" t="s">
        <v>403</v>
      </c>
      <c r="E319" s="1" t="s">
        <v>16</v>
      </c>
      <c r="F319" s="7">
        <v>-0.66452123651253703</v>
      </c>
      <c r="G319" s="3">
        <v>1.47222439310844E-8</v>
      </c>
      <c r="H319" s="7">
        <v>-0.259389147628584</v>
      </c>
      <c r="I319" s="3">
        <v>3.4660987712129401E-2</v>
      </c>
      <c r="J319" s="2" t="s">
        <v>3</v>
      </c>
      <c r="K319" s="2" t="str">
        <f t="shared" si="8"/>
        <v>No</v>
      </c>
      <c r="L319" s="7">
        <v>-0.82759017610130503</v>
      </c>
      <c r="M319" s="3">
        <v>4.3630408613068699E-4</v>
      </c>
      <c r="N319" s="2" t="s">
        <v>3</v>
      </c>
      <c r="O319" s="2" t="str">
        <f t="shared" si="9"/>
        <v>No</v>
      </c>
    </row>
    <row r="320" spans="1:15">
      <c r="A320" s="1">
        <v>3</v>
      </c>
      <c r="B320" s="1">
        <v>45141690</v>
      </c>
      <c r="C320" s="1" t="s">
        <v>410</v>
      </c>
      <c r="D320" s="1" t="s">
        <v>411</v>
      </c>
      <c r="E320" s="1" t="s">
        <v>11</v>
      </c>
      <c r="F320" s="7">
        <v>0.262502592033872</v>
      </c>
      <c r="G320" s="3">
        <v>2.8038272058468598E-10</v>
      </c>
      <c r="H320" s="7">
        <v>0.184617816686835</v>
      </c>
      <c r="I320" s="3">
        <v>2.0342485454708302E-3</v>
      </c>
      <c r="J320" s="2" t="s">
        <v>3</v>
      </c>
      <c r="K320" s="2" t="str">
        <f t="shared" si="8"/>
        <v>No</v>
      </c>
      <c r="L320" s="7">
        <v>2.68517275376088E-2</v>
      </c>
      <c r="M320" s="3">
        <v>0.73956391177978997</v>
      </c>
      <c r="N320" s="2" t="s">
        <v>3</v>
      </c>
      <c r="O320" s="2" t="str">
        <f t="shared" si="9"/>
        <v>No</v>
      </c>
    </row>
    <row r="321" spans="1:15">
      <c r="A321" s="1">
        <v>3</v>
      </c>
      <c r="B321" s="1">
        <v>45983792</v>
      </c>
      <c r="C321" s="1" t="s">
        <v>415</v>
      </c>
      <c r="D321" s="1" t="s">
        <v>413</v>
      </c>
      <c r="E321" s="1" t="s">
        <v>414</v>
      </c>
      <c r="F321" s="7">
        <v>-0.58370516754290802</v>
      </c>
      <c r="G321" s="3">
        <v>1.6838968483187101E-9</v>
      </c>
      <c r="H321" s="7">
        <v>-0.51491922516312505</v>
      </c>
      <c r="I321" s="3">
        <v>1.4929378567216599E-3</v>
      </c>
      <c r="J321" s="2" t="s">
        <v>3</v>
      </c>
      <c r="K321" s="2" t="str">
        <f t="shared" si="8"/>
        <v>No</v>
      </c>
      <c r="L321" s="7">
        <v>-0.57220684067708305</v>
      </c>
      <c r="M321" s="3">
        <v>5.1253627378967997E-3</v>
      </c>
      <c r="N321" s="2" t="s">
        <v>3</v>
      </c>
      <c r="O321" s="2" t="str">
        <f t="shared" si="9"/>
        <v>No</v>
      </c>
    </row>
    <row r="322" spans="1:15">
      <c r="A322" s="1">
        <v>3</v>
      </c>
      <c r="B322" s="1">
        <v>45989744</v>
      </c>
      <c r="C322" s="1" t="s">
        <v>416</v>
      </c>
      <c r="D322" s="1" t="s">
        <v>413</v>
      </c>
      <c r="E322" s="1" t="s">
        <v>417</v>
      </c>
      <c r="F322" s="7">
        <v>-0.42193634884514097</v>
      </c>
      <c r="G322" s="3">
        <v>3.94252912992864E-8</v>
      </c>
      <c r="H322" s="7">
        <v>-0.48036927903149801</v>
      </c>
      <c r="I322" s="3">
        <v>1.14479543720294E-3</v>
      </c>
      <c r="J322" s="2" t="s">
        <v>3</v>
      </c>
      <c r="K322" s="2" t="str">
        <f t="shared" si="8"/>
        <v>No</v>
      </c>
      <c r="L322" s="7">
        <v>-0.35030123914355898</v>
      </c>
      <c r="M322" s="3">
        <v>7.9824479791840396E-3</v>
      </c>
      <c r="N322" s="2" t="s">
        <v>3</v>
      </c>
      <c r="O322" s="2" t="str">
        <f t="shared" si="9"/>
        <v>No</v>
      </c>
    </row>
    <row r="323" spans="1:15">
      <c r="A323" s="1">
        <v>3</v>
      </c>
      <c r="B323" s="1">
        <v>46029278</v>
      </c>
      <c r="C323" s="1" t="s">
        <v>418</v>
      </c>
      <c r="D323" s="1" t="s">
        <v>419</v>
      </c>
      <c r="E323" s="1" t="s">
        <v>21</v>
      </c>
      <c r="F323" s="7">
        <v>-0.37377849720233097</v>
      </c>
      <c r="G323" s="3">
        <v>6.5160582395386195E-8</v>
      </c>
      <c r="J323" s="2" t="s">
        <v>3</v>
      </c>
      <c r="K323" s="2" t="str">
        <f t="shared" si="8"/>
        <v>No</v>
      </c>
      <c r="N323" s="2" t="s">
        <v>3</v>
      </c>
      <c r="O323" s="2" t="str">
        <f t="shared" si="9"/>
        <v>No</v>
      </c>
    </row>
    <row r="324" spans="1:15">
      <c r="A324" s="1">
        <v>3</v>
      </c>
      <c r="B324" s="1">
        <v>50388670</v>
      </c>
      <c r="C324" s="1" t="s">
        <v>427</v>
      </c>
      <c r="D324" s="1" t="s">
        <v>428</v>
      </c>
      <c r="E324" s="1" t="s">
        <v>429</v>
      </c>
      <c r="F324" s="7">
        <v>0.41699959797681801</v>
      </c>
      <c r="G324" s="3">
        <v>5.0293268849532396E-9</v>
      </c>
      <c r="H324" s="7">
        <v>0.422395925723687</v>
      </c>
      <c r="I324" s="3">
        <v>5.1028289762165098E-4</v>
      </c>
      <c r="J324" s="2" t="s">
        <v>3</v>
      </c>
      <c r="K324" s="2" t="str">
        <f t="shared" si="8"/>
        <v>No</v>
      </c>
      <c r="L324" s="7">
        <v>0.38687322308852601</v>
      </c>
      <c r="M324" s="3">
        <v>6.3955702451078997E-2</v>
      </c>
      <c r="N324" s="2" t="s">
        <v>3</v>
      </c>
      <c r="O324" s="2" t="str">
        <f t="shared" si="9"/>
        <v>No</v>
      </c>
    </row>
    <row r="325" spans="1:15">
      <c r="A325" s="1">
        <v>3</v>
      </c>
      <c r="B325" s="1">
        <v>52280139</v>
      </c>
      <c r="C325" s="1" t="s">
        <v>430</v>
      </c>
      <c r="D325" s="1" t="s">
        <v>431</v>
      </c>
      <c r="E325" s="1" t="s">
        <v>68</v>
      </c>
      <c r="F325" s="7">
        <v>-0.357878310777279</v>
      </c>
      <c r="G325" s="3">
        <v>9.4033372445336802E-8</v>
      </c>
      <c r="H325" s="7">
        <v>-0.333214562161044</v>
      </c>
      <c r="I325" s="3">
        <v>2.3563661862463299E-3</v>
      </c>
      <c r="J325" s="2" t="s">
        <v>3</v>
      </c>
      <c r="K325" s="2" t="str">
        <f t="shared" si="8"/>
        <v>No</v>
      </c>
      <c r="L325" s="7">
        <v>-0.339656767981242</v>
      </c>
      <c r="M325" s="3">
        <v>1.35230130134712E-2</v>
      </c>
      <c r="N325" s="2" t="s">
        <v>3</v>
      </c>
      <c r="O325" s="2" t="str">
        <f t="shared" si="9"/>
        <v>No</v>
      </c>
    </row>
    <row r="326" spans="1:15">
      <c r="A326" s="1">
        <v>3</v>
      </c>
      <c r="B326" s="1">
        <v>52280329</v>
      </c>
      <c r="C326" s="1" t="s">
        <v>432</v>
      </c>
      <c r="D326" s="1" t="s">
        <v>433</v>
      </c>
      <c r="E326" s="1" t="s">
        <v>434</v>
      </c>
      <c r="F326" s="7">
        <v>-0.26158411752750199</v>
      </c>
      <c r="G326" s="3">
        <v>5.97876065428646E-8</v>
      </c>
      <c r="H326" s="7">
        <v>-0.24255583406871301</v>
      </c>
      <c r="I326" s="3">
        <v>6.2834094874104603E-4</v>
      </c>
      <c r="J326" s="2" t="s">
        <v>3</v>
      </c>
      <c r="K326" s="2" t="str">
        <f t="shared" si="8"/>
        <v>No</v>
      </c>
      <c r="L326" s="7">
        <v>-9.2260848415973706E-2</v>
      </c>
      <c r="M326" s="3">
        <v>0.25208386504533298</v>
      </c>
      <c r="N326" s="2" t="s">
        <v>3</v>
      </c>
      <c r="O326" s="2" t="str">
        <f t="shared" si="9"/>
        <v>No</v>
      </c>
    </row>
    <row r="327" spans="1:15">
      <c r="A327" s="1">
        <v>3</v>
      </c>
      <c r="B327" s="1">
        <v>57197870</v>
      </c>
      <c r="C327" s="1" t="s">
        <v>1985</v>
      </c>
      <c r="D327" s="1" t="s">
        <v>1986</v>
      </c>
      <c r="E327" s="1" t="s">
        <v>11</v>
      </c>
      <c r="F327" s="7">
        <v>0.372532373158798</v>
      </c>
      <c r="G327" s="3">
        <v>9.6355785978682008E-9</v>
      </c>
      <c r="H327" s="7">
        <v>0.38480559492028699</v>
      </c>
      <c r="I327" s="3">
        <v>1.9140220691954001E-3</v>
      </c>
      <c r="J327" s="2" t="s">
        <v>3</v>
      </c>
      <c r="K327" s="2" t="str">
        <f t="shared" ref="K327:K390" si="10">IF(AND(I327&lt;0.000000116, I327&lt;&gt;""),"Yes","No")</f>
        <v>No</v>
      </c>
      <c r="L327" s="7">
        <v>0.46045463968924</v>
      </c>
      <c r="M327" s="3">
        <v>1.17349592944844E-4</v>
      </c>
      <c r="N327" s="2" t="s">
        <v>3</v>
      </c>
      <c r="O327" s="2" t="str">
        <f t="shared" ref="O327:O336" si="11">IF(AND(M327&lt;0.000000116, M327&lt;&gt;""),"Yes","No")</f>
        <v>No</v>
      </c>
    </row>
    <row r="328" spans="1:15">
      <c r="A328" s="1">
        <v>3</v>
      </c>
      <c r="B328" s="1">
        <v>57312779</v>
      </c>
      <c r="C328" s="1" t="s">
        <v>435</v>
      </c>
      <c r="D328" s="1" t="s">
        <v>436</v>
      </c>
      <c r="E328" s="1" t="s">
        <v>437</v>
      </c>
      <c r="F328" s="7">
        <v>0.45158558501346502</v>
      </c>
      <c r="G328" s="3">
        <v>4.3901222077973203E-8</v>
      </c>
      <c r="H328" s="7">
        <v>0.21067608436541399</v>
      </c>
      <c r="I328" s="3">
        <v>3.6451957284715703E-2</v>
      </c>
      <c r="J328" s="2" t="s">
        <v>3</v>
      </c>
      <c r="K328" s="2" t="str">
        <f t="shared" si="10"/>
        <v>No</v>
      </c>
      <c r="L328" s="7">
        <v>-1.82518879290001E-2</v>
      </c>
      <c r="M328" s="3">
        <v>0.76589824463073497</v>
      </c>
      <c r="N328" s="2" t="s">
        <v>3</v>
      </c>
      <c r="O328" s="2" t="str">
        <f t="shared" si="11"/>
        <v>No</v>
      </c>
    </row>
    <row r="329" spans="1:15">
      <c r="A329" s="1">
        <v>3</v>
      </c>
      <c r="B329" s="1">
        <v>71380336</v>
      </c>
      <c r="C329" s="1" t="s">
        <v>441</v>
      </c>
      <c r="D329" s="1" t="s">
        <v>442</v>
      </c>
      <c r="E329" s="1" t="s">
        <v>153</v>
      </c>
      <c r="F329" s="7">
        <v>0.976309417322067</v>
      </c>
      <c r="G329" s="3">
        <v>1.52537130260159E-9</v>
      </c>
      <c r="H329" s="7">
        <v>0.54969630405090997</v>
      </c>
      <c r="I329" s="3">
        <v>4.7077056792567899E-5</v>
      </c>
      <c r="J329" s="2" t="s">
        <v>3</v>
      </c>
      <c r="K329" s="2" t="str">
        <f t="shared" si="10"/>
        <v>No</v>
      </c>
      <c r="L329" s="7">
        <v>0.45447379663582099</v>
      </c>
      <c r="M329" s="3">
        <v>4.3071791419187599E-2</v>
      </c>
      <c r="N329" s="2" t="s">
        <v>3</v>
      </c>
      <c r="O329" s="2" t="str">
        <f t="shared" si="11"/>
        <v>No</v>
      </c>
    </row>
    <row r="330" spans="1:15">
      <c r="A330" s="1">
        <v>3</v>
      </c>
      <c r="B330" s="1">
        <v>71831301</v>
      </c>
      <c r="C330" s="1" t="s">
        <v>446</v>
      </c>
      <c r="D330" s="1" t="s">
        <v>447</v>
      </c>
      <c r="E330" s="1" t="s">
        <v>42</v>
      </c>
      <c r="F330" s="7">
        <v>-1.2163198005473399</v>
      </c>
      <c r="G330" s="3">
        <v>6.06227427917016E-15</v>
      </c>
      <c r="H330" s="7">
        <v>-0.32536134729591598</v>
      </c>
      <c r="I330" s="3">
        <v>6.7126677955358201E-5</v>
      </c>
      <c r="J330" s="2" t="s">
        <v>3</v>
      </c>
      <c r="K330" s="2" t="str">
        <f t="shared" si="10"/>
        <v>No</v>
      </c>
      <c r="L330" s="7">
        <v>-0.41988911249019101</v>
      </c>
      <c r="M330" s="3">
        <v>0.103679805583565</v>
      </c>
      <c r="N330" s="2" t="s">
        <v>3</v>
      </c>
      <c r="O330" s="2" t="str">
        <f t="shared" si="11"/>
        <v>No</v>
      </c>
    </row>
    <row r="331" spans="1:15">
      <c r="A331" s="1">
        <v>3</v>
      </c>
      <c r="B331" s="1">
        <v>71833878</v>
      </c>
      <c r="C331" s="1" t="s">
        <v>448</v>
      </c>
      <c r="D331" s="1" t="s">
        <v>447</v>
      </c>
      <c r="E331" s="1" t="s">
        <v>42</v>
      </c>
      <c r="F331" s="7">
        <v>-1.03621310341715</v>
      </c>
      <c r="G331" s="3">
        <v>4.2985074242403098E-10</v>
      </c>
      <c r="H331" s="7">
        <v>-0.23190816487735599</v>
      </c>
      <c r="I331" s="3">
        <v>7.73538136425046E-3</v>
      </c>
      <c r="J331" s="2" t="s">
        <v>3</v>
      </c>
      <c r="K331" s="2" t="str">
        <f t="shared" si="10"/>
        <v>No</v>
      </c>
      <c r="L331" s="7">
        <v>-0.62748041522418696</v>
      </c>
      <c r="M331" s="3">
        <v>5.4711242687310296E-3</v>
      </c>
      <c r="N331" s="2" t="s">
        <v>3</v>
      </c>
      <c r="O331" s="2" t="str">
        <f t="shared" si="11"/>
        <v>No</v>
      </c>
    </row>
    <row r="332" spans="1:15">
      <c r="A332" s="1">
        <v>3</v>
      </c>
      <c r="B332" s="1">
        <v>128801065</v>
      </c>
      <c r="C332" s="1" t="s">
        <v>461</v>
      </c>
      <c r="D332" s="1"/>
      <c r="E332" s="1"/>
      <c r="F332" s="7">
        <v>-0.34555506872349501</v>
      </c>
      <c r="G332" s="3">
        <v>6.8309780282886495E-8</v>
      </c>
      <c r="H332" s="7">
        <v>-0.34430795511547502</v>
      </c>
      <c r="I332" s="3">
        <v>8.8859924069229499E-5</v>
      </c>
      <c r="J332" s="2" t="s">
        <v>3</v>
      </c>
      <c r="K332" s="2" t="str">
        <f t="shared" si="10"/>
        <v>No</v>
      </c>
      <c r="L332" s="7">
        <v>-0.33623003067075702</v>
      </c>
      <c r="M332" s="3">
        <v>3.5928045824238199E-4</v>
      </c>
      <c r="N332" s="2" t="s">
        <v>3</v>
      </c>
      <c r="O332" s="2" t="str">
        <f t="shared" si="11"/>
        <v>No</v>
      </c>
    </row>
    <row r="333" spans="1:15">
      <c r="A333" s="1">
        <v>3</v>
      </c>
      <c r="B333" s="1">
        <v>129267208</v>
      </c>
      <c r="C333" s="1" t="s">
        <v>462</v>
      </c>
      <c r="D333" s="1" t="s">
        <v>463</v>
      </c>
      <c r="E333" s="1" t="s">
        <v>11</v>
      </c>
      <c r="F333" s="7">
        <v>-0.52266554234119</v>
      </c>
      <c r="G333" s="3">
        <v>2.54714554736115E-23</v>
      </c>
      <c r="J333" s="2" t="s">
        <v>3</v>
      </c>
      <c r="K333" s="2" t="str">
        <f t="shared" si="10"/>
        <v>No</v>
      </c>
      <c r="N333" s="2" t="s">
        <v>3</v>
      </c>
      <c r="O333" s="2" t="str">
        <f t="shared" si="11"/>
        <v>No</v>
      </c>
    </row>
    <row r="334" spans="1:15">
      <c r="A334" s="1">
        <v>3</v>
      </c>
      <c r="B334" s="1">
        <v>148903495</v>
      </c>
      <c r="C334" s="1" t="s">
        <v>1989</v>
      </c>
      <c r="D334" s="1" t="s">
        <v>1990</v>
      </c>
      <c r="E334" s="1" t="s">
        <v>11</v>
      </c>
      <c r="F334" s="7">
        <v>-2.28609419665325</v>
      </c>
      <c r="G334" s="3">
        <v>1.0548757796452999E-7</v>
      </c>
      <c r="J334" s="2" t="s">
        <v>3</v>
      </c>
      <c r="K334" s="2" t="str">
        <f t="shared" si="10"/>
        <v>No</v>
      </c>
      <c r="N334" s="2" t="s">
        <v>3</v>
      </c>
      <c r="O334" s="2" t="str">
        <f t="shared" si="11"/>
        <v>No</v>
      </c>
    </row>
    <row r="335" spans="1:15">
      <c r="A335" s="1">
        <v>3</v>
      </c>
      <c r="B335" s="1">
        <v>152554055</v>
      </c>
      <c r="C335" s="1" t="s">
        <v>471</v>
      </c>
      <c r="D335" s="1" t="s">
        <v>472</v>
      </c>
      <c r="E335" s="1" t="s">
        <v>215</v>
      </c>
      <c r="F335" s="7">
        <v>0.31272172900088402</v>
      </c>
      <c r="G335" s="3">
        <v>1.19278233773664E-8</v>
      </c>
      <c r="H335" s="7">
        <v>0.41441857471316101</v>
      </c>
      <c r="I335" s="3">
        <v>1.9797198199267101E-4</v>
      </c>
      <c r="J335" s="2" t="s">
        <v>3</v>
      </c>
      <c r="K335" s="2" t="str">
        <f t="shared" si="10"/>
        <v>No</v>
      </c>
      <c r="L335" s="7">
        <v>0.18855291729538401</v>
      </c>
      <c r="M335" s="3">
        <v>7.0514844236729296E-2</v>
      </c>
      <c r="N335" s="2" t="s">
        <v>3</v>
      </c>
      <c r="O335" s="2" t="str">
        <f t="shared" si="11"/>
        <v>No</v>
      </c>
    </row>
    <row r="336" spans="1:15">
      <c r="A336" s="1">
        <v>3</v>
      </c>
      <c r="B336" s="1">
        <v>155867120</v>
      </c>
      <c r="C336" s="1" t="s">
        <v>473</v>
      </c>
      <c r="D336" s="1" t="s">
        <v>474</v>
      </c>
      <c r="E336" s="1" t="s">
        <v>42</v>
      </c>
      <c r="F336" s="7">
        <v>-0.76286389153499001</v>
      </c>
      <c r="G336" s="3">
        <v>7.85878648205136E-12</v>
      </c>
      <c r="J336" s="2" t="s">
        <v>3</v>
      </c>
      <c r="K336" s="2" t="str">
        <f t="shared" si="10"/>
        <v>No</v>
      </c>
      <c r="N336" s="2" t="s">
        <v>3</v>
      </c>
      <c r="O336" s="2" t="str">
        <f t="shared" si="11"/>
        <v>No</v>
      </c>
    </row>
    <row r="337" spans="1:15">
      <c r="A337" s="1">
        <v>3</v>
      </c>
      <c r="B337" s="1">
        <v>160603506</v>
      </c>
      <c r="C337" s="1" t="s">
        <v>475</v>
      </c>
      <c r="D337" s="1" t="s">
        <v>476</v>
      </c>
      <c r="E337" s="1" t="s">
        <v>11</v>
      </c>
      <c r="F337" s="7">
        <v>0.20272070843050999</v>
      </c>
      <c r="G337" s="3">
        <v>5.7164855542624698E-8</v>
      </c>
      <c r="H337" s="7">
        <v>0.210941953472741</v>
      </c>
      <c r="I337" s="3">
        <v>2.96725237268692E-3</v>
      </c>
      <c r="J337" s="2" t="s">
        <v>3</v>
      </c>
      <c r="K337" s="2" t="str">
        <f t="shared" si="10"/>
        <v>No</v>
      </c>
      <c r="L337" s="7">
        <v>0.22585748352721399</v>
      </c>
      <c r="M337" s="3">
        <v>3.2873930102853E-2</v>
      </c>
      <c r="N337" s="2" t="s">
        <v>3</v>
      </c>
      <c r="O337" s="2" t="str">
        <f>IF(AND(M337&lt;0.000000116, M337&lt;&gt;""),"Yes","No")</f>
        <v>No</v>
      </c>
    </row>
    <row r="338" spans="1:15">
      <c r="A338" s="1">
        <v>3</v>
      </c>
      <c r="B338" s="1">
        <v>168726716</v>
      </c>
      <c r="C338" s="1" t="s">
        <v>477</v>
      </c>
      <c r="D338" s="1"/>
      <c r="E338" s="1"/>
      <c r="F338" s="7">
        <v>0.33940167918483599</v>
      </c>
      <c r="G338" s="3">
        <v>1.06496830081869E-7</v>
      </c>
      <c r="H338" s="7">
        <v>8.2505253014223803E-2</v>
      </c>
      <c r="I338" s="3">
        <v>0.25904144636934701</v>
      </c>
      <c r="J338" s="2" t="s">
        <v>3</v>
      </c>
      <c r="K338" s="2" t="str">
        <f t="shared" si="10"/>
        <v>No</v>
      </c>
      <c r="L338" s="7">
        <v>0.22891506916538301</v>
      </c>
      <c r="M338" s="3">
        <v>0.19959110076655301</v>
      </c>
      <c r="N338" s="2" t="s">
        <v>3</v>
      </c>
      <c r="O338" s="2" t="str">
        <f t="shared" ref="O338:O401" si="12">IF(AND(M338&lt;0.000000116, M338&lt;&gt;""),"Yes","No")</f>
        <v>No</v>
      </c>
    </row>
    <row r="339" spans="1:15">
      <c r="A339" s="1">
        <v>3</v>
      </c>
      <c r="B339" s="1">
        <v>178984841</v>
      </c>
      <c r="C339" s="1" t="s">
        <v>479</v>
      </c>
      <c r="D339" s="1" t="s">
        <v>480</v>
      </c>
      <c r="E339" s="1" t="s">
        <v>68</v>
      </c>
      <c r="F339" s="7">
        <v>0.51526863235855502</v>
      </c>
      <c r="G339" s="3">
        <v>1.2972066764278099E-11</v>
      </c>
      <c r="H339" s="7">
        <v>0.682428272989274</v>
      </c>
      <c r="I339" s="3">
        <v>5.38517116097687E-5</v>
      </c>
      <c r="J339" s="2" t="s">
        <v>3</v>
      </c>
      <c r="K339" s="2" t="str">
        <f t="shared" si="10"/>
        <v>No</v>
      </c>
      <c r="L339" s="7">
        <v>0.404871734318902</v>
      </c>
      <c r="M339" s="3">
        <v>3.8274027703053201E-3</v>
      </c>
      <c r="N339" s="2" t="s">
        <v>3</v>
      </c>
      <c r="O339" s="2" t="str">
        <f t="shared" si="12"/>
        <v>No</v>
      </c>
    </row>
    <row r="340" spans="1:15">
      <c r="A340" s="1">
        <v>3</v>
      </c>
      <c r="B340" s="1">
        <v>178984858</v>
      </c>
      <c r="C340" s="1" t="s">
        <v>481</v>
      </c>
      <c r="D340" s="1" t="s">
        <v>480</v>
      </c>
      <c r="E340" s="1" t="s">
        <v>68</v>
      </c>
      <c r="F340" s="7">
        <v>0.46160194648372299</v>
      </c>
      <c r="G340" s="3">
        <v>1.2249686764175E-11</v>
      </c>
      <c r="J340" s="2" t="s">
        <v>3</v>
      </c>
      <c r="K340" s="2" t="str">
        <f t="shared" si="10"/>
        <v>No</v>
      </c>
      <c r="N340" s="2" t="s">
        <v>3</v>
      </c>
      <c r="O340" s="2" t="str">
        <f t="shared" si="12"/>
        <v>No</v>
      </c>
    </row>
    <row r="341" spans="1:15">
      <c r="A341" s="1">
        <v>3</v>
      </c>
      <c r="B341" s="1">
        <v>178984973</v>
      </c>
      <c r="C341" s="1" t="s">
        <v>482</v>
      </c>
      <c r="D341" s="1" t="s">
        <v>480</v>
      </c>
      <c r="E341" s="1" t="s">
        <v>68</v>
      </c>
      <c r="F341" s="7">
        <v>0.40673533186546201</v>
      </c>
      <c r="G341" s="3">
        <v>8.4805244429319697E-9</v>
      </c>
      <c r="H341" s="7">
        <v>0.441355209042263</v>
      </c>
      <c r="I341" s="3">
        <v>1.7520856226241701E-4</v>
      </c>
      <c r="J341" s="2" t="s">
        <v>3</v>
      </c>
      <c r="K341" s="2" t="str">
        <f t="shared" si="10"/>
        <v>No</v>
      </c>
      <c r="L341" s="7">
        <v>0.27407733177903998</v>
      </c>
      <c r="M341" s="3">
        <v>3.5926470189184698E-2</v>
      </c>
      <c r="N341" s="2" t="s">
        <v>3</v>
      </c>
      <c r="O341" s="2" t="str">
        <f t="shared" si="12"/>
        <v>No</v>
      </c>
    </row>
    <row r="342" spans="1:15">
      <c r="A342" s="1">
        <v>3</v>
      </c>
      <c r="B342" s="1">
        <v>182243039</v>
      </c>
      <c r="C342" s="1" t="s">
        <v>483</v>
      </c>
      <c r="D342" s="1"/>
      <c r="E342" s="1"/>
      <c r="F342" s="7">
        <v>1.15623142816069</v>
      </c>
      <c r="G342" s="3">
        <v>3.4934685995918099E-12</v>
      </c>
      <c r="H342" s="7">
        <v>0.77760182397498201</v>
      </c>
      <c r="I342" s="3">
        <v>2.2448246672782399E-3</v>
      </c>
      <c r="J342" s="2" t="s">
        <v>3</v>
      </c>
      <c r="K342" s="2" t="str">
        <f t="shared" si="10"/>
        <v>No</v>
      </c>
      <c r="L342" s="7">
        <v>0.51474029807426003</v>
      </c>
      <c r="M342" s="3">
        <v>0.18924635494902201</v>
      </c>
      <c r="N342" s="2" t="s">
        <v>3</v>
      </c>
      <c r="O342" s="2" t="str">
        <f t="shared" si="12"/>
        <v>No</v>
      </c>
    </row>
    <row r="343" spans="1:15">
      <c r="A343" s="1">
        <v>3</v>
      </c>
      <c r="B343" s="1">
        <v>188664993</v>
      </c>
      <c r="C343" s="1" t="s">
        <v>1991</v>
      </c>
      <c r="D343" s="1"/>
      <c r="E343" s="1"/>
      <c r="F343" s="7">
        <v>0.37850977788822499</v>
      </c>
      <c r="G343" s="3">
        <v>6.2782563313716496E-8</v>
      </c>
      <c r="H343" s="7">
        <v>0.41062762894557697</v>
      </c>
      <c r="I343" s="3">
        <v>9.4122151618184402E-4</v>
      </c>
      <c r="J343" s="2" t="s">
        <v>3</v>
      </c>
      <c r="K343" s="2" t="str">
        <f t="shared" si="10"/>
        <v>No</v>
      </c>
      <c r="L343" s="7">
        <v>0.52927389301983496</v>
      </c>
      <c r="M343" s="3">
        <v>8.6405469822996002E-4</v>
      </c>
      <c r="N343" s="2" t="s">
        <v>3</v>
      </c>
      <c r="O343" s="2" t="str">
        <f t="shared" si="12"/>
        <v>No</v>
      </c>
    </row>
    <row r="344" spans="1:15">
      <c r="A344" s="1">
        <v>3</v>
      </c>
      <c r="B344" s="1">
        <v>193921489</v>
      </c>
      <c r="C344" s="1" t="s">
        <v>489</v>
      </c>
      <c r="D344" s="1"/>
      <c r="E344" s="1"/>
      <c r="F344" s="7">
        <v>-0.51214726383841902</v>
      </c>
      <c r="G344" s="3">
        <v>7.7986234499121708E-9</v>
      </c>
      <c r="H344" s="7">
        <v>-0.50523017570505702</v>
      </c>
      <c r="I344" s="3">
        <v>5.5607910092642298E-5</v>
      </c>
      <c r="J344" s="2" t="s">
        <v>3</v>
      </c>
      <c r="K344" s="2" t="str">
        <f t="shared" si="10"/>
        <v>No</v>
      </c>
      <c r="L344" s="7">
        <v>-3.8073075224802903E-2</v>
      </c>
      <c r="M344" s="3">
        <v>0.80751685856307298</v>
      </c>
      <c r="N344" s="2" t="s">
        <v>3</v>
      </c>
      <c r="O344" s="2" t="str">
        <f t="shared" si="12"/>
        <v>No</v>
      </c>
    </row>
    <row r="345" spans="1:15">
      <c r="A345" s="1">
        <v>3</v>
      </c>
      <c r="B345" s="1">
        <v>194208784</v>
      </c>
      <c r="C345" s="1" t="s">
        <v>490</v>
      </c>
      <c r="D345" s="1"/>
      <c r="E345" s="1"/>
      <c r="F345" s="7">
        <v>-0.80346589987464101</v>
      </c>
      <c r="G345" s="3">
        <v>3.0317094039219998E-10</v>
      </c>
      <c r="H345" s="7">
        <v>-0.42770666800755303</v>
      </c>
      <c r="I345" s="3">
        <v>2.4879098039429299E-2</v>
      </c>
      <c r="J345" s="2" t="s">
        <v>3</v>
      </c>
      <c r="K345" s="2" t="str">
        <f t="shared" si="10"/>
        <v>No</v>
      </c>
      <c r="L345" s="7">
        <v>-0.80333587881945201</v>
      </c>
      <c r="M345" s="3">
        <v>4.0017014603683596E-3</v>
      </c>
      <c r="N345" s="2" t="s">
        <v>3</v>
      </c>
      <c r="O345" s="2" t="str">
        <f t="shared" si="12"/>
        <v>No</v>
      </c>
    </row>
    <row r="346" spans="1:15">
      <c r="A346" s="1">
        <v>3</v>
      </c>
      <c r="B346" s="1">
        <v>195586796</v>
      </c>
      <c r="C346" s="1" t="s">
        <v>493</v>
      </c>
      <c r="D346" s="1"/>
      <c r="E346" s="1"/>
      <c r="F346" s="7">
        <v>-0.33123037170957798</v>
      </c>
      <c r="G346" s="3">
        <v>9.8955023668048499E-9</v>
      </c>
      <c r="J346" s="2" t="s">
        <v>3</v>
      </c>
      <c r="K346" s="2" t="str">
        <f t="shared" si="10"/>
        <v>No</v>
      </c>
      <c r="N346" s="2" t="s">
        <v>3</v>
      </c>
      <c r="O346" s="2" t="str">
        <f t="shared" si="12"/>
        <v>No</v>
      </c>
    </row>
    <row r="347" spans="1:15">
      <c r="A347" s="1">
        <v>4</v>
      </c>
      <c r="B347" s="1">
        <v>1243849</v>
      </c>
      <c r="C347" s="1" t="s">
        <v>494</v>
      </c>
      <c r="D347" s="1" t="s">
        <v>495</v>
      </c>
      <c r="E347" s="1" t="s">
        <v>468</v>
      </c>
      <c r="F347" s="7">
        <v>-0.36671577818274598</v>
      </c>
      <c r="G347" s="3">
        <v>2.4997841833780599E-9</v>
      </c>
      <c r="H347" s="7">
        <v>-0.25722871290173099</v>
      </c>
      <c r="I347" s="3">
        <v>7.2006414295314198E-3</v>
      </c>
      <c r="J347" s="2" t="s">
        <v>3</v>
      </c>
      <c r="K347" s="2" t="str">
        <f t="shared" si="10"/>
        <v>No</v>
      </c>
      <c r="L347" s="7">
        <v>-0.34618828284942699</v>
      </c>
      <c r="M347" s="3">
        <v>7.0098710641377003E-3</v>
      </c>
      <c r="N347" s="2" t="s">
        <v>3</v>
      </c>
      <c r="O347" s="2" t="str">
        <f t="shared" si="12"/>
        <v>No</v>
      </c>
    </row>
    <row r="348" spans="1:15">
      <c r="A348" s="1">
        <v>4</v>
      </c>
      <c r="B348" s="1">
        <v>1244504</v>
      </c>
      <c r="C348" s="1" t="s">
        <v>502</v>
      </c>
      <c r="D348" s="1" t="s">
        <v>503</v>
      </c>
      <c r="E348" s="1" t="s">
        <v>215</v>
      </c>
      <c r="F348" s="7">
        <v>-0.25619260529997001</v>
      </c>
      <c r="G348" s="3">
        <v>1.5663153516289301E-8</v>
      </c>
      <c r="H348" s="7">
        <v>-0.333556519137298</v>
      </c>
      <c r="I348" s="3">
        <v>1.62513025657873E-4</v>
      </c>
      <c r="J348" s="2" t="s">
        <v>3</v>
      </c>
      <c r="K348" s="2" t="str">
        <f t="shared" si="10"/>
        <v>No</v>
      </c>
      <c r="L348" s="7">
        <v>-0.48438155327733001</v>
      </c>
      <c r="M348" s="3">
        <v>4.2466104440724498E-5</v>
      </c>
      <c r="N348" s="2" t="s">
        <v>3</v>
      </c>
      <c r="O348" s="2" t="str">
        <f t="shared" si="12"/>
        <v>No</v>
      </c>
    </row>
    <row r="349" spans="1:15">
      <c r="A349" s="1">
        <v>4</v>
      </c>
      <c r="B349" s="1">
        <v>1393418</v>
      </c>
      <c r="C349" s="1" t="s">
        <v>506</v>
      </c>
      <c r="D349" s="1"/>
      <c r="E349" s="1"/>
      <c r="F349" s="7">
        <v>-0.68693849873076096</v>
      </c>
      <c r="G349" s="3">
        <v>9.4241762429006704E-8</v>
      </c>
      <c r="H349" s="7">
        <v>-0.53279335400780903</v>
      </c>
      <c r="I349" s="3">
        <v>6.7960930730136104E-3</v>
      </c>
      <c r="J349" s="2" t="s">
        <v>3</v>
      </c>
      <c r="K349" s="2" t="str">
        <f t="shared" si="10"/>
        <v>No</v>
      </c>
      <c r="L349" s="7">
        <v>-0.39526181815367101</v>
      </c>
      <c r="M349" s="3">
        <v>0.34163579703581598</v>
      </c>
      <c r="N349" s="2" t="s">
        <v>3</v>
      </c>
      <c r="O349" s="2" t="str">
        <f t="shared" si="12"/>
        <v>No</v>
      </c>
    </row>
    <row r="350" spans="1:15">
      <c r="A350" s="1">
        <v>4</v>
      </c>
      <c r="B350" s="1">
        <v>1397664</v>
      </c>
      <c r="C350" s="1" t="s">
        <v>507</v>
      </c>
      <c r="D350" s="1"/>
      <c r="E350" s="1"/>
      <c r="F350" s="7">
        <v>-0.27510899721670601</v>
      </c>
      <c r="G350" s="3">
        <v>3.9042501208360998E-9</v>
      </c>
      <c r="H350" s="7">
        <v>-0.24683643428822399</v>
      </c>
      <c r="I350" s="3">
        <v>2.3161593208923799E-3</v>
      </c>
      <c r="J350" s="2" t="s">
        <v>3</v>
      </c>
      <c r="K350" s="2" t="str">
        <f t="shared" si="10"/>
        <v>No</v>
      </c>
      <c r="L350" s="7">
        <v>-0.16831369129419799</v>
      </c>
      <c r="M350" s="3">
        <v>0.26423778453357799</v>
      </c>
      <c r="N350" s="2" t="s">
        <v>3</v>
      </c>
      <c r="O350" s="2" t="str">
        <f t="shared" si="12"/>
        <v>No</v>
      </c>
    </row>
    <row r="351" spans="1:15">
      <c r="A351" s="1">
        <v>4</v>
      </c>
      <c r="B351" s="1">
        <v>1523074</v>
      </c>
      <c r="C351" s="1" t="s">
        <v>508</v>
      </c>
      <c r="D351" s="1"/>
      <c r="E351" s="1"/>
      <c r="F351" s="7">
        <v>-1.11769109939949</v>
      </c>
      <c r="G351" s="3">
        <v>5.9926351902425103E-9</v>
      </c>
      <c r="J351" s="2" t="s">
        <v>3</v>
      </c>
      <c r="K351" s="2" t="str">
        <f t="shared" si="10"/>
        <v>No</v>
      </c>
      <c r="N351" s="2" t="s">
        <v>3</v>
      </c>
      <c r="O351" s="2" t="str">
        <f t="shared" si="12"/>
        <v>No</v>
      </c>
    </row>
    <row r="352" spans="1:15">
      <c r="A352" s="1">
        <v>4</v>
      </c>
      <c r="B352" s="1">
        <v>1523275</v>
      </c>
      <c r="C352" s="1" t="s">
        <v>509</v>
      </c>
      <c r="D352" s="1"/>
      <c r="E352" s="1"/>
      <c r="F352" s="7">
        <v>-1.1664667414707801</v>
      </c>
      <c r="G352" s="3">
        <v>1.1073923835661301E-8</v>
      </c>
      <c r="H352" s="7">
        <v>-0.88215955957375203</v>
      </c>
      <c r="I352" s="3">
        <v>3.6306675581726402E-4</v>
      </c>
      <c r="J352" s="2" t="s">
        <v>3</v>
      </c>
      <c r="K352" s="2" t="str">
        <f t="shared" si="10"/>
        <v>No</v>
      </c>
      <c r="L352" s="7">
        <v>-1.26730636953697</v>
      </c>
      <c r="M352" s="3">
        <v>7.2718258342787598E-3</v>
      </c>
      <c r="N352" s="2" t="s">
        <v>3</v>
      </c>
      <c r="O352" s="2" t="str">
        <f t="shared" si="12"/>
        <v>No</v>
      </c>
    </row>
    <row r="353" spans="1:15">
      <c r="A353" s="1">
        <v>4</v>
      </c>
      <c r="B353" s="1">
        <v>1794639</v>
      </c>
      <c r="C353" s="1" t="s">
        <v>512</v>
      </c>
      <c r="D353" s="1" t="s">
        <v>513</v>
      </c>
      <c r="E353" s="1" t="s">
        <v>468</v>
      </c>
      <c r="F353" s="7">
        <v>-0.437601434087735</v>
      </c>
      <c r="G353" s="3">
        <v>2.82212081093374E-8</v>
      </c>
      <c r="H353" s="7">
        <v>-0.53124104529947602</v>
      </c>
      <c r="I353" s="3">
        <v>8.1462473381602001E-4</v>
      </c>
      <c r="J353" s="2" t="s">
        <v>3</v>
      </c>
      <c r="K353" s="2" t="str">
        <f t="shared" si="10"/>
        <v>No</v>
      </c>
      <c r="L353" s="7">
        <v>-0.60382404189646699</v>
      </c>
      <c r="M353" s="3">
        <v>2.54208970653323E-2</v>
      </c>
      <c r="N353" s="2" t="s">
        <v>3</v>
      </c>
      <c r="O353" s="2" t="str">
        <f t="shared" si="12"/>
        <v>No</v>
      </c>
    </row>
    <row r="354" spans="1:15">
      <c r="A354" s="1">
        <v>4</v>
      </c>
      <c r="B354" s="1">
        <v>3464702</v>
      </c>
      <c r="C354" s="1" t="s">
        <v>515</v>
      </c>
      <c r="D354" s="1" t="s">
        <v>516</v>
      </c>
      <c r="E354" s="1" t="s">
        <v>16</v>
      </c>
      <c r="F354" s="7">
        <v>-1.0218884507813499</v>
      </c>
      <c r="G354" s="3">
        <v>6.6780946076686002E-9</v>
      </c>
      <c r="J354" s="2" t="s">
        <v>3</v>
      </c>
      <c r="K354" s="2" t="str">
        <f t="shared" si="10"/>
        <v>No</v>
      </c>
      <c r="N354" s="2" t="s">
        <v>3</v>
      </c>
      <c r="O354" s="2" t="str">
        <f t="shared" si="12"/>
        <v>No</v>
      </c>
    </row>
    <row r="355" spans="1:15">
      <c r="A355" s="1">
        <v>4</v>
      </c>
      <c r="B355" s="1">
        <v>4329441</v>
      </c>
      <c r="C355" s="1" t="s">
        <v>518</v>
      </c>
      <c r="D355" s="1"/>
      <c r="E355" s="1"/>
      <c r="F355" s="7">
        <v>0.42721859540394602</v>
      </c>
      <c r="G355" s="3">
        <v>7.6087223498307206E-8</v>
      </c>
      <c r="H355" s="7">
        <v>0.40701950987296098</v>
      </c>
      <c r="I355" s="3">
        <v>7.8227575957338404E-4</v>
      </c>
      <c r="J355" s="2" t="s">
        <v>3</v>
      </c>
      <c r="K355" s="2" t="str">
        <f t="shared" si="10"/>
        <v>No</v>
      </c>
      <c r="L355" s="7">
        <v>0.31831486575385198</v>
      </c>
      <c r="M355" s="3">
        <v>2.1617354273666099E-2</v>
      </c>
      <c r="N355" s="2" t="s">
        <v>3</v>
      </c>
      <c r="O355" s="2" t="str">
        <f t="shared" si="12"/>
        <v>No</v>
      </c>
    </row>
    <row r="356" spans="1:15">
      <c r="A356" s="1">
        <v>4</v>
      </c>
      <c r="B356" s="1">
        <v>7721340</v>
      </c>
      <c r="C356" s="1" t="s">
        <v>1992</v>
      </c>
      <c r="D356" s="1" t="s">
        <v>1993</v>
      </c>
      <c r="E356" s="1" t="s">
        <v>11</v>
      </c>
      <c r="F356" s="7">
        <v>0.38417370635127301</v>
      </c>
      <c r="G356" s="3">
        <v>2.4140299746046899E-8</v>
      </c>
      <c r="H356" s="7">
        <v>0.27243961952925</v>
      </c>
      <c r="I356" s="3">
        <v>5.1711150081810804E-3</v>
      </c>
      <c r="J356" s="2" t="s">
        <v>3</v>
      </c>
      <c r="K356" s="2" t="str">
        <f t="shared" si="10"/>
        <v>No</v>
      </c>
      <c r="L356" s="7">
        <v>-1.5844264781647601E-2</v>
      </c>
      <c r="M356" s="3">
        <v>0.91083061993155601</v>
      </c>
      <c r="N356" s="2" t="s">
        <v>3</v>
      </c>
      <c r="O356" s="2" t="str">
        <f t="shared" si="12"/>
        <v>No</v>
      </c>
    </row>
    <row r="357" spans="1:15">
      <c r="A357" s="1">
        <v>4</v>
      </c>
      <c r="B357" s="1">
        <v>9500465</v>
      </c>
      <c r="C357" s="1" t="s">
        <v>523</v>
      </c>
      <c r="D357" s="1"/>
      <c r="E357" s="1"/>
      <c r="F357" s="7">
        <v>-0.286853106155325</v>
      </c>
      <c r="G357" s="3">
        <v>7.9849490194303806E-8</v>
      </c>
      <c r="H357" s="7">
        <v>-0.17635666885086401</v>
      </c>
      <c r="I357" s="3">
        <v>1.7237156180337498E-2</v>
      </c>
      <c r="J357" s="2" t="s">
        <v>3</v>
      </c>
      <c r="K357" s="2" t="str">
        <f t="shared" si="10"/>
        <v>No</v>
      </c>
      <c r="L357" s="7">
        <v>-0.25234965634166401</v>
      </c>
      <c r="M357" s="3">
        <v>3.6127200299704003E-2</v>
      </c>
      <c r="N357" s="2" t="s">
        <v>3</v>
      </c>
      <c r="O357" s="2" t="str">
        <f t="shared" si="12"/>
        <v>No</v>
      </c>
    </row>
    <row r="358" spans="1:15">
      <c r="A358" s="1">
        <v>4</v>
      </c>
      <c r="B358" s="1">
        <v>10021025</v>
      </c>
      <c r="C358" s="1" t="s">
        <v>527</v>
      </c>
      <c r="D358" s="1" t="s">
        <v>526</v>
      </c>
      <c r="E358" s="1" t="s">
        <v>42</v>
      </c>
      <c r="F358" s="7">
        <v>-0.72402675148298301</v>
      </c>
      <c r="G358" s="3">
        <v>5.61336961680796E-8</v>
      </c>
      <c r="H358" s="7">
        <v>-0.42651490803849201</v>
      </c>
      <c r="I358" s="3">
        <v>1.59990936073813E-3</v>
      </c>
      <c r="J358" s="2" t="s">
        <v>3</v>
      </c>
      <c r="K358" s="2" t="str">
        <f t="shared" si="10"/>
        <v>No</v>
      </c>
      <c r="L358" s="7">
        <v>-1.0171471326811301</v>
      </c>
      <c r="M358" s="3">
        <v>1.54229248305762E-4</v>
      </c>
      <c r="N358" s="2" t="s">
        <v>3</v>
      </c>
      <c r="O358" s="2" t="str">
        <f t="shared" si="12"/>
        <v>No</v>
      </c>
    </row>
    <row r="359" spans="1:15">
      <c r="A359" s="1">
        <v>4</v>
      </c>
      <c r="B359" s="1">
        <v>25090597</v>
      </c>
      <c r="C359" s="1" t="s">
        <v>530</v>
      </c>
      <c r="D359" s="1"/>
      <c r="E359" s="1"/>
      <c r="F359" s="7">
        <v>-0.85673765338552099</v>
      </c>
      <c r="G359" s="3">
        <v>4.40670525969149E-10</v>
      </c>
      <c r="H359" s="7">
        <v>-0.69994501501330597</v>
      </c>
      <c r="I359" s="3">
        <v>1.26607619675286E-3</v>
      </c>
      <c r="J359" s="2" t="s">
        <v>3</v>
      </c>
      <c r="K359" s="2" t="str">
        <f t="shared" si="10"/>
        <v>No</v>
      </c>
      <c r="L359" s="7">
        <v>-1.1904012647106801</v>
      </c>
      <c r="M359" s="3">
        <v>8.8496797063518894E-5</v>
      </c>
      <c r="N359" s="2" t="s">
        <v>3</v>
      </c>
      <c r="O359" s="2" t="str">
        <f t="shared" si="12"/>
        <v>No</v>
      </c>
    </row>
    <row r="360" spans="1:15">
      <c r="A360" s="1">
        <v>4</v>
      </c>
      <c r="B360" s="1">
        <v>25090618</v>
      </c>
      <c r="C360" s="1" t="s">
        <v>531</v>
      </c>
      <c r="D360" s="1"/>
      <c r="E360" s="1"/>
      <c r="F360" s="7">
        <v>-0.49228398458017902</v>
      </c>
      <c r="G360" s="3">
        <v>3.6630273573097498E-8</v>
      </c>
      <c r="H360" s="7">
        <v>-0.43208056937720501</v>
      </c>
      <c r="I360" s="3">
        <v>1.3573940338107999E-3</v>
      </c>
      <c r="J360" s="2" t="s">
        <v>3</v>
      </c>
      <c r="K360" s="2" t="str">
        <f t="shared" si="10"/>
        <v>No</v>
      </c>
      <c r="L360" s="7">
        <v>-0.68431999897398499</v>
      </c>
      <c r="M360" s="3">
        <v>1.36275818733465E-4</v>
      </c>
      <c r="N360" s="2" t="s">
        <v>3</v>
      </c>
      <c r="O360" s="2" t="str">
        <f t="shared" si="12"/>
        <v>No</v>
      </c>
    </row>
    <row r="361" spans="1:15">
      <c r="A361" s="1">
        <v>4</v>
      </c>
      <c r="B361" s="1">
        <v>26585391</v>
      </c>
      <c r="C361" s="1" t="s">
        <v>539</v>
      </c>
      <c r="D361" s="1" t="s">
        <v>538</v>
      </c>
      <c r="E361" s="1" t="s">
        <v>139</v>
      </c>
      <c r="F361" s="7">
        <v>1.3790793398716099</v>
      </c>
      <c r="G361" s="3">
        <v>5.6916430331143801E-9</v>
      </c>
      <c r="H361" s="7">
        <v>0.284538749793457</v>
      </c>
      <c r="I361" s="3">
        <v>1.2365781285934399E-4</v>
      </c>
      <c r="J361" s="2" t="s">
        <v>3</v>
      </c>
      <c r="K361" s="2" t="str">
        <f t="shared" si="10"/>
        <v>No</v>
      </c>
      <c r="L361" s="7">
        <v>0.26299946977071698</v>
      </c>
      <c r="M361" s="3">
        <v>2.2487980056617399E-2</v>
      </c>
      <c r="N361" s="2" t="s">
        <v>3</v>
      </c>
      <c r="O361" s="2" t="str">
        <f t="shared" si="12"/>
        <v>No</v>
      </c>
    </row>
    <row r="362" spans="1:15">
      <c r="A362" s="1">
        <v>4</v>
      </c>
      <c r="B362" s="1">
        <v>75023219</v>
      </c>
      <c r="C362" s="1" t="s">
        <v>544</v>
      </c>
      <c r="D362" s="1" t="s">
        <v>545</v>
      </c>
      <c r="E362" s="1" t="s">
        <v>2</v>
      </c>
      <c r="F362" s="7">
        <v>-1.09795083046843</v>
      </c>
      <c r="G362" s="3">
        <v>2.8730190296192401E-20</v>
      </c>
      <c r="H362" s="7">
        <v>-7.8607319271841294E-2</v>
      </c>
      <c r="I362" s="3">
        <v>0.22733683131871599</v>
      </c>
      <c r="J362" s="2" t="s">
        <v>3</v>
      </c>
      <c r="K362" s="2" t="str">
        <f t="shared" si="10"/>
        <v>No</v>
      </c>
      <c r="L362" s="7">
        <v>-0.64642066527057596</v>
      </c>
      <c r="M362" s="3">
        <v>3.3625348309547398E-3</v>
      </c>
      <c r="N362" s="2" t="s">
        <v>3</v>
      </c>
      <c r="O362" s="2" t="str">
        <f t="shared" si="12"/>
        <v>No</v>
      </c>
    </row>
    <row r="363" spans="1:15">
      <c r="A363" s="1">
        <v>4</v>
      </c>
      <c r="B363" s="1">
        <v>76996414</v>
      </c>
      <c r="C363" s="1" t="s">
        <v>546</v>
      </c>
      <c r="D363" s="1" t="s">
        <v>547</v>
      </c>
      <c r="E363" s="1" t="s">
        <v>110</v>
      </c>
      <c r="F363" s="7">
        <v>0.53480965091147104</v>
      </c>
      <c r="G363" s="3">
        <v>1.05361062030263E-8</v>
      </c>
      <c r="H363" s="7">
        <v>0.33607365074420897</v>
      </c>
      <c r="I363" s="3">
        <v>2.13192339849488E-2</v>
      </c>
      <c r="J363" s="2" t="s">
        <v>3</v>
      </c>
      <c r="K363" s="2" t="str">
        <f t="shared" si="10"/>
        <v>No</v>
      </c>
      <c r="L363" s="7">
        <v>1.81908875320646E-2</v>
      </c>
      <c r="M363" s="3">
        <v>0.88842142508243704</v>
      </c>
      <c r="N363" s="2" t="s">
        <v>3</v>
      </c>
      <c r="O363" s="2" t="str">
        <f t="shared" si="12"/>
        <v>No</v>
      </c>
    </row>
    <row r="364" spans="1:15">
      <c r="A364" s="1">
        <v>4</v>
      </c>
      <c r="B364" s="1">
        <v>77528588</v>
      </c>
      <c r="C364" s="1" t="s">
        <v>548</v>
      </c>
      <c r="D364" s="1" t="s">
        <v>549</v>
      </c>
      <c r="E364" s="1" t="s">
        <v>11</v>
      </c>
      <c r="F364" s="7">
        <v>-0.51427404709387303</v>
      </c>
      <c r="G364" s="3">
        <v>7.7745501295534699E-9</v>
      </c>
      <c r="H364" s="7">
        <v>-0.357408076000921</v>
      </c>
      <c r="I364" s="3">
        <v>5.4858616605552701E-3</v>
      </c>
      <c r="J364" s="2" t="s">
        <v>3</v>
      </c>
      <c r="K364" s="2" t="str">
        <f t="shared" si="10"/>
        <v>No</v>
      </c>
      <c r="L364" s="7">
        <v>-0.42380055031306801</v>
      </c>
      <c r="M364" s="3">
        <v>4.68665782590936E-2</v>
      </c>
      <c r="N364" s="2" t="s">
        <v>3</v>
      </c>
      <c r="O364" s="2" t="str">
        <f t="shared" si="12"/>
        <v>No</v>
      </c>
    </row>
    <row r="365" spans="1:15">
      <c r="A365" s="1">
        <v>4</v>
      </c>
      <c r="B365" s="1">
        <v>77609841</v>
      </c>
      <c r="C365" s="1" t="s">
        <v>550</v>
      </c>
      <c r="D365" s="1" t="s">
        <v>549</v>
      </c>
      <c r="E365" s="1" t="s">
        <v>11</v>
      </c>
      <c r="F365" s="7">
        <v>0.65645293014052197</v>
      </c>
      <c r="G365" s="3">
        <v>7.4279532270082597E-9</v>
      </c>
      <c r="H365" s="7">
        <v>0.51650549494226305</v>
      </c>
      <c r="I365" s="3">
        <v>6.7538614056083402E-3</v>
      </c>
      <c r="J365" s="2" t="s">
        <v>3</v>
      </c>
      <c r="K365" s="2" t="str">
        <f t="shared" si="10"/>
        <v>No</v>
      </c>
      <c r="L365" s="7">
        <v>0.17972972555619901</v>
      </c>
      <c r="M365" s="3">
        <v>0.57479716008424697</v>
      </c>
      <c r="N365" s="2" t="s">
        <v>3</v>
      </c>
      <c r="O365" s="2" t="str">
        <f t="shared" si="12"/>
        <v>No</v>
      </c>
    </row>
    <row r="366" spans="1:15">
      <c r="A366" s="1">
        <v>4</v>
      </c>
      <c r="B366" s="1">
        <v>82075178</v>
      </c>
      <c r="C366" s="1" t="s">
        <v>1994</v>
      </c>
      <c r="D366" s="1" t="s">
        <v>552</v>
      </c>
      <c r="E366" s="1" t="s">
        <v>11</v>
      </c>
      <c r="F366" s="7">
        <v>0.44849267888366401</v>
      </c>
      <c r="G366" s="3">
        <v>1.6963521941120601E-8</v>
      </c>
      <c r="H366" s="7">
        <v>0.28629579201459998</v>
      </c>
      <c r="I366" s="3">
        <v>8.8326695035089798E-4</v>
      </c>
      <c r="J366" s="2" t="s">
        <v>3</v>
      </c>
      <c r="K366" s="2" t="str">
        <f t="shared" si="10"/>
        <v>No</v>
      </c>
      <c r="L366" s="7">
        <v>0.36849662846062498</v>
      </c>
      <c r="M366" s="3">
        <v>7.7154233124063403E-3</v>
      </c>
      <c r="N366" s="2" t="s">
        <v>3</v>
      </c>
      <c r="O366" s="2" t="str">
        <f t="shared" si="12"/>
        <v>No</v>
      </c>
    </row>
    <row r="367" spans="1:15">
      <c r="A367" s="1">
        <v>4</v>
      </c>
      <c r="B367" s="1">
        <v>104641072</v>
      </c>
      <c r="C367" s="1" t="s">
        <v>556</v>
      </c>
      <c r="D367" s="1" t="s">
        <v>557</v>
      </c>
      <c r="E367" s="1" t="s">
        <v>139</v>
      </c>
      <c r="F367" s="7">
        <v>-1.5950917294912601</v>
      </c>
      <c r="G367" s="3">
        <v>1.49445660033414E-9</v>
      </c>
      <c r="J367" s="2" t="s">
        <v>3</v>
      </c>
      <c r="K367" s="2" t="str">
        <f t="shared" si="10"/>
        <v>No</v>
      </c>
      <c r="N367" s="2" t="s">
        <v>3</v>
      </c>
      <c r="O367" s="2" t="str">
        <f t="shared" si="12"/>
        <v>No</v>
      </c>
    </row>
    <row r="368" spans="1:15">
      <c r="A368" s="1">
        <v>4</v>
      </c>
      <c r="B368" s="1">
        <v>122746245</v>
      </c>
      <c r="C368" s="1" t="s">
        <v>558</v>
      </c>
      <c r="D368" s="1" t="s">
        <v>559</v>
      </c>
      <c r="E368" s="1" t="s">
        <v>560</v>
      </c>
      <c r="F368" s="7">
        <v>0.609263669789461</v>
      </c>
      <c r="G368" s="3">
        <v>2.5155698343552001E-8</v>
      </c>
      <c r="H368" s="7">
        <v>0.32638086729527299</v>
      </c>
      <c r="I368" s="3">
        <v>1.39165772109192E-2</v>
      </c>
      <c r="J368" s="2" t="s">
        <v>3</v>
      </c>
      <c r="K368" s="2" t="str">
        <f t="shared" si="10"/>
        <v>No</v>
      </c>
      <c r="L368" s="7">
        <v>0.80494540512780899</v>
      </c>
      <c r="M368" s="3">
        <v>1.2305498439680899E-3</v>
      </c>
      <c r="N368" s="2" t="s">
        <v>3</v>
      </c>
      <c r="O368" s="2" t="str">
        <f t="shared" si="12"/>
        <v>No</v>
      </c>
    </row>
    <row r="369" spans="1:15">
      <c r="A369" s="1">
        <v>4</v>
      </c>
      <c r="B369" s="1">
        <v>152247150</v>
      </c>
      <c r="C369" s="1" t="s">
        <v>566</v>
      </c>
      <c r="D369" s="1"/>
      <c r="E369" s="1"/>
      <c r="F369" s="7">
        <v>-0.44107847822938101</v>
      </c>
      <c r="G369" s="3">
        <v>6.6331598894389306E-11</v>
      </c>
      <c r="J369" s="2" t="s">
        <v>3</v>
      </c>
      <c r="K369" s="2" t="str">
        <f t="shared" si="10"/>
        <v>No</v>
      </c>
      <c r="N369" s="2" t="s">
        <v>3</v>
      </c>
      <c r="O369" s="2" t="str">
        <f t="shared" si="12"/>
        <v>No</v>
      </c>
    </row>
    <row r="370" spans="1:15">
      <c r="A370" s="1">
        <v>4</v>
      </c>
      <c r="B370" s="1">
        <v>159850156</v>
      </c>
      <c r="C370" s="1" t="s">
        <v>567</v>
      </c>
      <c r="D370" s="1" t="s">
        <v>568</v>
      </c>
      <c r="E370" s="1" t="s">
        <v>11</v>
      </c>
      <c r="F370" s="7">
        <v>-0.395964196139025</v>
      </c>
      <c r="G370" s="3">
        <v>4.15300427157927E-9</v>
      </c>
      <c r="J370" s="2" t="s">
        <v>3</v>
      </c>
      <c r="K370" s="2" t="str">
        <f t="shared" si="10"/>
        <v>No</v>
      </c>
      <c r="N370" s="2" t="s">
        <v>3</v>
      </c>
      <c r="O370" s="2" t="str">
        <f t="shared" si="12"/>
        <v>No</v>
      </c>
    </row>
    <row r="371" spans="1:15">
      <c r="A371" s="1">
        <v>5</v>
      </c>
      <c r="B371" s="1">
        <v>400517</v>
      </c>
      <c r="C371" s="1" t="s">
        <v>576</v>
      </c>
      <c r="D371" s="1" t="s">
        <v>577</v>
      </c>
      <c r="E371" s="1" t="s">
        <v>11</v>
      </c>
      <c r="F371" s="7">
        <v>-0.61749849356312103</v>
      </c>
      <c r="G371" s="3">
        <v>5.0525228416738805E-10</v>
      </c>
      <c r="J371" s="2" t="s">
        <v>3</v>
      </c>
      <c r="K371" s="2" t="str">
        <f t="shared" si="10"/>
        <v>No</v>
      </c>
      <c r="N371" s="2" t="s">
        <v>3</v>
      </c>
      <c r="O371" s="2" t="str">
        <f t="shared" si="12"/>
        <v>No</v>
      </c>
    </row>
    <row r="372" spans="1:15">
      <c r="A372" s="1">
        <v>5</v>
      </c>
      <c r="B372" s="1">
        <v>844184</v>
      </c>
      <c r="C372" s="1" t="s">
        <v>578</v>
      </c>
      <c r="D372" s="1" t="s">
        <v>579</v>
      </c>
      <c r="E372" s="1" t="s">
        <v>11</v>
      </c>
      <c r="F372" s="7">
        <v>0.64174998274471895</v>
      </c>
      <c r="G372" s="3">
        <v>7.6837482028341699E-8</v>
      </c>
      <c r="H372" s="7">
        <v>0.684411891553944</v>
      </c>
      <c r="I372" s="3">
        <v>1.2647023734065001E-3</v>
      </c>
      <c r="J372" s="2" t="s">
        <v>3</v>
      </c>
      <c r="K372" s="2" t="str">
        <f t="shared" si="10"/>
        <v>No</v>
      </c>
      <c r="L372" s="7">
        <v>0.37575561678331598</v>
      </c>
      <c r="M372" s="3">
        <v>6.7205723820987495E-2</v>
      </c>
      <c r="N372" s="2" t="s">
        <v>3</v>
      </c>
      <c r="O372" s="2" t="str">
        <f t="shared" si="12"/>
        <v>No</v>
      </c>
    </row>
    <row r="373" spans="1:15">
      <c r="A373" s="1">
        <v>5</v>
      </c>
      <c r="B373" s="1">
        <v>927437</v>
      </c>
      <c r="C373" s="1" t="s">
        <v>581</v>
      </c>
      <c r="D373" s="1"/>
      <c r="E373" s="1"/>
      <c r="F373" s="7">
        <v>0.35074572913056301</v>
      </c>
      <c r="G373" s="3">
        <v>1.9765217504654498E-9</v>
      </c>
      <c r="H373" s="7">
        <v>0.27616442918111</v>
      </c>
      <c r="I373" s="3">
        <v>9.1461649843450708E-3</v>
      </c>
      <c r="J373" s="2" t="s">
        <v>3</v>
      </c>
      <c r="K373" s="2" t="str">
        <f t="shared" si="10"/>
        <v>No</v>
      </c>
      <c r="L373" s="7">
        <v>0.222541208975958</v>
      </c>
      <c r="M373" s="3">
        <v>5.8215478626782398E-2</v>
      </c>
      <c r="N373" s="2" t="s">
        <v>3</v>
      </c>
      <c r="O373" s="2" t="str">
        <f t="shared" si="12"/>
        <v>No</v>
      </c>
    </row>
    <row r="374" spans="1:15">
      <c r="A374" s="1">
        <v>5</v>
      </c>
      <c r="B374" s="1">
        <v>980997</v>
      </c>
      <c r="C374" s="1" t="s">
        <v>1996</v>
      </c>
      <c r="D374" s="1"/>
      <c r="E374" s="1"/>
      <c r="F374" s="7">
        <v>0.31931791927078901</v>
      </c>
      <c r="G374" s="3">
        <v>1.50948039099516E-9</v>
      </c>
      <c r="H374" s="7">
        <v>0.30026714890251899</v>
      </c>
      <c r="I374" s="3">
        <v>6.0958961870221696E-4</v>
      </c>
      <c r="J374" s="2" t="s">
        <v>3</v>
      </c>
      <c r="K374" s="2" t="str">
        <f t="shared" si="10"/>
        <v>No</v>
      </c>
      <c r="L374" s="7">
        <v>0.361322819632305</v>
      </c>
      <c r="M374" s="3">
        <v>2.7799399279789701E-3</v>
      </c>
      <c r="N374" s="2" t="s">
        <v>3</v>
      </c>
      <c r="O374" s="2" t="str">
        <f t="shared" si="12"/>
        <v>No</v>
      </c>
    </row>
    <row r="375" spans="1:15">
      <c r="A375" s="1">
        <v>5</v>
      </c>
      <c r="B375" s="1">
        <v>1801344</v>
      </c>
      <c r="C375" s="1" t="s">
        <v>590</v>
      </c>
      <c r="D375" s="1" t="s">
        <v>591</v>
      </c>
      <c r="E375" s="1" t="s">
        <v>592</v>
      </c>
      <c r="F375" s="7">
        <v>0.48601204125716102</v>
      </c>
      <c r="G375" s="3">
        <v>4.7894631295240399E-14</v>
      </c>
      <c r="J375" s="2" t="s">
        <v>3</v>
      </c>
      <c r="K375" s="2" t="str">
        <f t="shared" si="10"/>
        <v>No</v>
      </c>
      <c r="N375" s="2" t="s">
        <v>3</v>
      </c>
      <c r="O375" s="2" t="str">
        <f t="shared" si="12"/>
        <v>No</v>
      </c>
    </row>
    <row r="376" spans="1:15">
      <c r="A376" s="1">
        <v>5</v>
      </c>
      <c r="B376" s="1">
        <v>1868261</v>
      </c>
      <c r="C376" s="1" t="s">
        <v>593</v>
      </c>
      <c r="D376" s="1"/>
      <c r="E376" s="1"/>
      <c r="F376" s="7">
        <v>0.74639497297770696</v>
      </c>
      <c r="G376" s="3">
        <v>5.5664428369956998E-8</v>
      </c>
      <c r="H376" s="7">
        <v>0.66978180855005898</v>
      </c>
      <c r="I376" s="3">
        <v>5.42318691532082E-3</v>
      </c>
      <c r="J376" s="2" t="s">
        <v>3</v>
      </c>
      <c r="K376" s="2" t="str">
        <f t="shared" si="10"/>
        <v>No</v>
      </c>
      <c r="L376" s="7">
        <v>0.61991528488916503</v>
      </c>
      <c r="M376" s="3">
        <v>0.131207124312815</v>
      </c>
      <c r="N376" s="2" t="s">
        <v>3</v>
      </c>
      <c r="O376" s="2" t="str">
        <f t="shared" si="12"/>
        <v>No</v>
      </c>
    </row>
    <row r="377" spans="1:15">
      <c r="A377" s="1">
        <v>5</v>
      </c>
      <c r="B377" s="1">
        <v>2018326</v>
      </c>
      <c r="C377" s="1" t="s">
        <v>594</v>
      </c>
      <c r="D377" s="1"/>
      <c r="E377" s="1"/>
      <c r="F377" s="7">
        <v>0.92939348849417502</v>
      </c>
      <c r="G377" s="3">
        <v>1.5849960955939199E-8</v>
      </c>
      <c r="H377" s="7">
        <v>1.0307102933805501</v>
      </c>
      <c r="I377" s="3">
        <v>9.6222526038694701E-5</v>
      </c>
      <c r="J377" s="2" t="s">
        <v>3</v>
      </c>
      <c r="K377" s="2" t="str">
        <f t="shared" si="10"/>
        <v>No</v>
      </c>
      <c r="L377" s="7">
        <v>1.4927172454980999</v>
      </c>
      <c r="M377" s="3">
        <v>8.7804471616956703E-4</v>
      </c>
      <c r="N377" s="2" t="s">
        <v>3</v>
      </c>
      <c r="O377" s="2" t="str">
        <f t="shared" si="12"/>
        <v>No</v>
      </c>
    </row>
    <row r="378" spans="1:15">
      <c r="A378" s="1">
        <v>5</v>
      </c>
      <c r="B378" s="1">
        <v>2703395</v>
      </c>
      <c r="C378" s="1" t="s">
        <v>595</v>
      </c>
      <c r="D378" s="1"/>
      <c r="E378" s="1"/>
      <c r="F378" s="7">
        <v>-0.47099178629747002</v>
      </c>
      <c r="G378" s="3">
        <v>1.3377448650661E-8</v>
      </c>
      <c r="H378" s="7">
        <v>-0.34621944036400698</v>
      </c>
      <c r="I378" s="3">
        <v>7.5495389968115899E-5</v>
      </c>
      <c r="J378" s="2" t="s">
        <v>3</v>
      </c>
      <c r="K378" s="2" t="str">
        <f t="shared" si="10"/>
        <v>No</v>
      </c>
      <c r="L378" s="7">
        <v>-0.43913703078039901</v>
      </c>
      <c r="M378" s="3">
        <v>1.74289599502544E-3</v>
      </c>
      <c r="N378" s="2" t="s">
        <v>3</v>
      </c>
      <c r="O378" s="2" t="str">
        <f t="shared" si="12"/>
        <v>No</v>
      </c>
    </row>
    <row r="379" spans="1:15">
      <c r="A379" s="1">
        <v>5</v>
      </c>
      <c r="B379" s="1">
        <v>42922968</v>
      </c>
      <c r="C379" s="1" t="s">
        <v>599</v>
      </c>
      <c r="D379" s="1"/>
      <c r="E379" s="1"/>
      <c r="F379" s="7">
        <v>-0.22060275461575601</v>
      </c>
      <c r="G379" s="3">
        <v>4.28454069306522E-8</v>
      </c>
      <c r="H379" s="7">
        <v>-0.207758482578661</v>
      </c>
      <c r="I379" s="3">
        <v>5.9982969588639901E-3</v>
      </c>
      <c r="J379" s="2" t="s">
        <v>3</v>
      </c>
      <c r="K379" s="2" t="str">
        <f t="shared" si="10"/>
        <v>No</v>
      </c>
      <c r="L379" s="7">
        <v>-3.8340383286905297E-2</v>
      </c>
      <c r="M379" s="3">
        <v>0.62886819477812095</v>
      </c>
      <c r="N379" s="2" t="s">
        <v>3</v>
      </c>
      <c r="O379" s="2" t="str">
        <f t="shared" si="12"/>
        <v>No</v>
      </c>
    </row>
    <row r="380" spans="1:15">
      <c r="A380" s="1">
        <v>5</v>
      </c>
      <c r="B380" s="1">
        <v>43482804</v>
      </c>
      <c r="C380" s="1" t="s">
        <v>600</v>
      </c>
      <c r="D380" s="1" t="s">
        <v>601</v>
      </c>
      <c r="E380" s="1" t="s">
        <v>21</v>
      </c>
      <c r="F380" s="7">
        <v>-0.36881748980019802</v>
      </c>
      <c r="G380" s="3">
        <v>2.0492864118834001E-8</v>
      </c>
      <c r="H380" s="7">
        <v>-0.15288086918253799</v>
      </c>
      <c r="I380" s="3">
        <v>2.63816895792695E-2</v>
      </c>
      <c r="J380" s="2" t="s">
        <v>3</v>
      </c>
      <c r="K380" s="2" t="str">
        <f t="shared" si="10"/>
        <v>No</v>
      </c>
      <c r="L380" s="7">
        <v>-0.21713189337079999</v>
      </c>
      <c r="M380" s="3">
        <v>4.49008547014993E-2</v>
      </c>
      <c r="N380" s="2" t="s">
        <v>3</v>
      </c>
      <c r="O380" s="2" t="str">
        <f t="shared" si="12"/>
        <v>No</v>
      </c>
    </row>
    <row r="381" spans="1:15">
      <c r="A381" s="1">
        <v>5</v>
      </c>
      <c r="B381" s="1">
        <v>55776401</v>
      </c>
      <c r="C381" s="1" t="s">
        <v>603</v>
      </c>
      <c r="D381" s="1"/>
      <c r="E381" s="1"/>
      <c r="F381" s="7">
        <v>-0.88304583486917398</v>
      </c>
      <c r="G381" s="3">
        <v>2.2083763383126001E-11</v>
      </c>
      <c r="J381" s="2" t="s">
        <v>3</v>
      </c>
      <c r="K381" s="2" t="str">
        <f t="shared" si="10"/>
        <v>No</v>
      </c>
      <c r="N381" s="2" t="s">
        <v>3</v>
      </c>
      <c r="O381" s="2" t="str">
        <f t="shared" si="12"/>
        <v>No</v>
      </c>
    </row>
    <row r="382" spans="1:15">
      <c r="A382" s="1">
        <v>5</v>
      </c>
      <c r="B382" s="1">
        <v>60059120</v>
      </c>
      <c r="C382" s="1" t="s">
        <v>604</v>
      </c>
      <c r="D382" s="1" t="s">
        <v>605</v>
      </c>
      <c r="E382" s="1" t="s">
        <v>42</v>
      </c>
      <c r="F382" s="7">
        <v>-0.43772405296189298</v>
      </c>
      <c r="G382" s="3">
        <v>1.07982036619838E-7</v>
      </c>
      <c r="H382" s="7">
        <v>-0.33101646931173501</v>
      </c>
      <c r="I382" s="3">
        <v>2.37005791091353E-4</v>
      </c>
      <c r="J382" s="2" t="s">
        <v>3</v>
      </c>
      <c r="K382" s="2" t="str">
        <f t="shared" si="10"/>
        <v>No</v>
      </c>
      <c r="L382" s="7">
        <v>-0.47188925170012402</v>
      </c>
      <c r="M382" s="3">
        <v>1.2129708975077099E-3</v>
      </c>
      <c r="N382" s="2" t="s">
        <v>3</v>
      </c>
      <c r="O382" s="2" t="str">
        <f t="shared" si="12"/>
        <v>No</v>
      </c>
    </row>
    <row r="383" spans="1:15">
      <c r="A383" s="1">
        <v>5</v>
      </c>
      <c r="B383" s="1">
        <v>72705910</v>
      </c>
      <c r="C383" s="1" t="s">
        <v>1997</v>
      </c>
      <c r="D383" s="1"/>
      <c r="E383" s="1"/>
      <c r="F383" s="7">
        <v>-0.235240749451961</v>
      </c>
      <c r="G383" s="3">
        <v>7.5316061034288602E-8</v>
      </c>
      <c r="H383" s="7">
        <v>-0.17913649106247501</v>
      </c>
      <c r="I383" s="3">
        <v>2.6238842475586601E-3</v>
      </c>
      <c r="J383" s="2" t="s">
        <v>3</v>
      </c>
      <c r="K383" s="2" t="str">
        <f t="shared" si="10"/>
        <v>No</v>
      </c>
      <c r="L383" s="7">
        <v>-0.26438446003930599</v>
      </c>
      <c r="M383" s="3">
        <v>1.8711086259095601E-3</v>
      </c>
      <c r="N383" s="2" t="s">
        <v>3</v>
      </c>
      <c r="O383" s="2" t="str">
        <f t="shared" si="12"/>
        <v>No</v>
      </c>
    </row>
    <row r="384" spans="1:15">
      <c r="A384" s="1">
        <v>5</v>
      </c>
      <c r="B384" s="1">
        <v>74347539</v>
      </c>
      <c r="C384" s="1" t="s">
        <v>611</v>
      </c>
      <c r="D384" s="1"/>
      <c r="E384" s="1"/>
      <c r="F384" s="7">
        <v>-0.30606390148484097</v>
      </c>
      <c r="G384" s="3">
        <v>3.5716439046255E-12</v>
      </c>
      <c r="H384" s="7">
        <v>-0.24399531279247599</v>
      </c>
      <c r="I384" s="3">
        <v>1.89889156328238E-4</v>
      </c>
      <c r="J384" s="2" t="s">
        <v>3</v>
      </c>
      <c r="K384" s="2" t="str">
        <f t="shared" si="10"/>
        <v>No</v>
      </c>
      <c r="L384" s="7">
        <v>-0.189055138492154</v>
      </c>
      <c r="M384" s="3">
        <v>5.0204090779865602E-2</v>
      </c>
      <c r="N384" s="2" t="s">
        <v>3</v>
      </c>
      <c r="O384" s="2" t="str">
        <f t="shared" si="12"/>
        <v>No</v>
      </c>
    </row>
    <row r="385" spans="1:15">
      <c r="A385" s="1">
        <v>5</v>
      </c>
      <c r="B385" s="1">
        <v>74350214</v>
      </c>
      <c r="C385" s="1" t="s">
        <v>612</v>
      </c>
      <c r="D385" s="1"/>
      <c r="E385" s="1"/>
      <c r="F385" s="7">
        <v>0.68153620884247601</v>
      </c>
      <c r="G385" s="3">
        <v>1.13529359314663E-8</v>
      </c>
      <c r="H385" s="7">
        <v>0.79233789338381599</v>
      </c>
      <c r="I385" s="3">
        <v>4.3618614404980101E-5</v>
      </c>
      <c r="J385" s="2" t="s">
        <v>3</v>
      </c>
      <c r="K385" s="2" t="str">
        <f t="shared" si="10"/>
        <v>No</v>
      </c>
      <c r="L385" s="7">
        <v>0.59167857878135099</v>
      </c>
      <c r="M385" s="3">
        <v>7.7769466685337907E-2</v>
      </c>
      <c r="N385" s="2" t="s">
        <v>3</v>
      </c>
      <c r="O385" s="2" t="str">
        <f t="shared" si="12"/>
        <v>No</v>
      </c>
    </row>
    <row r="386" spans="1:15">
      <c r="A386" s="1">
        <v>5</v>
      </c>
      <c r="B386" s="1">
        <v>74762295</v>
      </c>
      <c r="C386" s="1" t="s">
        <v>1998</v>
      </c>
      <c r="D386" s="1" t="s">
        <v>1999</v>
      </c>
      <c r="E386" s="1" t="s">
        <v>24</v>
      </c>
      <c r="F386" s="7">
        <v>-0.28690605069407299</v>
      </c>
      <c r="G386" s="3">
        <v>7.7963257881569803E-8</v>
      </c>
      <c r="H386" s="7">
        <v>-0.31842730076023401</v>
      </c>
      <c r="I386" s="3">
        <v>3.9679302601179096E-3</v>
      </c>
      <c r="J386" s="2" t="s">
        <v>3</v>
      </c>
      <c r="K386" s="2" t="str">
        <f t="shared" si="10"/>
        <v>No</v>
      </c>
      <c r="L386" s="7">
        <v>-0.124338705001866</v>
      </c>
      <c r="M386" s="3">
        <v>0.299076499031876</v>
      </c>
      <c r="N386" s="2" t="s">
        <v>3</v>
      </c>
      <c r="O386" s="2" t="str">
        <f t="shared" si="12"/>
        <v>No</v>
      </c>
    </row>
    <row r="387" spans="1:15">
      <c r="A387" s="1">
        <v>5</v>
      </c>
      <c r="B387" s="1">
        <v>107917716</v>
      </c>
      <c r="C387" s="1" t="s">
        <v>615</v>
      </c>
      <c r="D387" s="1"/>
      <c r="E387" s="1"/>
      <c r="F387" s="7">
        <v>-0.30159489550065899</v>
      </c>
      <c r="G387" s="3">
        <v>5.0375354762351199E-8</v>
      </c>
      <c r="H387" s="7">
        <v>-0.20005890123383299</v>
      </c>
      <c r="I387" s="3">
        <v>3.5205013969959302E-3</v>
      </c>
      <c r="J387" s="2" t="s">
        <v>3</v>
      </c>
      <c r="K387" s="2" t="str">
        <f t="shared" si="10"/>
        <v>No</v>
      </c>
      <c r="L387" s="7">
        <v>-8.6378903016854996E-2</v>
      </c>
      <c r="M387" s="3">
        <v>0.512471018770008</v>
      </c>
      <c r="N387" s="2" t="s">
        <v>3</v>
      </c>
      <c r="O387" s="2" t="str">
        <f t="shared" si="12"/>
        <v>No</v>
      </c>
    </row>
    <row r="388" spans="1:15">
      <c r="A388" s="1">
        <v>5</v>
      </c>
      <c r="B388" s="1">
        <v>119116329</v>
      </c>
      <c r="C388" s="1" t="s">
        <v>623</v>
      </c>
      <c r="D388" s="1"/>
      <c r="E388" s="1"/>
      <c r="F388" s="7">
        <v>-0.32416528350514701</v>
      </c>
      <c r="G388" s="3">
        <v>1.2206260171376701E-8</v>
      </c>
      <c r="H388" s="7">
        <v>-0.17191451547415801</v>
      </c>
      <c r="I388" s="3">
        <v>1.41218637848012E-2</v>
      </c>
      <c r="J388" s="2" t="s">
        <v>3</v>
      </c>
      <c r="K388" s="2" t="str">
        <f t="shared" si="10"/>
        <v>No</v>
      </c>
      <c r="L388" s="7">
        <v>-0.19887639282126701</v>
      </c>
      <c r="M388" s="3">
        <v>4.1676179836290003E-2</v>
      </c>
      <c r="N388" s="2" t="s">
        <v>3</v>
      </c>
      <c r="O388" s="2" t="str">
        <f t="shared" si="12"/>
        <v>No</v>
      </c>
    </row>
    <row r="389" spans="1:15">
      <c r="A389" s="1">
        <v>5</v>
      </c>
      <c r="B389" s="1">
        <v>138713897</v>
      </c>
      <c r="C389" s="1" t="s">
        <v>643</v>
      </c>
      <c r="D389" s="1" t="s">
        <v>644</v>
      </c>
      <c r="E389" s="1" t="s">
        <v>42</v>
      </c>
      <c r="F389" s="7">
        <v>-0.51469655463709296</v>
      </c>
      <c r="G389" s="3">
        <v>8.4600607497210204E-10</v>
      </c>
      <c r="H389" s="7">
        <v>-0.51268020981639195</v>
      </c>
      <c r="I389" s="3">
        <v>4.5102636373939697E-3</v>
      </c>
      <c r="J389" s="2" t="s">
        <v>3</v>
      </c>
      <c r="K389" s="2" t="str">
        <f t="shared" si="10"/>
        <v>No</v>
      </c>
      <c r="L389" s="7">
        <v>-0.20424917297049999</v>
      </c>
      <c r="M389" s="3">
        <v>0.24562280597195901</v>
      </c>
      <c r="N389" s="2" t="s">
        <v>3</v>
      </c>
      <c r="O389" s="2" t="str">
        <f t="shared" si="12"/>
        <v>No</v>
      </c>
    </row>
    <row r="390" spans="1:15">
      <c r="A390" s="1">
        <v>5</v>
      </c>
      <c r="B390" s="1">
        <v>138713954</v>
      </c>
      <c r="C390" s="1" t="s">
        <v>645</v>
      </c>
      <c r="D390" s="1" t="s">
        <v>644</v>
      </c>
      <c r="E390" s="1" t="s">
        <v>42</v>
      </c>
      <c r="F390" s="7">
        <v>-0.38956991443356798</v>
      </c>
      <c r="G390" s="3">
        <v>7.1727858417902303E-9</v>
      </c>
      <c r="H390" s="7">
        <v>-0.36090437439824502</v>
      </c>
      <c r="I390" s="3">
        <v>2.6127740390300999E-3</v>
      </c>
      <c r="J390" s="2" t="s">
        <v>3</v>
      </c>
      <c r="K390" s="2" t="str">
        <f t="shared" si="10"/>
        <v>No</v>
      </c>
      <c r="L390" s="7">
        <v>-0.166871501928848</v>
      </c>
      <c r="M390" s="3">
        <v>0.10336580735400699</v>
      </c>
      <c r="N390" s="2" t="s">
        <v>3</v>
      </c>
      <c r="O390" s="2" t="str">
        <f t="shared" si="12"/>
        <v>No</v>
      </c>
    </row>
    <row r="391" spans="1:15">
      <c r="A391" s="1">
        <v>5</v>
      </c>
      <c r="B391" s="1">
        <v>138714136</v>
      </c>
      <c r="C391" s="1" t="s">
        <v>646</v>
      </c>
      <c r="D391" s="1" t="s">
        <v>644</v>
      </c>
      <c r="E391" s="1" t="s">
        <v>42</v>
      </c>
      <c r="F391" s="7">
        <v>-1.18882563810689</v>
      </c>
      <c r="G391" s="3">
        <v>2.62861388743542E-12</v>
      </c>
      <c r="H391" s="7">
        <v>-0.86372837644539402</v>
      </c>
      <c r="I391" s="3">
        <v>1.6629180316624201E-4</v>
      </c>
      <c r="J391" s="2" t="s">
        <v>3</v>
      </c>
      <c r="K391" s="2" t="str">
        <f t="shared" ref="K391:K454" si="13">IF(AND(I391&lt;0.000000116, I391&lt;&gt;""),"Yes","No")</f>
        <v>No</v>
      </c>
      <c r="L391" s="7">
        <v>-1.0993922266273599</v>
      </c>
      <c r="M391" s="3">
        <v>4.6163320305099098E-4</v>
      </c>
      <c r="N391" s="2" t="s">
        <v>3</v>
      </c>
      <c r="O391" s="2" t="str">
        <f t="shared" si="12"/>
        <v>No</v>
      </c>
    </row>
    <row r="392" spans="1:15">
      <c r="A392" s="1">
        <v>5</v>
      </c>
      <c r="B392" s="1">
        <v>138714322</v>
      </c>
      <c r="C392" s="1" t="s">
        <v>647</v>
      </c>
      <c r="D392" s="1" t="s">
        <v>644</v>
      </c>
      <c r="E392" s="1" t="s">
        <v>42</v>
      </c>
      <c r="F392" s="7">
        <v>-0.557929086426732</v>
      </c>
      <c r="G392" s="3">
        <v>3.5189147919394598E-13</v>
      </c>
      <c r="H392" s="7">
        <v>-0.38000072631224002</v>
      </c>
      <c r="I392" s="3">
        <v>6.2782195886356296E-4</v>
      </c>
      <c r="J392" s="2" t="s">
        <v>3</v>
      </c>
      <c r="K392" s="2" t="str">
        <f t="shared" si="13"/>
        <v>No</v>
      </c>
      <c r="L392" s="7">
        <v>-0.35193869544931999</v>
      </c>
      <c r="M392" s="3">
        <v>4.4852908505993499E-3</v>
      </c>
      <c r="N392" s="2" t="s">
        <v>3</v>
      </c>
      <c r="O392" s="2" t="str">
        <f t="shared" si="12"/>
        <v>No</v>
      </c>
    </row>
    <row r="393" spans="1:15">
      <c r="A393" s="1">
        <v>5</v>
      </c>
      <c r="B393" s="1">
        <v>138714339</v>
      </c>
      <c r="C393" s="1" t="s">
        <v>649</v>
      </c>
      <c r="D393" s="1" t="s">
        <v>644</v>
      </c>
      <c r="E393" s="1" t="s">
        <v>42</v>
      </c>
      <c r="F393" s="7">
        <v>-0.67334854235859198</v>
      </c>
      <c r="G393" s="3">
        <v>3.5802548302330497E-15</v>
      </c>
      <c r="H393" s="7">
        <v>-0.423483838425325</v>
      </c>
      <c r="I393" s="3">
        <v>2.90925097907635E-4</v>
      </c>
      <c r="J393" s="2" t="s">
        <v>3</v>
      </c>
      <c r="K393" s="2" t="str">
        <f t="shared" si="13"/>
        <v>No</v>
      </c>
      <c r="L393" s="7">
        <v>-0.41836537308185401</v>
      </c>
      <c r="M393" s="3">
        <v>2.3343579903958999E-3</v>
      </c>
      <c r="N393" s="2" t="s">
        <v>3</v>
      </c>
      <c r="O393" s="2" t="str">
        <f t="shared" si="12"/>
        <v>No</v>
      </c>
    </row>
    <row r="394" spans="1:15">
      <c r="A394" s="1">
        <v>5</v>
      </c>
      <c r="B394" s="1">
        <v>145215629</v>
      </c>
      <c r="C394" s="1" t="s">
        <v>655</v>
      </c>
      <c r="D394" s="1" t="s">
        <v>654</v>
      </c>
      <c r="E394" s="1" t="s">
        <v>468</v>
      </c>
      <c r="F394" s="7">
        <v>-0.97496621496984703</v>
      </c>
      <c r="G394" s="3">
        <v>1.4703073840705699E-11</v>
      </c>
      <c r="H394" s="7">
        <v>-0.99504359576082002</v>
      </c>
      <c r="I394" s="3">
        <v>3.9981486159842502E-5</v>
      </c>
      <c r="J394" s="2" t="s">
        <v>3</v>
      </c>
      <c r="K394" s="2" t="str">
        <f t="shared" si="13"/>
        <v>No</v>
      </c>
      <c r="L394" s="7">
        <v>-1.4071356950081699</v>
      </c>
      <c r="M394" s="3">
        <v>7.6880789809269899E-3</v>
      </c>
      <c r="N394" s="2" t="s">
        <v>3</v>
      </c>
      <c r="O394" s="2" t="str">
        <f t="shared" si="12"/>
        <v>No</v>
      </c>
    </row>
    <row r="395" spans="1:15">
      <c r="A395" s="1">
        <v>5</v>
      </c>
      <c r="B395" s="1">
        <v>145215784</v>
      </c>
      <c r="C395" s="1" t="s">
        <v>656</v>
      </c>
      <c r="D395" s="1" t="s">
        <v>654</v>
      </c>
      <c r="E395" s="1" t="s">
        <v>468</v>
      </c>
      <c r="F395" s="7">
        <v>-0.55846977225021599</v>
      </c>
      <c r="G395" s="3">
        <v>1.7759980212524E-9</v>
      </c>
      <c r="H395" s="7">
        <v>-0.40290373862503098</v>
      </c>
      <c r="I395" s="3">
        <v>1.6518445055513E-3</v>
      </c>
      <c r="J395" s="2" t="s">
        <v>3</v>
      </c>
      <c r="K395" s="2" t="str">
        <f t="shared" si="13"/>
        <v>No</v>
      </c>
      <c r="L395" s="7">
        <v>-0.45927744401914899</v>
      </c>
      <c r="M395" s="3">
        <v>3.3498906961224699E-2</v>
      </c>
      <c r="N395" s="2" t="s">
        <v>3</v>
      </c>
      <c r="O395" s="2" t="str">
        <f t="shared" si="12"/>
        <v>No</v>
      </c>
    </row>
    <row r="396" spans="1:15">
      <c r="A396" s="1">
        <v>5</v>
      </c>
      <c r="B396" s="1">
        <v>157098553</v>
      </c>
      <c r="C396" s="1" t="s">
        <v>663</v>
      </c>
      <c r="D396" s="1" t="s">
        <v>664</v>
      </c>
      <c r="E396" s="1" t="s">
        <v>139</v>
      </c>
      <c r="F396" s="7">
        <v>-0.44219287336013502</v>
      </c>
      <c r="G396" s="3">
        <v>8.6650504798066797E-9</v>
      </c>
      <c r="J396" s="2" t="s">
        <v>3</v>
      </c>
      <c r="K396" s="2" t="str">
        <f t="shared" si="13"/>
        <v>No</v>
      </c>
      <c r="N396" s="2" t="s">
        <v>3</v>
      </c>
      <c r="O396" s="2" t="str">
        <f t="shared" si="12"/>
        <v>No</v>
      </c>
    </row>
    <row r="397" spans="1:15">
      <c r="A397" s="1">
        <v>5</v>
      </c>
      <c r="B397" s="1">
        <v>167551234</v>
      </c>
      <c r="C397" s="1" t="s">
        <v>2000</v>
      </c>
      <c r="D397" s="1" t="s">
        <v>2001</v>
      </c>
      <c r="E397" s="1" t="s">
        <v>11</v>
      </c>
      <c r="F397" s="7">
        <v>-0.228149319605635</v>
      </c>
      <c r="G397" s="3">
        <v>1.5363548086996199E-8</v>
      </c>
      <c r="H397" s="7">
        <v>-0.17992016486686199</v>
      </c>
      <c r="I397" s="3">
        <v>1.31905726179294E-3</v>
      </c>
      <c r="J397" s="2" t="s">
        <v>3</v>
      </c>
      <c r="K397" s="2" t="str">
        <f t="shared" si="13"/>
        <v>No</v>
      </c>
      <c r="L397" s="7">
        <v>-0.26358101672840401</v>
      </c>
      <c r="M397" s="3">
        <v>5.8050260244972202E-2</v>
      </c>
      <c r="N397" s="2" t="s">
        <v>3</v>
      </c>
      <c r="O397" s="2" t="str">
        <f t="shared" si="12"/>
        <v>No</v>
      </c>
    </row>
    <row r="398" spans="1:15">
      <c r="A398" s="1">
        <v>5</v>
      </c>
      <c r="B398" s="1">
        <v>167718982</v>
      </c>
      <c r="C398" s="1" t="s">
        <v>2003</v>
      </c>
      <c r="D398" s="1" t="s">
        <v>2004</v>
      </c>
      <c r="E398" s="1" t="s">
        <v>895</v>
      </c>
      <c r="F398" s="7">
        <v>-0.99384679910097296</v>
      </c>
      <c r="G398" s="3">
        <v>2.4428228141154201E-8</v>
      </c>
      <c r="H398" s="7">
        <v>-0.28325433460226601</v>
      </c>
      <c r="I398" s="3">
        <v>1.2021136778645599E-2</v>
      </c>
      <c r="J398" s="2" t="s">
        <v>3</v>
      </c>
      <c r="K398" s="2" t="str">
        <f t="shared" si="13"/>
        <v>No</v>
      </c>
      <c r="L398" s="7">
        <v>-0.61002182582426101</v>
      </c>
      <c r="M398" s="3">
        <v>4.9492836207361703E-2</v>
      </c>
      <c r="N398" s="2" t="s">
        <v>3</v>
      </c>
      <c r="O398" s="2" t="str">
        <f t="shared" si="12"/>
        <v>No</v>
      </c>
    </row>
    <row r="399" spans="1:15">
      <c r="A399" s="1">
        <v>5</v>
      </c>
      <c r="B399" s="1">
        <v>172385477</v>
      </c>
      <c r="C399" s="1" t="s">
        <v>666</v>
      </c>
      <c r="D399" s="1" t="s">
        <v>667</v>
      </c>
      <c r="E399" s="1" t="s">
        <v>668</v>
      </c>
      <c r="F399" s="7">
        <v>-0.52093744005512199</v>
      </c>
      <c r="G399" s="3">
        <v>3.4168972116335801E-10</v>
      </c>
      <c r="J399" s="2" t="s">
        <v>3</v>
      </c>
      <c r="K399" s="2" t="str">
        <f t="shared" si="13"/>
        <v>No</v>
      </c>
      <c r="N399" s="2" t="s">
        <v>3</v>
      </c>
      <c r="O399" s="2" t="str">
        <f t="shared" si="12"/>
        <v>No</v>
      </c>
    </row>
    <row r="400" spans="1:15">
      <c r="A400" s="1">
        <v>5</v>
      </c>
      <c r="B400" s="1">
        <v>173009599</v>
      </c>
      <c r="C400" s="1" t="s">
        <v>670</v>
      </c>
      <c r="D400" s="1" t="s">
        <v>671</v>
      </c>
      <c r="E400" s="1" t="s">
        <v>11</v>
      </c>
      <c r="F400" s="7">
        <v>-0.47254006357163503</v>
      </c>
      <c r="G400" s="3">
        <v>1.00850292578581E-7</v>
      </c>
      <c r="H400" s="7">
        <v>-0.38749467475039001</v>
      </c>
      <c r="I400" s="3">
        <v>3.36060849797414E-3</v>
      </c>
      <c r="J400" s="2" t="s">
        <v>3</v>
      </c>
      <c r="K400" s="2" t="str">
        <f t="shared" si="13"/>
        <v>No</v>
      </c>
      <c r="L400" s="7">
        <v>-8.4321046630510002E-2</v>
      </c>
      <c r="M400" s="3">
        <v>0.73484364675920399</v>
      </c>
      <c r="N400" s="2" t="s">
        <v>3</v>
      </c>
      <c r="O400" s="2" t="str">
        <f>IF(AND(M400&lt;0.000000116, M400&lt;&gt;""),"Yes","No")</f>
        <v>No</v>
      </c>
    </row>
    <row r="401" spans="1:15">
      <c r="A401" s="1">
        <v>6</v>
      </c>
      <c r="B401" s="1">
        <v>3139627</v>
      </c>
      <c r="C401" s="1" t="s">
        <v>683</v>
      </c>
      <c r="D401" s="1" t="s">
        <v>684</v>
      </c>
      <c r="E401" s="1" t="s">
        <v>316</v>
      </c>
      <c r="F401" s="7">
        <v>0.54231877956163499</v>
      </c>
      <c r="G401" s="3">
        <v>5.5393696032143201E-11</v>
      </c>
      <c r="J401" s="2" t="s">
        <v>3</v>
      </c>
      <c r="K401" s="2" t="str">
        <f t="shared" si="13"/>
        <v>No</v>
      </c>
      <c r="N401" s="2" t="s">
        <v>3</v>
      </c>
      <c r="O401" s="2" t="str">
        <f t="shared" si="12"/>
        <v>No</v>
      </c>
    </row>
    <row r="402" spans="1:15">
      <c r="A402" s="1">
        <v>6</v>
      </c>
      <c r="B402" s="1">
        <v>5261316</v>
      </c>
      <c r="C402" s="1" t="s">
        <v>685</v>
      </c>
      <c r="D402" s="1" t="s">
        <v>686</v>
      </c>
      <c r="E402" s="1" t="s">
        <v>687</v>
      </c>
      <c r="F402" s="7">
        <v>-0.71193373995284503</v>
      </c>
      <c r="G402" s="3">
        <v>8.4426385716072102E-10</v>
      </c>
      <c r="H402" s="7">
        <v>-6.8624201878865906E-2</v>
      </c>
      <c r="I402" s="3">
        <v>0.20068881207776201</v>
      </c>
      <c r="J402" s="2" t="s">
        <v>3</v>
      </c>
      <c r="K402" s="2" t="str">
        <f t="shared" si="13"/>
        <v>No</v>
      </c>
      <c r="L402" s="7">
        <v>-0.15742875071104501</v>
      </c>
      <c r="M402" s="3">
        <v>4.6963405484769502E-2</v>
      </c>
      <c r="N402" s="2" t="s">
        <v>3</v>
      </c>
      <c r="O402" s="2" t="str">
        <f t="shared" ref="O402:O465" si="14">IF(AND(M402&lt;0.000000116, M402&lt;&gt;""),"Yes","No")</f>
        <v>No</v>
      </c>
    </row>
    <row r="403" spans="1:15">
      <c r="A403" s="1">
        <v>6</v>
      </c>
      <c r="B403" s="1">
        <v>6300837</v>
      </c>
      <c r="C403" s="1" t="s">
        <v>688</v>
      </c>
      <c r="D403" s="1" t="s">
        <v>689</v>
      </c>
      <c r="E403" s="1" t="s">
        <v>11</v>
      </c>
      <c r="F403" s="7">
        <v>-0.43010117307555901</v>
      </c>
      <c r="G403" s="3">
        <v>1.6912887485182901E-9</v>
      </c>
      <c r="H403" s="7">
        <v>-0.19355170737483501</v>
      </c>
      <c r="I403" s="3">
        <v>9.1726895177040597E-3</v>
      </c>
      <c r="J403" s="2" t="s">
        <v>3</v>
      </c>
      <c r="K403" s="2" t="str">
        <f t="shared" si="13"/>
        <v>No</v>
      </c>
      <c r="L403" s="7">
        <v>-0.180399650141084</v>
      </c>
      <c r="M403" s="3">
        <v>9.8875029639054701E-2</v>
      </c>
      <c r="N403" s="2" t="s">
        <v>3</v>
      </c>
      <c r="O403" s="2" t="str">
        <f t="shared" si="14"/>
        <v>No</v>
      </c>
    </row>
    <row r="404" spans="1:15">
      <c r="A404" s="1">
        <v>6</v>
      </c>
      <c r="B404" s="1">
        <v>14743444</v>
      </c>
      <c r="C404" s="1" t="s">
        <v>694</v>
      </c>
      <c r="D404" s="1"/>
      <c r="E404" s="1"/>
      <c r="F404" s="7">
        <v>-0.27825673190675498</v>
      </c>
      <c r="G404" s="3">
        <v>2.5163018664988E-9</v>
      </c>
      <c r="H404" s="7">
        <v>-0.36269154784475299</v>
      </c>
      <c r="I404" s="3">
        <v>1.8064318212805399E-3</v>
      </c>
      <c r="J404" s="2" t="s">
        <v>3</v>
      </c>
      <c r="K404" s="2" t="str">
        <f t="shared" si="13"/>
        <v>No</v>
      </c>
      <c r="L404" s="7">
        <v>-0.39772814643461701</v>
      </c>
      <c r="M404" s="3">
        <v>2.8825574073300499E-3</v>
      </c>
      <c r="N404" s="2" t="s">
        <v>3</v>
      </c>
      <c r="O404" s="2" t="str">
        <f t="shared" si="14"/>
        <v>No</v>
      </c>
    </row>
    <row r="405" spans="1:15">
      <c r="A405" s="1">
        <v>6</v>
      </c>
      <c r="B405" s="1">
        <v>14783197</v>
      </c>
      <c r="C405" s="1" t="s">
        <v>696</v>
      </c>
      <c r="D405" s="1"/>
      <c r="E405" s="1"/>
      <c r="F405" s="7">
        <v>0.64968904858239995</v>
      </c>
      <c r="G405" s="3">
        <v>1.6294531234615601E-12</v>
      </c>
      <c r="H405" s="7">
        <v>0.45388859556553701</v>
      </c>
      <c r="I405" s="3">
        <v>5.63191552721906E-4</v>
      </c>
      <c r="J405" s="2" t="s">
        <v>3</v>
      </c>
      <c r="K405" s="2" t="str">
        <f t="shared" si="13"/>
        <v>No</v>
      </c>
      <c r="L405" s="7">
        <v>-0.25965515590669302</v>
      </c>
      <c r="M405" s="3">
        <v>0.10547560409595901</v>
      </c>
      <c r="N405" s="2" t="s">
        <v>3</v>
      </c>
      <c r="O405" s="2" t="str">
        <f t="shared" si="14"/>
        <v>No</v>
      </c>
    </row>
    <row r="406" spans="1:15">
      <c r="A406" s="1">
        <v>6</v>
      </c>
      <c r="B406" s="1">
        <v>27706179</v>
      </c>
      <c r="C406" s="1" t="s">
        <v>701</v>
      </c>
      <c r="D406" s="1"/>
      <c r="E406" s="1"/>
      <c r="F406" s="7">
        <v>-1.8696034298115001</v>
      </c>
      <c r="G406" s="3">
        <v>3.3714677069508901E-15</v>
      </c>
      <c r="H406" s="7">
        <v>-0.913758453497588</v>
      </c>
      <c r="I406" s="3">
        <v>8.5608783256447695E-4</v>
      </c>
      <c r="J406" s="2" t="s">
        <v>3</v>
      </c>
      <c r="K406" s="2" t="str">
        <f t="shared" si="13"/>
        <v>No</v>
      </c>
      <c r="L406" s="7">
        <v>-1.9550745147352799</v>
      </c>
      <c r="M406" s="3">
        <v>1.05804225544105E-3</v>
      </c>
      <c r="N406" s="2" t="s">
        <v>3</v>
      </c>
      <c r="O406" s="2" t="str">
        <f t="shared" si="14"/>
        <v>No</v>
      </c>
    </row>
    <row r="407" spans="1:15">
      <c r="A407" s="1">
        <v>6</v>
      </c>
      <c r="B407" s="1">
        <v>28911873</v>
      </c>
      <c r="C407" s="1" t="s">
        <v>702</v>
      </c>
      <c r="D407" s="1"/>
      <c r="E407" s="1"/>
      <c r="F407" s="7">
        <v>-0.69688756187094603</v>
      </c>
      <c r="G407" s="3">
        <v>6.9851152426012397E-9</v>
      </c>
      <c r="H407" s="7">
        <v>-0.65664997899479605</v>
      </c>
      <c r="I407" s="3">
        <v>4.5696408571006602E-4</v>
      </c>
      <c r="J407" s="2" t="s">
        <v>3</v>
      </c>
      <c r="K407" s="2" t="str">
        <f t="shared" si="13"/>
        <v>No</v>
      </c>
      <c r="L407" s="7">
        <v>-0.79705144311742104</v>
      </c>
      <c r="M407" s="3">
        <v>3.5203827033506601E-4</v>
      </c>
      <c r="N407" s="2" t="s">
        <v>3</v>
      </c>
      <c r="O407" s="2" t="str">
        <f t="shared" si="14"/>
        <v>No</v>
      </c>
    </row>
    <row r="408" spans="1:15">
      <c r="A408" s="1">
        <v>6</v>
      </c>
      <c r="B408" s="1">
        <v>28911902</v>
      </c>
      <c r="C408" s="1" t="s">
        <v>703</v>
      </c>
      <c r="D408" s="1"/>
      <c r="E408" s="1"/>
      <c r="F408" s="7">
        <v>-0.92589654233525698</v>
      </c>
      <c r="G408" s="3">
        <v>1.16515340743536E-9</v>
      </c>
      <c r="H408" s="7">
        <v>-0.308019335208427</v>
      </c>
      <c r="I408" s="3">
        <v>1.1425349114161701E-2</v>
      </c>
      <c r="J408" s="2" t="s">
        <v>3</v>
      </c>
      <c r="K408" s="2" t="str">
        <f t="shared" si="13"/>
        <v>No</v>
      </c>
      <c r="L408" s="7">
        <v>-1.07826097146254</v>
      </c>
      <c r="M408" s="3">
        <v>2.4642047642531599E-4</v>
      </c>
      <c r="N408" s="2" t="s">
        <v>3</v>
      </c>
      <c r="O408" s="2" t="str">
        <f t="shared" si="14"/>
        <v>No</v>
      </c>
    </row>
    <row r="409" spans="1:15">
      <c r="A409" s="1">
        <v>6</v>
      </c>
      <c r="B409" s="1">
        <v>28911938</v>
      </c>
      <c r="C409" s="1" t="s">
        <v>704</v>
      </c>
      <c r="D409" s="1"/>
      <c r="E409" s="1"/>
      <c r="F409" s="7">
        <v>-0.90332028546014298</v>
      </c>
      <c r="G409" s="3">
        <v>5.22213501976873E-8</v>
      </c>
      <c r="J409" s="2" t="s">
        <v>3</v>
      </c>
      <c r="K409" s="2" t="str">
        <f t="shared" si="13"/>
        <v>No</v>
      </c>
      <c r="N409" s="2" t="s">
        <v>3</v>
      </c>
      <c r="O409" s="2" t="str">
        <f t="shared" si="14"/>
        <v>No</v>
      </c>
    </row>
    <row r="410" spans="1:15">
      <c r="A410" s="1">
        <v>6</v>
      </c>
      <c r="B410" s="1">
        <v>28971967</v>
      </c>
      <c r="C410" s="1" t="s">
        <v>705</v>
      </c>
      <c r="D410" s="1" t="s">
        <v>706</v>
      </c>
      <c r="E410" s="1" t="s">
        <v>21</v>
      </c>
      <c r="F410" s="7">
        <v>0.31639850308010298</v>
      </c>
      <c r="G410" s="3">
        <v>4.3466089682847097E-8</v>
      </c>
      <c r="H410" s="7">
        <v>0.23308532444424801</v>
      </c>
      <c r="I410" s="3">
        <v>1.3480620283224399E-2</v>
      </c>
      <c r="J410" s="2" t="s">
        <v>3</v>
      </c>
      <c r="K410" s="2" t="str">
        <f t="shared" si="13"/>
        <v>No</v>
      </c>
      <c r="L410" s="7">
        <v>0.348791834013571</v>
      </c>
      <c r="M410" s="3">
        <v>1.15303611145143E-2</v>
      </c>
      <c r="N410" s="2" t="s">
        <v>3</v>
      </c>
      <c r="O410" s="2" t="str">
        <f t="shared" si="14"/>
        <v>No</v>
      </c>
    </row>
    <row r="411" spans="1:15">
      <c r="A411" s="1">
        <v>6</v>
      </c>
      <c r="B411" s="1">
        <v>29079939</v>
      </c>
      <c r="C411" s="1" t="s">
        <v>708</v>
      </c>
      <c r="D411" s="1" t="s">
        <v>709</v>
      </c>
      <c r="E411" s="1" t="s">
        <v>215</v>
      </c>
      <c r="F411" s="7">
        <v>0.64526720992907605</v>
      </c>
      <c r="G411" s="3">
        <v>1.9309058717303E-9</v>
      </c>
      <c r="H411" s="7">
        <v>0.34925092356896598</v>
      </c>
      <c r="I411" s="3">
        <v>5.4720368255664698E-3</v>
      </c>
      <c r="J411" s="2" t="s">
        <v>3</v>
      </c>
      <c r="K411" s="2" t="str">
        <f t="shared" si="13"/>
        <v>No</v>
      </c>
      <c r="L411" s="7">
        <v>0.502254871306135</v>
      </c>
      <c r="M411" s="3">
        <v>2.94086186647558E-2</v>
      </c>
      <c r="N411" s="2" t="s">
        <v>3</v>
      </c>
      <c r="O411" s="2" t="str">
        <f t="shared" si="14"/>
        <v>No</v>
      </c>
    </row>
    <row r="412" spans="1:15">
      <c r="A412" s="1">
        <v>6</v>
      </c>
      <c r="B412" s="1">
        <v>29080239</v>
      </c>
      <c r="C412" s="1" t="s">
        <v>710</v>
      </c>
      <c r="D412" s="1" t="s">
        <v>709</v>
      </c>
      <c r="E412" s="1" t="s">
        <v>215</v>
      </c>
      <c r="F412" s="7">
        <v>-0.58845696770179701</v>
      </c>
      <c r="G412" s="3">
        <v>1.20321274818311E-16</v>
      </c>
      <c r="J412" s="2" t="s">
        <v>3</v>
      </c>
      <c r="K412" s="2" t="str">
        <f t="shared" si="13"/>
        <v>No</v>
      </c>
      <c r="N412" s="2" t="s">
        <v>3</v>
      </c>
      <c r="O412" s="2" t="str">
        <f t="shared" si="14"/>
        <v>No</v>
      </c>
    </row>
    <row r="413" spans="1:15">
      <c r="A413" s="1">
        <v>6</v>
      </c>
      <c r="B413" s="1">
        <v>29521695</v>
      </c>
      <c r="C413" s="1" t="s">
        <v>713</v>
      </c>
      <c r="D413" s="1"/>
      <c r="E413" s="1"/>
      <c r="F413" s="7">
        <v>-0.61549288892500298</v>
      </c>
      <c r="G413" s="3">
        <v>8.2608778865660695E-8</v>
      </c>
      <c r="H413" s="7">
        <v>-0.16588509275375199</v>
      </c>
      <c r="I413" s="3">
        <v>0.48246979889724501</v>
      </c>
      <c r="J413" s="2" t="s">
        <v>3</v>
      </c>
      <c r="K413" s="2" t="str">
        <f t="shared" si="13"/>
        <v>No</v>
      </c>
      <c r="L413" s="7">
        <v>-0.62885456795722905</v>
      </c>
      <c r="M413" s="3">
        <v>3.14419050396769E-2</v>
      </c>
      <c r="N413" s="2" t="s">
        <v>3</v>
      </c>
      <c r="O413" s="2" t="str">
        <f t="shared" si="14"/>
        <v>No</v>
      </c>
    </row>
    <row r="414" spans="1:15">
      <c r="A414" s="1">
        <v>6</v>
      </c>
      <c r="B414" s="1">
        <v>30850581</v>
      </c>
      <c r="C414" s="1" t="s">
        <v>716</v>
      </c>
      <c r="D414" s="1" t="s">
        <v>717</v>
      </c>
      <c r="E414" s="1" t="s">
        <v>2</v>
      </c>
      <c r="F414" s="7">
        <v>1.33919078986739</v>
      </c>
      <c r="G414" s="3">
        <v>3.2535477323277598E-8</v>
      </c>
      <c r="H414" s="7">
        <v>0.98936559720789297</v>
      </c>
      <c r="I414" s="3">
        <v>2.6266205255976501E-3</v>
      </c>
      <c r="J414" s="2" t="s">
        <v>3</v>
      </c>
      <c r="K414" s="2" t="str">
        <f t="shared" si="13"/>
        <v>No</v>
      </c>
      <c r="L414" s="7">
        <v>0.74009869849040999</v>
      </c>
      <c r="M414" s="3">
        <v>2.8497621849749798E-3</v>
      </c>
      <c r="N414" s="2" t="s">
        <v>3</v>
      </c>
      <c r="O414" s="2" t="str">
        <f t="shared" si="14"/>
        <v>No</v>
      </c>
    </row>
    <row r="415" spans="1:15">
      <c r="A415" s="1">
        <v>6</v>
      </c>
      <c r="B415" s="1">
        <v>31093153</v>
      </c>
      <c r="C415" s="1" t="s">
        <v>720</v>
      </c>
      <c r="D415" s="1" t="s">
        <v>721</v>
      </c>
      <c r="E415" s="1" t="s">
        <v>21</v>
      </c>
      <c r="F415" s="7">
        <v>0.53695953365411997</v>
      </c>
      <c r="G415" s="3">
        <v>1.3136128670176299E-11</v>
      </c>
      <c r="H415" s="7">
        <v>0.57009891378161703</v>
      </c>
      <c r="I415" s="3">
        <v>2.8896869402937901E-4</v>
      </c>
      <c r="J415" s="2" t="s">
        <v>3</v>
      </c>
      <c r="K415" s="2" t="str">
        <f t="shared" si="13"/>
        <v>No</v>
      </c>
      <c r="L415" s="7">
        <v>0.175372090379845</v>
      </c>
      <c r="M415" s="3">
        <v>0.32035689400898398</v>
      </c>
      <c r="N415" s="2" t="s">
        <v>3</v>
      </c>
      <c r="O415" s="2" t="str">
        <f t="shared" si="14"/>
        <v>No</v>
      </c>
    </row>
    <row r="416" spans="1:15">
      <c r="A416" s="1">
        <v>6</v>
      </c>
      <c r="B416" s="1">
        <v>31093165</v>
      </c>
      <c r="C416" s="1" t="s">
        <v>722</v>
      </c>
      <c r="D416" s="1" t="s">
        <v>721</v>
      </c>
      <c r="E416" s="1" t="s">
        <v>21</v>
      </c>
      <c r="F416" s="7">
        <v>0.390082659104726</v>
      </c>
      <c r="G416" s="3">
        <v>9.3345196142615496E-9</v>
      </c>
      <c r="H416" s="7">
        <v>0.46092457986181201</v>
      </c>
      <c r="I416" s="3">
        <v>7.0819990557053294E-5</v>
      </c>
      <c r="J416" s="2" t="s">
        <v>3</v>
      </c>
      <c r="K416" s="2" t="str">
        <f t="shared" si="13"/>
        <v>No</v>
      </c>
      <c r="L416" s="7">
        <v>0.21461928674386899</v>
      </c>
      <c r="M416" s="3">
        <v>8.7318742081317305E-2</v>
      </c>
      <c r="N416" s="2" t="s">
        <v>3</v>
      </c>
      <c r="O416" s="2" t="str">
        <f t="shared" si="14"/>
        <v>No</v>
      </c>
    </row>
    <row r="417" spans="1:15">
      <c r="A417" s="1">
        <v>6</v>
      </c>
      <c r="B417" s="1">
        <v>31698145</v>
      </c>
      <c r="C417" s="1" t="s">
        <v>723</v>
      </c>
      <c r="D417" s="1" t="s">
        <v>724</v>
      </c>
      <c r="E417" s="1" t="s">
        <v>139</v>
      </c>
      <c r="F417" s="7">
        <v>0.45408647318723699</v>
      </c>
      <c r="G417" s="3">
        <v>2.63760673946773E-8</v>
      </c>
      <c r="H417" s="7">
        <v>-3.6642776176998598E-2</v>
      </c>
      <c r="I417" s="3">
        <v>0.27088446854576398</v>
      </c>
      <c r="J417" s="2" t="s">
        <v>3</v>
      </c>
      <c r="K417" s="2" t="str">
        <f t="shared" si="13"/>
        <v>No</v>
      </c>
      <c r="L417" s="7">
        <v>-1.51413519515577E-2</v>
      </c>
      <c r="M417" s="3">
        <v>0.76607009093524003</v>
      </c>
      <c r="N417" s="2" t="s">
        <v>3</v>
      </c>
      <c r="O417" s="2" t="str">
        <f t="shared" si="14"/>
        <v>No</v>
      </c>
    </row>
    <row r="418" spans="1:15">
      <c r="A418" s="1">
        <v>6</v>
      </c>
      <c r="B418" s="1">
        <v>33679775</v>
      </c>
      <c r="C418" s="1" t="s">
        <v>731</v>
      </c>
      <c r="D418" s="1" t="s">
        <v>732</v>
      </c>
      <c r="E418" s="1" t="s">
        <v>2</v>
      </c>
      <c r="F418" s="7">
        <v>-0.46227059839089402</v>
      </c>
      <c r="G418" s="3">
        <v>2.8296077313774799E-11</v>
      </c>
      <c r="J418" s="2" t="s">
        <v>3</v>
      </c>
      <c r="K418" s="2" t="str">
        <f t="shared" si="13"/>
        <v>No</v>
      </c>
      <c r="N418" s="2" t="s">
        <v>3</v>
      </c>
      <c r="O418" s="2" t="str">
        <f t="shared" si="14"/>
        <v>No</v>
      </c>
    </row>
    <row r="419" spans="1:15">
      <c r="A419" s="1">
        <v>6</v>
      </c>
      <c r="B419" s="1">
        <v>39280541</v>
      </c>
      <c r="C419" s="1" t="s">
        <v>739</v>
      </c>
      <c r="D419" s="1" t="s">
        <v>740</v>
      </c>
      <c r="E419" s="1" t="s">
        <v>42</v>
      </c>
      <c r="F419" s="7">
        <v>0.51090704203566095</v>
      </c>
      <c r="G419" s="3">
        <v>1.86061020208192E-9</v>
      </c>
      <c r="J419" s="2" t="s">
        <v>3</v>
      </c>
      <c r="K419" s="2" t="str">
        <f t="shared" si="13"/>
        <v>No</v>
      </c>
      <c r="N419" s="2" t="s">
        <v>3</v>
      </c>
      <c r="O419" s="2" t="str">
        <f t="shared" si="14"/>
        <v>No</v>
      </c>
    </row>
    <row r="420" spans="1:15">
      <c r="A420" s="1">
        <v>6</v>
      </c>
      <c r="B420" s="1">
        <v>43692678</v>
      </c>
      <c r="C420" s="1" t="s">
        <v>2010</v>
      </c>
      <c r="D420" s="1"/>
      <c r="E420" s="1"/>
      <c r="F420" s="7">
        <v>0.21556855771634301</v>
      </c>
      <c r="G420" s="3">
        <v>2.5635389869136198E-8</v>
      </c>
      <c r="H420" s="7">
        <v>0.145080232205233</v>
      </c>
      <c r="I420" s="3">
        <v>3.3041562379029603E-2</v>
      </c>
      <c r="J420" s="2" t="s">
        <v>3</v>
      </c>
      <c r="K420" s="2" t="str">
        <f t="shared" si="13"/>
        <v>No</v>
      </c>
      <c r="L420" s="7">
        <v>7.5291459247672901E-2</v>
      </c>
      <c r="M420" s="3">
        <v>0.42998457475767399</v>
      </c>
      <c r="N420" s="2" t="s">
        <v>3</v>
      </c>
      <c r="O420" s="2" t="str">
        <f t="shared" si="14"/>
        <v>No</v>
      </c>
    </row>
    <row r="421" spans="1:15">
      <c r="A421" s="1">
        <v>6</v>
      </c>
      <c r="B421" s="1">
        <v>84799458</v>
      </c>
      <c r="C421" s="1" t="s">
        <v>748</v>
      </c>
      <c r="D421" s="1" t="s">
        <v>749</v>
      </c>
      <c r="E421" s="1" t="s">
        <v>119</v>
      </c>
      <c r="F421" s="7">
        <v>0.23549985889994601</v>
      </c>
      <c r="G421" s="3">
        <v>4.5775527303428898E-11</v>
      </c>
      <c r="H421" s="7">
        <v>0.20800160151708399</v>
      </c>
      <c r="I421" s="3">
        <v>2.6212044081665002E-4</v>
      </c>
      <c r="J421" s="2" t="s">
        <v>3</v>
      </c>
      <c r="K421" s="2" t="str">
        <f t="shared" si="13"/>
        <v>No</v>
      </c>
      <c r="L421" s="7">
        <v>0.31552912322982501</v>
      </c>
      <c r="M421" s="3">
        <v>1.4705532490501599E-3</v>
      </c>
      <c r="N421" s="2" t="s">
        <v>3</v>
      </c>
      <c r="O421" s="2" t="str">
        <f t="shared" si="14"/>
        <v>No</v>
      </c>
    </row>
    <row r="422" spans="1:15">
      <c r="A422" s="1">
        <v>6</v>
      </c>
      <c r="B422" s="1">
        <v>125623484</v>
      </c>
      <c r="C422" s="1" t="s">
        <v>764</v>
      </c>
      <c r="D422" s="1" t="s">
        <v>763</v>
      </c>
      <c r="E422" s="1" t="s">
        <v>2</v>
      </c>
      <c r="F422" s="7">
        <v>0.34718432718284897</v>
      </c>
      <c r="G422" s="3">
        <v>8.8480498844361396E-10</v>
      </c>
      <c r="H422" s="7">
        <v>0.22601427606812499</v>
      </c>
      <c r="I422" s="3">
        <v>1.09165366181705E-4</v>
      </c>
      <c r="J422" s="2" t="s">
        <v>3</v>
      </c>
      <c r="K422" s="2" t="str">
        <f t="shared" si="13"/>
        <v>No</v>
      </c>
      <c r="L422" s="7">
        <v>0.37553723692765401</v>
      </c>
      <c r="M422" s="3">
        <v>2.9633533490447598E-3</v>
      </c>
      <c r="N422" s="2" t="s">
        <v>3</v>
      </c>
      <c r="O422" s="2" t="str">
        <f t="shared" si="14"/>
        <v>No</v>
      </c>
    </row>
    <row r="423" spans="1:15">
      <c r="A423" s="1">
        <v>6</v>
      </c>
      <c r="B423" s="1">
        <v>125623573</v>
      </c>
      <c r="C423" s="1" t="s">
        <v>765</v>
      </c>
      <c r="D423" s="1" t="s">
        <v>763</v>
      </c>
      <c r="E423" s="1" t="s">
        <v>2</v>
      </c>
      <c r="F423" s="7">
        <v>0.31295275726141297</v>
      </c>
      <c r="G423" s="3">
        <v>1.33868541407146E-8</v>
      </c>
      <c r="H423" s="7">
        <v>0.16906175202283899</v>
      </c>
      <c r="I423" s="3">
        <v>2.3659566914958401E-2</v>
      </c>
      <c r="J423" s="2" t="s">
        <v>3</v>
      </c>
      <c r="K423" s="2" t="str">
        <f t="shared" si="13"/>
        <v>No</v>
      </c>
      <c r="L423" s="7">
        <v>0.14638301418227001</v>
      </c>
      <c r="M423" s="3">
        <v>0.30458915081312798</v>
      </c>
      <c r="N423" s="2" t="s">
        <v>3</v>
      </c>
      <c r="O423" s="2" t="str">
        <f t="shared" si="14"/>
        <v>No</v>
      </c>
    </row>
    <row r="424" spans="1:15">
      <c r="A424" s="1">
        <v>6</v>
      </c>
      <c r="B424" s="1">
        <v>126070800</v>
      </c>
      <c r="C424" s="1" t="s">
        <v>766</v>
      </c>
      <c r="D424" s="1" t="s">
        <v>767</v>
      </c>
      <c r="E424" s="1" t="s">
        <v>338</v>
      </c>
      <c r="F424" s="7">
        <v>0.305770538964375</v>
      </c>
      <c r="G424" s="3">
        <v>5.3732234672732098E-8</v>
      </c>
      <c r="H424" s="7">
        <v>-0.19596310538057499</v>
      </c>
      <c r="I424" s="3">
        <v>8.7824609534480308E-6</v>
      </c>
      <c r="J424" s="2" t="s">
        <v>3</v>
      </c>
      <c r="K424" s="2" t="str">
        <f t="shared" si="13"/>
        <v>No</v>
      </c>
      <c r="L424" s="7">
        <v>-0.14167216948955899</v>
      </c>
      <c r="M424" s="3">
        <v>7.0962940118916198E-2</v>
      </c>
      <c r="N424" s="2" t="s">
        <v>3</v>
      </c>
      <c r="O424" s="2" t="str">
        <f t="shared" si="14"/>
        <v>No</v>
      </c>
    </row>
    <row r="425" spans="1:15">
      <c r="A425" s="1">
        <v>6</v>
      </c>
      <c r="B425" s="1">
        <v>139012618</v>
      </c>
      <c r="C425" s="1" t="s">
        <v>772</v>
      </c>
      <c r="D425" s="1"/>
      <c r="E425" s="1"/>
      <c r="F425" s="7">
        <v>-0.43309123156957902</v>
      </c>
      <c r="G425" s="3">
        <v>5.2137131842718E-8</v>
      </c>
      <c r="H425" s="7">
        <v>-0.21638195193235399</v>
      </c>
      <c r="I425" s="3">
        <v>6.5792649605546901E-3</v>
      </c>
      <c r="J425" s="2" t="s">
        <v>3</v>
      </c>
      <c r="K425" s="2" t="str">
        <f t="shared" si="13"/>
        <v>No</v>
      </c>
      <c r="L425" s="7">
        <v>-0.19321839765599</v>
      </c>
      <c r="M425" s="3">
        <v>8.4178346735605203E-2</v>
      </c>
      <c r="N425" s="2" t="s">
        <v>3</v>
      </c>
      <c r="O425" s="2" t="str">
        <f t="shared" si="14"/>
        <v>No</v>
      </c>
    </row>
    <row r="426" spans="1:15">
      <c r="A426" s="1">
        <v>6</v>
      </c>
      <c r="B426" s="1">
        <v>143382498</v>
      </c>
      <c r="C426" s="1" t="s">
        <v>773</v>
      </c>
      <c r="D426" s="1" t="s">
        <v>774</v>
      </c>
      <c r="E426" s="1" t="s">
        <v>11</v>
      </c>
      <c r="F426" s="7">
        <v>-0.29825988649011798</v>
      </c>
      <c r="G426" s="3">
        <v>6.5602719494000198E-8</v>
      </c>
      <c r="H426" s="7">
        <v>-0.38101885154763299</v>
      </c>
      <c r="I426" s="3">
        <v>5.13578489284722E-4</v>
      </c>
      <c r="J426" s="2" t="s">
        <v>3</v>
      </c>
      <c r="K426" s="2" t="str">
        <f t="shared" si="13"/>
        <v>No</v>
      </c>
      <c r="L426" s="7">
        <v>-0.30599909837065098</v>
      </c>
      <c r="M426" s="3">
        <v>4.0901029483435096E-3</v>
      </c>
      <c r="N426" s="2" t="s">
        <v>3</v>
      </c>
      <c r="O426" s="2" t="str">
        <f t="shared" si="14"/>
        <v>No</v>
      </c>
    </row>
    <row r="427" spans="1:15">
      <c r="A427" s="1">
        <v>6</v>
      </c>
      <c r="B427" s="1">
        <v>151251271</v>
      </c>
      <c r="C427" s="1" t="s">
        <v>780</v>
      </c>
      <c r="D427" s="1" t="s">
        <v>781</v>
      </c>
      <c r="E427" s="1" t="s">
        <v>11</v>
      </c>
      <c r="F427" s="7">
        <v>-0.51085598532672605</v>
      </c>
      <c r="G427" s="3">
        <v>1.8779014241513399E-9</v>
      </c>
      <c r="J427" s="2" t="s">
        <v>3</v>
      </c>
      <c r="K427" s="2" t="str">
        <f t="shared" si="13"/>
        <v>No</v>
      </c>
      <c r="N427" s="2" t="s">
        <v>3</v>
      </c>
      <c r="O427" s="2" t="str">
        <f t="shared" si="14"/>
        <v>No</v>
      </c>
    </row>
    <row r="428" spans="1:15">
      <c r="A428" s="1">
        <v>6</v>
      </c>
      <c r="B428" s="1">
        <v>164461131</v>
      </c>
      <c r="C428" s="1" t="s">
        <v>785</v>
      </c>
      <c r="D428" s="1"/>
      <c r="E428" s="1"/>
      <c r="F428" s="7">
        <v>0.56059791309379003</v>
      </c>
      <c r="G428" s="3">
        <v>2.07170602807104E-8</v>
      </c>
      <c r="J428" s="2" t="s">
        <v>3</v>
      </c>
      <c r="K428" s="2" t="str">
        <f t="shared" si="13"/>
        <v>No</v>
      </c>
      <c r="N428" s="2" t="s">
        <v>3</v>
      </c>
      <c r="O428" s="2" t="str">
        <f t="shared" si="14"/>
        <v>No</v>
      </c>
    </row>
    <row r="429" spans="1:15">
      <c r="A429" s="1">
        <v>6</v>
      </c>
      <c r="B429" s="1">
        <v>166759420</v>
      </c>
      <c r="C429" s="1" t="s">
        <v>786</v>
      </c>
      <c r="D429" s="1"/>
      <c r="E429" s="1"/>
      <c r="F429" s="7">
        <v>-0.96442191655972098</v>
      </c>
      <c r="G429" s="3">
        <v>8.30357383215106E-10</v>
      </c>
      <c r="H429" s="7">
        <v>-0.55008143622518701</v>
      </c>
      <c r="I429" s="3">
        <v>1.33905373738366E-3</v>
      </c>
      <c r="J429" s="2" t="s">
        <v>3</v>
      </c>
      <c r="K429" s="2" t="str">
        <f t="shared" si="13"/>
        <v>No</v>
      </c>
      <c r="L429" s="7">
        <v>-0.27086882671720602</v>
      </c>
      <c r="M429" s="3">
        <v>0.40218768355506002</v>
      </c>
      <c r="N429" s="2" t="s">
        <v>3</v>
      </c>
      <c r="O429" s="2" t="str">
        <f t="shared" si="14"/>
        <v>No</v>
      </c>
    </row>
    <row r="430" spans="1:15">
      <c r="A430" s="1">
        <v>6</v>
      </c>
      <c r="B430" s="1">
        <v>166970252</v>
      </c>
      <c r="C430" s="1" t="s">
        <v>787</v>
      </c>
      <c r="D430" s="1" t="s">
        <v>788</v>
      </c>
      <c r="E430" s="1" t="s">
        <v>42</v>
      </c>
      <c r="F430" s="7">
        <v>-0.46918078176748301</v>
      </c>
      <c r="G430" s="3">
        <v>7.2319485806839E-9</v>
      </c>
      <c r="H430" s="7">
        <v>-0.49877881231975102</v>
      </c>
      <c r="I430" s="3">
        <v>7.3917362246474899E-5</v>
      </c>
      <c r="J430" s="2" t="s">
        <v>3</v>
      </c>
      <c r="K430" s="2" t="str">
        <f t="shared" si="13"/>
        <v>No</v>
      </c>
      <c r="L430" s="7">
        <v>-0.46762031428164702</v>
      </c>
      <c r="M430" s="3">
        <v>5.9625249384315997E-4</v>
      </c>
      <c r="N430" s="2" t="s">
        <v>3</v>
      </c>
      <c r="O430" s="2" t="str">
        <f t="shared" si="14"/>
        <v>No</v>
      </c>
    </row>
    <row r="431" spans="1:15">
      <c r="A431" s="1">
        <v>7</v>
      </c>
      <c r="B431" s="1">
        <v>1265851</v>
      </c>
      <c r="C431" s="1" t="s">
        <v>794</v>
      </c>
      <c r="D431" s="1"/>
      <c r="E431" s="1"/>
      <c r="F431" s="7">
        <v>-0.75654141813786802</v>
      </c>
      <c r="G431" s="3">
        <v>1.7494895925593201E-10</v>
      </c>
      <c r="H431" s="7">
        <v>-0.62174399879130704</v>
      </c>
      <c r="I431" s="3">
        <v>1.7003754412511999E-3</v>
      </c>
      <c r="J431" s="2" t="s">
        <v>3</v>
      </c>
      <c r="K431" s="2" t="str">
        <f t="shared" si="13"/>
        <v>No</v>
      </c>
      <c r="L431" s="7">
        <v>-0.59893287169670295</v>
      </c>
      <c r="M431" s="3">
        <v>1.92292502173818E-2</v>
      </c>
      <c r="N431" s="2" t="s">
        <v>3</v>
      </c>
      <c r="O431" s="2" t="str">
        <f t="shared" si="14"/>
        <v>No</v>
      </c>
    </row>
    <row r="432" spans="1:15">
      <c r="A432" s="1">
        <v>7</v>
      </c>
      <c r="B432" s="1">
        <v>1266180</v>
      </c>
      <c r="C432" s="1" t="s">
        <v>795</v>
      </c>
      <c r="D432" s="1"/>
      <c r="E432" s="1"/>
      <c r="F432" s="7">
        <v>-0.90272283868347902</v>
      </c>
      <c r="G432" s="3">
        <v>1.9468085268009799E-10</v>
      </c>
      <c r="H432" s="7">
        <v>-0.76515663305097004</v>
      </c>
      <c r="I432" s="3">
        <v>8.59487241057338E-5</v>
      </c>
      <c r="J432" s="2" t="s">
        <v>3</v>
      </c>
      <c r="K432" s="2" t="str">
        <f t="shared" si="13"/>
        <v>No</v>
      </c>
      <c r="L432" s="7">
        <v>-0.72386904236858096</v>
      </c>
      <c r="M432" s="3">
        <v>1.4902326857927899E-2</v>
      </c>
      <c r="N432" s="2" t="s">
        <v>3</v>
      </c>
      <c r="O432" s="2" t="str">
        <f t="shared" si="14"/>
        <v>No</v>
      </c>
    </row>
    <row r="433" spans="1:15">
      <c r="A433" s="1">
        <v>7</v>
      </c>
      <c r="B433" s="1">
        <v>1266616</v>
      </c>
      <c r="C433" s="1" t="s">
        <v>796</v>
      </c>
      <c r="D433" s="1"/>
      <c r="E433" s="1"/>
      <c r="F433" s="7">
        <v>-0.92897231721131102</v>
      </c>
      <c r="G433" s="3">
        <v>9.9321028979313498E-11</v>
      </c>
      <c r="J433" s="2" t="s">
        <v>3</v>
      </c>
      <c r="K433" s="2" t="str">
        <f t="shared" si="13"/>
        <v>No</v>
      </c>
      <c r="N433" s="2" t="s">
        <v>3</v>
      </c>
      <c r="O433" s="2" t="str">
        <f t="shared" si="14"/>
        <v>No</v>
      </c>
    </row>
    <row r="434" spans="1:15">
      <c r="A434" s="1">
        <v>7</v>
      </c>
      <c r="B434" s="1">
        <v>1267057</v>
      </c>
      <c r="C434" s="1" t="s">
        <v>797</v>
      </c>
      <c r="D434" s="1"/>
      <c r="E434" s="1"/>
      <c r="F434" s="7">
        <v>-1.20434764831743</v>
      </c>
      <c r="G434" s="3">
        <v>8.2304066165499697E-11</v>
      </c>
      <c r="H434" s="7">
        <v>-0.95983961800517004</v>
      </c>
      <c r="I434" s="3">
        <v>2.83146974345839E-4</v>
      </c>
      <c r="J434" s="2" t="s">
        <v>3</v>
      </c>
      <c r="K434" s="2" t="str">
        <f t="shared" si="13"/>
        <v>No</v>
      </c>
      <c r="L434" s="7">
        <v>-1.2818073666497001</v>
      </c>
      <c r="M434" s="3">
        <v>1.70036684476035E-3</v>
      </c>
      <c r="N434" s="2" t="s">
        <v>3</v>
      </c>
      <c r="O434" s="2" t="str">
        <f t="shared" si="14"/>
        <v>No</v>
      </c>
    </row>
    <row r="435" spans="1:15">
      <c r="A435" s="1">
        <v>7</v>
      </c>
      <c r="B435" s="1">
        <v>1267228</v>
      </c>
      <c r="C435" s="1" t="s">
        <v>798</v>
      </c>
      <c r="D435" s="1"/>
      <c r="E435" s="1"/>
      <c r="F435" s="7">
        <v>-1.08871486736366</v>
      </c>
      <c r="G435" s="3">
        <v>2.3543050967910401E-11</v>
      </c>
      <c r="H435" s="7">
        <v>-0.87375111113026804</v>
      </c>
      <c r="I435" s="3">
        <v>8.1901403679142599E-4</v>
      </c>
      <c r="J435" s="2" t="s">
        <v>3</v>
      </c>
      <c r="K435" s="2" t="str">
        <f t="shared" si="13"/>
        <v>No</v>
      </c>
      <c r="L435" s="7">
        <v>-1.1641593114055999</v>
      </c>
      <c r="M435" s="3">
        <v>1.03312880205407E-3</v>
      </c>
      <c r="N435" s="2" t="s">
        <v>3</v>
      </c>
      <c r="O435" s="2" t="str">
        <f t="shared" si="14"/>
        <v>No</v>
      </c>
    </row>
    <row r="436" spans="1:15">
      <c r="A436" s="1">
        <v>7</v>
      </c>
      <c r="B436" s="1">
        <v>1452811</v>
      </c>
      <c r="C436" s="1" t="s">
        <v>800</v>
      </c>
      <c r="D436" s="1"/>
      <c r="E436" s="1"/>
      <c r="F436" s="7">
        <v>0.56791233849509504</v>
      </c>
      <c r="G436" s="3">
        <v>6.96093670600253E-11</v>
      </c>
      <c r="H436" s="7">
        <v>0.35159034205196998</v>
      </c>
      <c r="I436" s="3">
        <v>1.76144866652866E-3</v>
      </c>
      <c r="J436" s="2" t="s">
        <v>3</v>
      </c>
      <c r="K436" s="2" t="str">
        <f t="shared" si="13"/>
        <v>No</v>
      </c>
      <c r="L436" s="7">
        <v>0.35474706239340598</v>
      </c>
      <c r="M436" s="3">
        <v>2.98757024487219E-2</v>
      </c>
      <c r="N436" s="2" t="s">
        <v>3</v>
      </c>
      <c r="O436" s="2" t="str">
        <f t="shared" si="14"/>
        <v>No</v>
      </c>
    </row>
    <row r="437" spans="1:15">
      <c r="A437" s="1">
        <v>7</v>
      </c>
      <c r="B437" s="1">
        <v>1462569</v>
      </c>
      <c r="C437" s="1" t="s">
        <v>801</v>
      </c>
      <c r="D437" s="1"/>
      <c r="E437" s="1"/>
      <c r="F437" s="7">
        <v>-0.388285747202751</v>
      </c>
      <c r="G437" s="3">
        <v>5.3689698277938297E-9</v>
      </c>
      <c r="H437" s="7">
        <v>-0.36803831590446701</v>
      </c>
      <c r="I437" s="3">
        <v>4.2048197920249303E-5</v>
      </c>
      <c r="J437" s="2" t="s">
        <v>3</v>
      </c>
      <c r="K437" s="2" t="str">
        <f t="shared" si="13"/>
        <v>No</v>
      </c>
      <c r="L437" s="7">
        <v>-0.244524776973264</v>
      </c>
      <c r="M437" s="3">
        <v>8.8443622674289096E-2</v>
      </c>
      <c r="N437" s="2" t="s">
        <v>3</v>
      </c>
      <c r="O437" s="2" t="str">
        <f t="shared" si="14"/>
        <v>No</v>
      </c>
    </row>
    <row r="438" spans="1:15">
      <c r="A438" s="1">
        <v>7</v>
      </c>
      <c r="B438" s="1">
        <v>1915315</v>
      </c>
      <c r="C438" s="1" t="s">
        <v>804</v>
      </c>
      <c r="D438" s="1" t="s">
        <v>803</v>
      </c>
      <c r="E438" s="1" t="s">
        <v>24</v>
      </c>
      <c r="F438" s="7">
        <v>-0.77859600913559301</v>
      </c>
      <c r="G438" s="3">
        <v>7.0642988915664997E-9</v>
      </c>
      <c r="H438" s="7">
        <v>-1.05637198321695</v>
      </c>
      <c r="I438" s="3">
        <v>6.1770144662324694E-5</v>
      </c>
      <c r="J438" s="2" t="s">
        <v>3</v>
      </c>
      <c r="K438" s="2" t="str">
        <f t="shared" si="13"/>
        <v>No</v>
      </c>
      <c r="L438" s="7">
        <v>-0.39440376813183298</v>
      </c>
      <c r="M438" s="3">
        <v>0.14119233210618701</v>
      </c>
      <c r="N438" s="2" t="s">
        <v>3</v>
      </c>
      <c r="O438" s="2" t="str">
        <f t="shared" si="14"/>
        <v>No</v>
      </c>
    </row>
    <row r="439" spans="1:15">
      <c r="A439" s="1">
        <v>7</v>
      </c>
      <c r="B439" s="1">
        <v>1936321</v>
      </c>
      <c r="C439" s="1" t="s">
        <v>806</v>
      </c>
      <c r="D439" s="1" t="s">
        <v>803</v>
      </c>
      <c r="E439" s="1" t="s">
        <v>24</v>
      </c>
      <c r="F439" s="7">
        <v>-0.36082092624193002</v>
      </c>
      <c r="G439" s="3">
        <v>1.13388800103504E-7</v>
      </c>
      <c r="H439" s="7">
        <v>-0.421635851789806</v>
      </c>
      <c r="I439" s="3">
        <v>6.60178875180034E-4</v>
      </c>
      <c r="J439" s="2" t="s">
        <v>3</v>
      </c>
      <c r="K439" s="2" t="str">
        <f t="shared" si="13"/>
        <v>No</v>
      </c>
      <c r="L439" s="7">
        <v>-0.14140828784276499</v>
      </c>
      <c r="M439" s="3">
        <v>5.4468166611102702E-2</v>
      </c>
      <c r="N439" s="2" t="s">
        <v>3</v>
      </c>
      <c r="O439" s="2" t="str">
        <f t="shared" si="14"/>
        <v>No</v>
      </c>
    </row>
    <row r="440" spans="1:15">
      <c r="A440" s="1">
        <v>7</v>
      </c>
      <c r="B440" s="1">
        <v>1986301</v>
      </c>
      <c r="C440" s="1" t="s">
        <v>809</v>
      </c>
      <c r="D440" s="1" t="s">
        <v>803</v>
      </c>
      <c r="E440" s="1" t="s">
        <v>24</v>
      </c>
      <c r="F440" s="7">
        <v>-0.62440447523294396</v>
      </c>
      <c r="G440" s="3">
        <v>1.0333161880084399E-9</v>
      </c>
      <c r="H440" s="7">
        <v>-0.46998454336107798</v>
      </c>
      <c r="I440" s="3">
        <v>1.31193283987829E-2</v>
      </c>
      <c r="J440" s="2" t="s">
        <v>3</v>
      </c>
      <c r="K440" s="2" t="str">
        <f t="shared" si="13"/>
        <v>No</v>
      </c>
      <c r="L440" s="7">
        <v>6.2080667721126801E-3</v>
      </c>
      <c r="M440" s="3">
        <v>0.97832766277167404</v>
      </c>
      <c r="N440" s="2" t="s">
        <v>3</v>
      </c>
      <c r="O440" s="2" t="str">
        <f t="shared" si="14"/>
        <v>No</v>
      </c>
    </row>
    <row r="441" spans="1:15">
      <c r="A441" s="1">
        <v>7</v>
      </c>
      <c r="B441" s="1">
        <v>1986334</v>
      </c>
      <c r="C441" s="1" t="s">
        <v>810</v>
      </c>
      <c r="D441" s="1" t="s">
        <v>803</v>
      </c>
      <c r="E441" s="1" t="s">
        <v>24</v>
      </c>
      <c r="F441" s="7">
        <v>-0.592643089615293</v>
      </c>
      <c r="G441" s="3">
        <v>1.13348277675025E-9</v>
      </c>
      <c r="H441" s="7">
        <v>-0.35660641335391002</v>
      </c>
      <c r="I441" s="3">
        <v>1.8641190980646299E-2</v>
      </c>
      <c r="J441" s="2" t="s">
        <v>3</v>
      </c>
      <c r="K441" s="2" t="str">
        <f t="shared" si="13"/>
        <v>No</v>
      </c>
      <c r="L441" s="7">
        <v>-5.4629895247427097E-2</v>
      </c>
      <c r="M441" s="3">
        <v>0.74980306081498604</v>
      </c>
      <c r="N441" s="2" t="s">
        <v>3</v>
      </c>
      <c r="O441" s="2" t="str">
        <f t="shared" si="14"/>
        <v>No</v>
      </c>
    </row>
    <row r="442" spans="1:15">
      <c r="A442" s="1">
        <v>7</v>
      </c>
      <c r="B442" s="1">
        <v>65219948</v>
      </c>
      <c r="C442" s="1" t="s">
        <v>838</v>
      </c>
      <c r="D442" s="1" t="s">
        <v>839</v>
      </c>
      <c r="E442" s="1" t="s">
        <v>414</v>
      </c>
      <c r="F442" s="7">
        <v>-0.38159939368039902</v>
      </c>
      <c r="G442" s="3">
        <v>9.0759060077902293E-9</v>
      </c>
      <c r="H442" s="7">
        <v>-0.12936537578969701</v>
      </c>
      <c r="I442" s="3">
        <v>0.12977491297549301</v>
      </c>
      <c r="J442" s="2" t="s">
        <v>3</v>
      </c>
      <c r="K442" s="2" t="str">
        <f t="shared" si="13"/>
        <v>No</v>
      </c>
      <c r="L442" s="7">
        <v>-0.25085723782624703</v>
      </c>
      <c r="M442" s="3">
        <v>0.10824566320281701</v>
      </c>
      <c r="N442" s="2" t="s">
        <v>3</v>
      </c>
      <c r="O442" s="2" t="str">
        <f t="shared" si="14"/>
        <v>No</v>
      </c>
    </row>
    <row r="443" spans="1:15">
      <c r="A443" s="1">
        <v>7</v>
      </c>
      <c r="B443" s="1">
        <v>73149356</v>
      </c>
      <c r="C443" s="1" t="s">
        <v>842</v>
      </c>
      <c r="D443" s="1" t="s">
        <v>843</v>
      </c>
      <c r="E443" s="1" t="s">
        <v>139</v>
      </c>
      <c r="F443" s="7">
        <v>0.85793477932430495</v>
      </c>
      <c r="G443" s="3">
        <v>5.2856127305543602E-8</v>
      </c>
      <c r="H443" s="7">
        <v>0.29241508311870201</v>
      </c>
      <c r="I443" s="3">
        <v>0.177954492422779</v>
      </c>
      <c r="J443" s="2" t="s">
        <v>3</v>
      </c>
      <c r="K443" s="2" t="str">
        <f t="shared" si="13"/>
        <v>No</v>
      </c>
      <c r="L443" s="7">
        <v>0.81173309360567703</v>
      </c>
      <c r="M443" s="3">
        <v>2.19073944188471E-2</v>
      </c>
      <c r="N443" s="2" t="s">
        <v>3</v>
      </c>
      <c r="O443" s="2" t="str">
        <f t="shared" si="14"/>
        <v>No</v>
      </c>
    </row>
    <row r="444" spans="1:15">
      <c r="A444" s="1">
        <v>7</v>
      </c>
      <c r="B444" s="1">
        <v>79780310</v>
      </c>
      <c r="C444" s="1" t="s">
        <v>845</v>
      </c>
      <c r="D444" s="1" t="s">
        <v>846</v>
      </c>
      <c r="E444" s="1" t="s">
        <v>11</v>
      </c>
      <c r="F444" s="7">
        <v>-0.47889987334362899</v>
      </c>
      <c r="G444" s="3">
        <v>8.29751620779207E-9</v>
      </c>
      <c r="H444" s="7">
        <v>-0.44265995310703699</v>
      </c>
      <c r="I444" s="3">
        <v>5.0621878427764902E-4</v>
      </c>
      <c r="J444" s="2" t="s">
        <v>3</v>
      </c>
      <c r="K444" s="2" t="str">
        <f t="shared" si="13"/>
        <v>No</v>
      </c>
      <c r="L444" s="7">
        <v>-0.36850118778282798</v>
      </c>
      <c r="M444" s="3">
        <v>0.109012109708453</v>
      </c>
      <c r="N444" s="2" t="s">
        <v>3</v>
      </c>
      <c r="O444" s="2" t="str">
        <f t="shared" si="14"/>
        <v>No</v>
      </c>
    </row>
    <row r="445" spans="1:15">
      <c r="A445" s="1">
        <v>7</v>
      </c>
      <c r="B445" s="1">
        <v>92673015</v>
      </c>
      <c r="C445" s="1" t="s">
        <v>2012</v>
      </c>
      <c r="D445" s="1"/>
      <c r="E445" s="1"/>
      <c r="F445" s="7">
        <v>-0.19237119167214001</v>
      </c>
      <c r="G445" s="3">
        <v>7.2869567074660003E-9</v>
      </c>
      <c r="H445" s="7">
        <v>-7.8727266833088005E-2</v>
      </c>
      <c r="I445" s="3">
        <v>0.175671620760633</v>
      </c>
      <c r="J445" s="2" t="s">
        <v>3</v>
      </c>
      <c r="K445" s="2" t="str">
        <f t="shared" si="13"/>
        <v>No</v>
      </c>
      <c r="L445" s="7">
        <v>-1.6093296736266399E-2</v>
      </c>
      <c r="M445" s="3">
        <v>0.81892822029957302</v>
      </c>
      <c r="N445" s="2" t="s">
        <v>3</v>
      </c>
      <c r="O445" s="2" t="str">
        <f t="shared" si="14"/>
        <v>No</v>
      </c>
    </row>
    <row r="446" spans="1:15">
      <c r="A446" s="1">
        <v>7</v>
      </c>
      <c r="B446" s="1">
        <v>98970792</v>
      </c>
      <c r="C446" s="1" t="s">
        <v>847</v>
      </c>
      <c r="D446" s="1"/>
      <c r="E446" s="1"/>
      <c r="F446" s="7">
        <v>0.20993841509799799</v>
      </c>
      <c r="G446" s="3">
        <v>1.8921153625095601E-8</v>
      </c>
      <c r="H446" s="7">
        <v>0.23086598091004501</v>
      </c>
      <c r="I446" s="3">
        <v>1.81361791670815E-4</v>
      </c>
      <c r="J446" s="2" t="s">
        <v>3</v>
      </c>
      <c r="K446" s="2" t="str">
        <f t="shared" si="13"/>
        <v>No</v>
      </c>
      <c r="L446" s="7">
        <v>0.245465349970001</v>
      </c>
      <c r="M446" s="3">
        <v>4.3117743568060101E-3</v>
      </c>
      <c r="N446" s="2" t="s">
        <v>3</v>
      </c>
      <c r="O446" s="2" t="str">
        <f t="shared" si="14"/>
        <v>No</v>
      </c>
    </row>
    <row r="447" spans="1:15">
      <c r="A447" s="1">
        <v>7</v>
      </c>
      <c r="B447" s="1">
        <v>112411466</v>
      </c>
      <c r="C447" s="1" t="s">
        <v>848</v>
      </c>
      <c r="D447" s="1" t="s">
        <v>849</v>
      </c>
      <c r="E447" s="1" t="s">
        <v>11</v>
      </c>
      <c r="F447" s="7">
        <v>0.54857346774177596</v>
      </c>
      <c r="G447" s="3">
        <v>5.0690012011755196E-13</v>
      </c>
      <c r="H447" s="7">
        <v>0.15393732766698501</v>
      </c>
      <c r="I447" s="3">
        <v>1.21783003504632E-2</v>
      </c>
      <c r="J447" s="2" t="s">
        <v>3</v>
      </c>
      <c r="K447" s="2" t="str">
        <f t="shared" si="13"/>
        <v>No</v>
      </c>
      <c r="L447" s="7">
        <v>0.57739696819987396</v>
      </c>
      <c r="M447" s="3">
        <v>6.64682772165216E-3</v>
      </c>
      <c r="N447" s="2" t="s">
        <v>3</v>
      </c>
      <c r="O447" s="2" t="str">
        <f t="shared" si="14"/>
        <v>No</v>
      </c>
    </row>
    <row r="448" spans="1:15">
      <c r="A448" s="1">
        <v>7</v>
      </c>
      <c r="B448" s="1">
        <v>131864608</v>
      </c>
      <c r="C448" s="1" t="s">
        <v>853</v>
      </c>
      <c r="D448" s="1" t="s">
        <v>854</v>
      </c>
      <c r="E448" s="1" t="s">
        <v>11</v>
      </c>
      <c r="F448" s="7">
        <v>-0.40402628636042198</v>
      </c>
      <c r="G448" s="3">
        <v>4.1610249517428099E-11</v>
      </c>
      <c r="J448" s="2" t="s">
        <v>3</v>
      </c>
      <c r="K448" s="2" t="str">
        <f t="shared" si="13"/>
        <v>No</v>
      </c>
      <c r="N448" s="2" t="s">
        <v>3</v>
      </c>
      <c r="O448" s="2" t="str">
        <f t="shared" si="14"/>
        <v>No</v>
      </c>
    </row>
    <row r="449" spans="1:15">
      <c r="A449" s="1">
        <v>7</v>
      </c>
      <c r="B449" s="1">
        <v>139025820</v>
      </c>
      <c r="C449" s="1" t="s">
        <v>2014</v>
      </c>
      <c r="D449" s="1" t="s">
        <v>2015</v>
      </c>
      <c r="E449" s="1" t="s">
        <v>139</v>
      </c>
      <c r="F449" s="7">
        <v>-0.68903629603197802</v>
      </c>
      <c r="G449" s="3">
        <v>7.5340295677296802E-9</v>
      </c>
      <c r="H449" s="7">
        <v>-1.7362139551959501E-2</v>
      </c>
      <c r="I449" s="3">
        <v>0.72387640991612301</v>
      </c>
      <c r="J449" s="2" t="s">
        <v>3</v>
      </c>
      <c r="K449" s="2" t="str">
        <f t="shared" si="13"/>
        <v>No</v>
      </c>
      <c r="L449" s="7">
        <v>0.131955920966286</v>
      </c>
      <c r="M449" s="3">
        <v>2.9489696411222701E-2</v>
      </c>
      <c r="N449" s="2" t="s">
        <v>3</v>
      </c>
      <c r="O449" s="2" t="str">
        <f t="shared" si="14"/>
        <v>No</v>
      </c>
    </row>
    <row r="450" spans="1:15">
      <c r="A450" s="1">
        <v>7</v>
      </c>
      <c r="B450" s="1">
        <v>139320507</v>
      </c>
      <c r="C450" s="1" t="s">
        <v>863</v>
      </c>
      <c r="D450" s="1" t="s">
        <v>864</v>
      </c>
      <c r="E450" s="1" t="s">
        <v>42</v>
      </c>
      <c r="F450" s="7">
        <v>-0.19071355785147701</v>
      </c>
      <c r="G450" s="3">
        <v>2.8148780617117301E-8</v>
      </c>
      <c r="H450" s="7">
        <v>-4.8586961094346001E-2</v>
      </c>
      <c r="I450" s="3">
        <v>0.30961483176904903</v>
      </c>
      <c r="J450" s="2" t="s">
        <v>3</v>
      </c>
      <c r="K450" s="2" t="str">
        <f t="shared" si="13"/>
        <v>No</v>
      </c>
      <c r="L450" s="7">
        <v>-0.16256246131371299</v>
      </c>
      <c r="M450" s="3">
        <v>4.7437382824770301E-2</v>
      </c>
      <c r="N450" s="2" t="s">
        <v>3</v>
      </c>
      <c r="O450" s="2" t="str">
        <f t="shared" si="14"/>
        <v>No</v>
      </c>
    </row>
    <row r="451" spans="1:15">
      <c r="A451" s="1">
        <v>7</v>
      </c>
      <c r="B451" s="1">
        <v>152600816</v>
      </c>
      <c r="C451" s="1" t="s">
        <v>871</v>
      </c>
      <c r="D451" s="1"/>
      <c r="E451" s="1"/>
      <c r="F451" s="7">
        <v>-3.12094551210145</v>
      </c>
      <c r="G451" s="3">
        <v>3.8216210113591399E-10</v>
      </c>
      <c r="H451" s="7">
        <v>-2.11801350015228</v>
      </c>
      <c r="I451" s="3">
        <v>1.55981573311446E-3</v>
      </c>
      <c r="J451" s="2" t="s">
        <v>3</v>
      </c>
      <c r="K451" s="2" t="str">
        <f t="shared" si="13"/>
        <v>No</v>
      </c>
      <c r="L451" s="7">
        <v>-4.1562265016572599</v>
      </c>
      <c r="M451" s="3">
        <v>6.8884755343906197E-4</v>
      </c>
      <c r="N451" s="2" t="s">
        <v>3</v>
      </c>
      <c r="O451" s="2" t="str">
        <f t="shared" si="14"/>
        <v>No</v>
      </c>
    </row>
    <row r="452" spans="1:15">
      <c r="A452" s="1">
        <v>7</v>
      </c>
      <c r="B452" s="1">
        <v>156468348</v>
      </c>
      <c r="C452" s="1" t="s">
        <v>872</v>
      </c>
      <c r="D452" s="1" t="s">
        <v>873</v>
      </c>
      <c r="E452" s="1" t="s">
        <v>11</v>
      </c>
      <c r="F452" s="7">
        <v>0.29516380120069002</v>
      </c>
      <c r="G452" s="3">
        <v>1.4844805031592601E-8</v>
      </c>
      <c r="H452" s="7">
        <v>0.141241944517741</v>
      </c>
      <c r="I452" s="3">
        <v>2.0044920073238399E-2</v>
      </c>
      <c r="J452" s="2" t="s">
        <v>3</v>
      </c>
      <c r="K452" s="2" t="str">
        <f t="shared" si="13"/>
        <v>No</v>
      </c>
      <c r="L452" s="7">
        <v>0.52654059138917098</v>
      </c>
      <c r="M452" s="3">
        <v>1.95731673234367E-4</v>
      </c>
      <c r="N452" s="2" t="s">
        <v>3</v>
      </c>
      <c r="O452" s="2" t="str">
        <f t="shared" si="14"/>
        <v>No</v>
      </c>
    </row>
    <row r="453" spans="1:15">
      <c r="A453" s="1">
        <v>7</v>
      </c>
      <c r="B453" s="1">
        <v>156889207</v>
      </c>
      <c r="C453" s="1" t="s">
        <v>874</v>
      </c>
      <c r="D453" s="1"/>
      <c r="E453" s="1"/>
      <c r="F453" s="7">
        <v>-0.70918178900179696</v>
      </c>
      <c r="G453" s="3">
        <v>5.4799147890016803E-8</v>
      </c>
      <c r="H453" s="7">
        <v>-0.49537299614774399</v>
      </c>
      <c r="I453" s="3">
        <v>6.2716291505987998E-3</v>
      </c>
      <c r="J453" s="2" t="s">
        <v>3</v>
      </c>
      <c r="K453" s="2" t="str">
        <f t="shared" si="13"/>
        <v>No</v>
      </c>
      <c r="L453" s="7">
        <v>-0.78866861942678201</v>
      </c>
      <c r="M453" s="3">
        <v>9.9184167419451401E-3</v>
      </c>
      <c r="N453" s="2" t="s">
        <v>3</v>
      </c>
      <c r="O453" s="2" t="str">
        <f t="shared" si="14"/>
        <v>No</v>
      </c>
    </row>
    <row r="454" spans="1:15">
      <c r="A454" s="1">
        <v>8</v>
      </c>
      <c r="B454" s="1">
        <v>17942993</v>
      </c>
      <c r="C454" s="1" t="s">
        <v>881</v>
      </c>
      <c r="D454" s="1" t="s">
        <v>882</v>
      </c>
      <c r="E454" s="1" t="s">
        <v>468</v>
      </c>
      <c r="F454" s="7">
        <v>0.87266039262024397</v>
      </c>
      <c r="G454" s="3">
        <v>1.8776413893961599E-10</v>
      </c>
      <c r="H454" s="7">
        <v>0.67732086030197802</v>
      </c>
      <c r="I454" s="3">
        <v>9.3000520065120401E-5</v>
      </c>
      <c r="J454" s="2" t="s">
        <v>3</v>
      </c>
      <c r="K454" s="2" t="str">
        <f t="shared" si="13"/>
        <v>No</v>
      </c>
      <c r="L454" s="7">
        <v>0.45605136187753897</v>
      </c>
      <c r="M454" s="3">
        <v>0.113947105837538</v>
      </c>
      <c r="N454" s="2" t="s">
        <v>3</v>
      </c>
      <c r="O454" s="2" t="str">
        <f t="shared" si="14"/>
        <v>No</v>
      </c>
    </row>
    <row r="455" spans="1:15">
      <c r="A455" s="1">
        <v>8</v>
      </c>
      <c r="B455" s="1">
        <v>17943293</v>
      </c>
      <c r="C455" s="1" t="s">
        <v>883</v>
      </c>
      <c r="D455" s="1" t="s">
        <v>882</v>
      </c>
      <c r="E455" s="1" t="s">
        <v>468</v>
      </c>
      <c r="F455" s="7">
        <v>0.61484512626078802</v>
      </c>
      <c r="G455" s="3">
        <v>1.9036741632799898E-12</v>
      </c>
      <c r="H455" s="7">
        <v>0.29885723995399299</v>
      </c>
      <c r="I455" s="3">
        <v>7.8645819521618796E-3</v>
      </c>
      <c r="J455" s="2" t="s">
        <v>3</v>
      </c>
      <c r="K455" s="2" t="str">
        <f t="shared" ref="K455:K518" si="15">IF(AND(I455&lt;0.000000116, I455&lt;&gt;""),"Yes","No")</f>
        <v>No</v>
      </c>
      <c r="L455" s="7">
        <v>0.132347624928735</v>
      </c>
      <c r="M455" s="3">
        <v>0.52747697850163999</v>
      </c>
      <c r="N455" s="2" t="s">
        <v>3</v>
      </c>
      <c r="O455" s="2" t="str">
        <f t="shared" si="14"/>
        <v>No</v>
      </c>
    </row>
    <row r="456" spans="1:15">
      <c r="A456" s="1">
        <v>8</v>
      </c>
      <c r="B456" s="1">
        <v>19333253</v>
      </c>
      <c r="C456" s="1" t="s">
        <v>884</v>
      </c>
      <c r="D456" s="1" t="s">
        <v>885</v>
      </c>
      <c r="E456" s="1" t="s">
        <v>24</v>
      </c>
      <c r="F456" s="7">
        <v>0.72901685189485699</v>
      </c>
      <c r="G456" s="3">
        <v>1.7163089737992801E-9</v>
      </c>
      <c r="H456" s="7">
        <v>0.546430780030011</v>
      </c>
      <c r="I456" s="3">
        <v>6.9609920712324098E-3</v>
      </c>
      <c r="J456" s="2" t="s">
        <v>3</v>
      </c>
      <c r="K456" s="2" t="str">
        <f t="shared" si="15"/>
        <v>No</v>
      </c>
      <c r="L456" s="7">
        <v>0.26367753300284102</v>
      </c>
      <c r="M456" s="3">
        <v>0.18634602592674701</v>
      </c>
      <c r="N456" s="2" t="s">
        <v>3</v>
      </c>
      <c r="O456" s="2" t="str">
        <f t="shared" si="14"/>
        <v>No</v>
      </c>
    </row>
    <row r="457" spans="1:15">
      <c r="A457" s="1">
        <v>8</v>
      </c>
      <c r="B457" s="1">
        <v>19363452</v>
      </c>
      <c r="C457" s="1" t="s">
        <v>886</v>
      </c>
      <c r="D457" s="1" t="s">
        <v>885</v>
      </c>
      <c r="E457" s="1" t="s">
        <v>887</v>
      </c>
      <c r="F457" s="7">
        <v>-0.97597484205559903</v>
      </c>
      <c r="G457" s="3">
        <v>1.7293966271784001E-12</v>
      </c>
      <c r="H457" s="7">
        <v>-0.52051365040063502</v>
      </c>
      <c r="I457" s="3">
        <v>3.2970698955154098E-3</v>
      </c>
      <c r="J457" s="2" t="s">
        <v>3</v>
      </c>
      <c r="K457" s="2" t="str">
        <f t="shared" si="15"/>
        <v>No</v>
      </c>
      <c r="L457" s="7">
        <v>-0.57080670431491398</v>
      </c>
      <c r="M457" s="3">
        <v>7.6099582686143502E-2</v>
      </c>
      <c r="N457" s="2" t="s">
        <v>3</v>
      </c>
      <c r="O457" s="2" t="str">
        <f t="shared" si="14"/>
        <v>No</v>
      </c>
    </row>
    <row r="458" spans="1:15">
      <c r="A458" s="1">
        <v>8</v>
      </c>
      <c r="B458" s="1">
        <v>19409023</v>
      </c>
      <c r="C458" s="1" t="s">
        <v>888</v>
      </c>
      <c r="D458" s="1" t="s">
        <v>885</v>
      </c>
      <c r="E458" s="1" t="s">
        <v>887</v>
      </c>
      <c r="F458" s="7">
        <v>0.67754348989329105</v>
      </c>
      <c r="G458" s="3">
        <v>2.8733346880537302E-10</v>
      </c>
      <c r="H458" s="7">
        <v>0.72933452358254003</v>
      </c>
      <c r="I458" s="3">
        <v>2.3084596346909899E-4</v>
      </c>
      <c r="J458" s="2" t="s">
        <v>3</v>
      </c>
      <c r="K458" s="2" t="str">
        <f t="shared" si="15"/>
        <v>No</v>
      </c>
      <c r="L458" s="7">
        <v>0.153243086570714</v>
      </c>
      <c r="M458" s="3">
        <v>0.32348514813981299</v>
      </c>
      <c r="N458" s="2" t="s">
        <v>3</v>
      </c>
      <c r="O458" s="2" t="str">
        <f t="shared" si="14"/>
        <v>No</v>
      </c>
    </row>
    <row r="459" spans="1:15">
      <c r="A459" s="1">
        <v>8</v>
      </c>
      <c r="B459" s="1">
        <v>19796591</v>
      </c>
      <c r="C459" s="1" t="s">
        <v>889</v>
      </c>
      <c r="D459" s="1" t="s">
        <v>890</v>
      </c>
      <c r="E459" s="1" t="s">
        <v>338</v>
      </c>
      <c r="F459" s="7">
        <v>0.60965477722461203</v>
      </c>
      <c r="G459" s="3">
        <v>4.8764266928440097E-9</v>
      </c>
      <c r="H459" s="7">
        <v>0.59825898865433103</v>
      </c>
      <c r="I459" s="3">
        <v>2.0874079302346901E-4</v>
      </c>
      <c r="J459" s="2" t="s">
        <v>3</v>
      </c>
      <c r="K459" s="2" t="str">
        <f t="shared" si="15"/>
        <v>No</v>
      </c>
      <c r="L459" s="7">
        <v>0.96876624049246196</v>
      </c>
      <c r="M459" s="3">
        <v>4.9977458870462101E-5</v>
      </c>
      <c r="N459" s="2" t="s">
        <v>3</v>
      </c>
      <c r="O459" s="2" t="str">
        <f t="shared" si="14"/>
        <v>No</v>
      </c>
    </row>
    <row r="460" spans="1:15">
      <c r="A460" s="1">
        <v>8</v>
      </c>
      <c r="B460" s="1">
        <v>21588527</v>
      </c>
      <c r="C460" s="1" t="s">
        <v>2016</v>
      </c>
      <c r="D460" s="1" t="s">
        <v>2017</v>
      </c>
      <c r="E460" s="1" t="s">
        <v>24</v>
      </c>
      <c r="F460" s="7">
        <v>-0.427322193730309</v>
      </c>
      <c r="G460" s="3">
        <v>3.8321891606195698E-8</v>
      </c>
      <c r="H460" s="7">
        <v>-0.39813980088169398</v>
      </c>
      <c r="I460" s="3">
        <v>2.16862708313945E-4</v>
      </c>
      <c r="J460" s="2" t="s">
        <v>3</v>
      </c>
      <c r="K460" s="2" t="str">
        <f t="shared" si="15"/>
        <v>No</v>
      </c>
      <c r="L460" s="7">
        <v>-0.17377165742525999</v>
      </c>
      <c r="M460" s="3">
        <v>0.291273068878726</v>
      </c>
      <c r="N460" s="2" t="s">
        <v>3</v>
      </c>
      <c r="O460" s="2" t="str">
        <f t="shared" si="14"/>
        <v>No</v>
      </c>
    </row>
    <row r="461" spans="1:15">
      <c r="A461" s="1">
        <v>8</v>
      </c>
      <c r="B461" s="1">
        <v>23083353</v>
      </c>
      <c r="C461" s="1" t="s">
        <v>891</v>
      </c>
      <c r="D461" s="1" t="s">
        <v>892</v>
      </c>
      <c r="E461" s="1" t="s">
        <v>2</v>
      </c>
      <c r="F461" s="7">
        <v>-0.44083522586049201</v>
      </c>
      <c r="G461" s="3">
        <v>1.1391781339484701E-9</v>
      </c>
      <c r="H461" s="7">
        <v>-0.50686260666314997</v>
      </c>
      <c r="I461" s="3">
        <v>3.0666847492110202E-4</v>
      </c>
      <c r="J461" s="2" t="s">
        <v>3</v>
      </c>
      <c r="K461" s="2" t="str">
        <f t="shared" si="15"/>
        <v>No</v>
      </c>
      <c r="L461" s="7">
        <v>-0.53231945340167197</v>
      </c>
      <c r="M461" s="3">
        <v>3.1327574303686799E-4</v>
      </c>
      <c r="N461" s="2" t="s">
        <v>3</v>
      </c>
      <c r="O461" s="2" t="str">
        <f t="shared" si="14"/>
        <v>No</v>
      </c>
    </row>
    <row r="462" spans="1:15">
      <c r="A462" s="1">
        <v>8</v>
      </c>
      <c r="B462" s="1">
        <v>27845994</v>
      </c>
      <c r="C462" s="1" t="s">
        <v>896</v>
      </c>
      <c r="D462" s="1" t="s">
        <v>897</v>
      </c>
      <c r="E462" s="1" t="s">
        <v>21</v>
      </c>
      <c r="F462" s="7">
        <v>-0.53300370726175095</v>
      </c>
      <c r="G462" s="3">
        <v>1.97314931266172E-11</v>
      </c>
      <c r="H462" s="7">
        <v>-0.46486572610510901</v>
      </c>
      <c r="I462" s="3">
        <v>4.1692597071431203E-5</v>
      </c>
      <c r="J462" s="2" t="s">
        <v>3</v>
      </c>
      <c r="K462" s="2" t="str">
        <f t="shared" si="15"/>
        <v>No</v>
      </c>
      <c r="L462" s="7">
        <v>-4.2149243983903399E-2</v>
      </c>
      <c r="M462" s="3">
        <v>0.66911342408744301</v>
      </c>
      <c r="N462" s="2" t="s">
        <v>3</v>
      </c>
      <c r="O462" s="2" t="str">
        <f t="shared" si="14"/>
        <v>No</v>
      </c>
    </row>
    <row r="463" spans="1:15">
      <c r="A463" s="1">
        <v>8</v>
      </c>
      <c r="B463" s="1">
        <v>42065314</v>
      </c>
      <c r="C463" s="1" t="s">
        <v>903</v>
      </c>
      <c r="D463" s="1" t="s">
        <v>902</v>
      </c>
      <c r="E463" s="1" t="s">
        <v>68</v>
      </c>
      <c r="F463" s="7">
        <v>-0.493576929525467</v>
      </c>
      <c r="G463" s="3">
        <v>1.43301629984714E-12</v>
      </c>
      <c r="H463" s="7">
        <v>-0.616467692906283</v>
      </c>
      <c r="I463" s="3">
        <v>3.9273118512431397E-5</v>
      </c>
      <c r="J463" s="2" t="s">
        <v>3</v>
      </c>
      <c r="K463" s="2" t="str">
        <f t="shared" si="15"/>
        <v>No</v>
      </c>
      <c r="L463" s="7">
        <v>-0.560512407596375</v>
      </c>
      <c r="M463" s="3">
        <v>2.19228661246433E-3</v>
      </c>
      <c r="N463" s="2" t="s">
        <v>3</v>
      </c>
      <c r="O463" s="2" t="str">
        <f t="shared" si="14"/>
        <v>No</v>
      </c>
    </row>
    <row r="464" spans="1:15">
      <c r="A464" s="1">
        <v>8</v>
      </c>
      <c r="B464" s="1">
        <v>49647579</v>
      </c>
      <c r="C464" s="1" t="s">
        <v>908</v>
      </c>
      <c r="D464" s="1" t="s">
        <v>909</v>
      </c>
      <c r="E464" s="1" t="s">
        <v>24</v>
      </c>
      <c r="F464" s="7">
        <v>-0.33338837672406801</v>
      </c>
      <c r="G464" s="3">
        <v>2.6823854464868598E-15</v>
      </c>
      <c r="H464" s="7">
        <v>-0.26302485545927001</v>
      </c>
      <c r="I464" s="3">
        <v>5.47165366090069E-5</v>
      </c>
      <c r="J464" s="2" t="s">
        <v>3</v>
      </c>
      <c r="K464" s="2" t="str">
        <f t="shared" si="15"/>
        <v>No</v>
      </c>
      <c r="L464" s="7">
        <v>-0.20116416908784601</v>
      </c>
      <c r="M464" s="3">
        <v>2.7850665723543099E-3</v>
      </c>
      <c r="N464" s="2" t="s">
        <v>3</v>
      </c>
      <c r="O464" s="2" t="str">
        <f t="shared" si="14"/>
        <v>No</v>
      </c>
    </row>
    <row r="465" spans="1:15">
      <c r="A465" s="1">
        <v>8</v>
      </c>
      <c r="B465" s="1">
        <v>57350985</v>
      </c>
      <c r="C465" s="1" t="s">
        <v>910</v>
      </c>
      <c r="D465" s="1"/>
      <c r="E465" s="1"/>
      <c r="F465" s="7">
        <v>0.75300492612181202</v>
      </c>
      <c r="G465" s="3">
        <v>8.6166776217908097E-12</v>
      </c>
      <c r="H465" s="7">
        <v>0.34740168330864801</v>
      </c>
      <c r="I465" s="3">
        <v>1.19429517080276E-4</v>
      </c>
      <c r="J465" s="2" t="s">
        <v>3</v>
      </c>
      <c r="K465" s="2" t="str">
        <f t="shared" si="15"/>
        <v>No</v>
      </c>
      <c r="L465" s="7">
        <v>0.15803242764922501</v>
      </c>
      <c r="M465" s="3">
        <v>0.20721298671969299</v>
      </c>
      <c r="N465" s="2" t="s">
        <v>3</v>
      </c>
      <c r="O465" s="2" t="str">
        <f t="shared" si="14"/>
        <v>No</v>
      </c>
    </row>
    <row r="466" spans="1:15">
      <c r="A466" s="1">
        <v>8</v>
      </c>
      <c r="B466" s="1">
        <v>70378994</v>
      </c>
      <c r="C466" s="1" t="s">
        <v>912</v>
      </c>
      <c r="D466" s="1" t="s">
        <v>913</v>
      </c>
      <c r="E466" s="1" t="s">
        <v>914</v>
      </c>
      <c r="F466" s="7">
        <v>0.80807341180597103</v>
      </c>
      <c r="G466" s="3">
        <v>7.2156134547651201E-8</v>
      </c>
      <c r="H466" s="7">
        <v>0.79392476378279697</v>
      </c>
      <c r="I466" s="3">
        <v>4.0870782017140802E-5</v>
      </c>
      <c r="J466" s="2" t="s">
        <v>3</v>
      </c>
      <c r="K466" s="2" t="str">
        <f t="shared" si="15"/>
        <v>No</v>
      </c>
      <c r="L466" s="7">
        <v>1.38978596933043</v>
      </c>
      <c r="M466" s="3">
        <v>2.3725389326204201E-3</v>
      </c>
      <c r="N466" s="2" t="s">
        <v>3</v>
      </c>
      <c r="O466" s="2" t="str">
        <f t="shared" ref="O466:O519" si="16">IF(AND(M466&lt;0.000000116, M466&lt;&gt;""),"Yes","No")</f>
        <v>No</v>
      </c>
    </row>
    <row r="467" spans="1:15">
      <c r="A467" s="1">
        <v>8</v>
      </c>
      <c r="B467" s="1">
        <v>72466247</v>
      </c>
      <c r="C467" s="1" t="s">
        <v>915</v>
      </c>
      <c r="D467" s="1"/>
      <c r="E467" s="1"/>
      <c r="F467" s="7">
        <v>0.394484089670807</v>
      </c>
      <c r="G467" s="3">
        <v>8.6107632892781997E-11</v>
      </c>
      <c r="H467" s="7">
        <v>0.17252037979837001</v>
      </c>
      <c r="I467" s="3">
        <v>0.25996902038909098</v>
      </c>
      <c r="J467" s="2" t="s">
        <v>3</v>
      </c>
      <c r="K467" s="2" t="str">
        <f t="shared" si="15"/>
        <v>No</v>
      </c>
      <c r="L467" s="7">
        <v>0.30472220690719198</v>
      </c>
      <c r="M467" s="3">
        <v>1.20252093223933E-2</v>
      </c>
      <c r="N467" s="2" t="s">
        <v>3</v>
      </c>
      <c r="O467" s="2" t="str">
        <f t="shared" si="16"/>
        <v>No</v>
      </c>
    </row>
    <row r="468" spans="1:15">
      <c r="A468" s="1">
        <v>8</v>
      </c>
      <c r="B468" s="1">
        <v>74750772</v>
      </c>
      <c r="C468" s="1" t="s">
        <v>916</v>
      </c>
      <c r="D468" s="1" t="s">
        <v>917</v>
      </c>
      <c r="E468" s="1" t="s">
        <v>42</v>
      </c>
      <c r="F468" s="7">
        <v>-0.32900160469108602</v>
      </c>
      <c r="G468" s="3">
        <v>7.5234837110679601E-8</v>
      </c>
      <c r="H468" s="7">
        <v>-4.0190526923128002E-2</v>
      </c>
      <c r="I468" s="3">
        <v>0.471233264681298</v>
      </c>
      <c r="J468" s="2" t="s">
        <v>3</v>
      </c>
      <c r="K468" s="2" t="str">
        <f t="shared" si="15"/>
        <v>No</v>
      </c>
      <c r="L468" s="7">
        <v>-0.19873190136242599</v>
      </c>
      <c r="M468" s="3">
        <v>0.108555074249259</v>
      </c>
      <c r="N468" s="2" t="s">
        <v>3</v>
      </c>
      <c r="O468" s="2" t="str">
        <f t="shared" si="16"/>
        <v>No</v>
      </c>
    </row>
    <row r="469" spans="1:15">
      <c r="A469" s="1">
        <v>8</v>
      </c>
      <c r="B469" s="1">
        <v>76455396</v>
      </c>
      <c r="C469" s="1" t="s">
        <v>918</v>
      </c>
      <c r="D469" s="1" t="s">
        <v>919</v>
      </c>
      <c r="E469" s="1" t="s">
        <v>11</v>
      </c>
      <c r="F469" s="7">
        <v>-0.430021153235567</v>
      </c>
      <c r="G469" s="3">
        <v>2.3831965426471801E-8</v>
      </c>
      <c r="H469" s="7">
        <v>-0.34504932586354498</v>
      </c>
      <c r="I469" s="3">
        <v>4.4287452897622703E-5</v>
      </c>
      <c r="J469" s="2" t="s">
        <v>3</v>
      </c>
      <c r="K469" s="2" t="str">
        <f t="shared" si="15"/>
        <v>No</v>
      </c>
      <c r="L469" s="7">
        <v>-0.40613913477576002</v>
      </c>
      <c r="M469" s="3">
        <v>0.113837592466546</v>
      </c>
      <c r="N469" s="2" t="s">
        <v>3</v>
      </c>
      <c r="O469" s="2" t="str">
        <f t="shared" si="16"/>
        <v>No</v>
      </c>
    </row>
    <row r="470" spans="1:15">
      <c r="A470" s="1">
        <v>8</v>
      </c>
      <c r="B470" s="1">
        <v>87082014</v>
      </c>
      <c r="C470" s="1" t="s">
        <v>921</v>
      </c>
      <c r="D470" s="1" t="s">
        <v>922</v>
      </c>
      <c r="E470" s="1" t="s">
        <v>139</v>
      </c>
      <c r="F470" s="7">
        <v>-0.38425318286929799</v>
      </c>
      <c r="G470" s="3">
        <v>2.7807019422968499E-9</v>
      </c>
      <c r="H470" s="7">
        <v>-0.44382008633911402</v>
      </c>
      <c r="I470" s="3">
        <v>1.99025524213217E-4</v>
      </c>
      <c r="J470" s="2" t="s">
        <v>3</v>
      </c>
      <c r="K470" s="2" t="str">
        <f t="shared" si="15"/>
        <v>No</v>
      </c>
      <c r="L470" s="7">
        <v>-0.35140965079853398</v>
      </c>
      <c r="M470" s="3">
        <v>0.103635521751586</v>
      </c>
      <c r="N470" s="2" t="s">
        <v>3</v>
      </c>
      <c r="O470" s="2" t="str">
        <f t="shared" si="16"/>
        <v>No</v>
      </c>
    </row>
    <row r="471" spans="1:15">
      <c r="A471" s="1">
        <v>8</v>
      </c>
      <c r="B471" s="1">
        <v>98880860</v>
      </c>
      <c r="C471" s="1" t="s">
        <v>924</v>
      </c>
      <c r="D471" s="1" t="s">
        <v>925</v>
      </c>
      <c r="E471" s="1" t="s">
        <v>16</v>
      </c>
      <c r="F471" s="7">
        <v>0.53748493683284204</v>
      </c>
      <c r="G471" s="3">
        <v>2.8790325486433901E-13</v>
      </c>
      <c r="H471" s="7">
        <v>0.373017731169623</v>
      </c>
      <c r="I471" s="3">
        <v>8.4420323562057201E-5</v>
      </c>
      <c r="J471" s="2" t="s">
        <v>3</v>
      </c>
      <c r="K471" s="2" t="str">
        <f t="shared" si="15"/>
        <v>No</v>
      </c>
      <c r="L471" s="7">
        <v>0.38992428918980798</v>
      </c>
      <c r="M471" s="3">
        <v>3.18890663305531E-3</v>
      </c>
      <c r="N471" s="2" t="s">
        <v>3</v>
      </c>
      <c r="O471" s="2" t="str">
        <f t="shared" si="16"/>
        <v>No</v>
      </c>
    </row>
    <row r="472" spans="1:15">
      <c r="A472" s="1">
        <v>8</v>
      </c>
      <c r="B472" s="1">
        <v>134105078</v>
      </c>
      <c r="C472" s="1" t="s">
        <v>935</v>
      </c>
      <c r="D472" s="1" t="s">
        <v>936</v>
      </c>
      <c r="E472" s="1" t="s">
        <v>937</v>
      </c>
      <c r="F472" s="7">
        <v>0.76317955714401897</v>
      </c>
      <c r="G472" s="3">
        <v>4.3605003027435599E-8</v>
      </c>
      <c r="H472" s="7">
        <v>0.61073393542556498</v>
      </c>
      <c r="I472" s="3">
        <v>1.7232128997772299E-3</v>
      </c>
      <c r="J472" s="2" t="s">
        <v>3</v>
      </c>
      <c r="K472" s="2" t="str">
        <f t="shared" si="15"/>
        <v>No</v>
      </c>
      <c r="L472" s="7">
        <v>0.48644930879831</v>
      </c>
      <c r="M472" s="3">
        <v>0.29911366643301002</v>
      </c>
      <c r="N472" s="2" t="s">
        <v>3</v>
      </c>
      <c r="O472" s="2" t="str">
        <f t="shared" si="16"/>
        <v>No</v>
      </c>
    </row>
    <row r="473" spans="1:15">
      <c r="A473" s="1">
        <v>8</v>
      </c>
      <c r="B473" s="1">
        <v>135056370</v>
      </c>
      <c r="C473" s="1" t="s">
        <v>938</v>
      </c>
      <c r="D473" s="1"/>
      <c r="E473" s="1"/>
      <c r="F473" s="7">
        <v>-0.51618124503844598</v>
      </c>
      <c r="G473" s="3">
        <v>1.1935413298227E-9</v>
      </c>
      <c r="H473" s="7">
        <v>-0.39718628856667798</v>
      </c>
      <c r="I473" s="3">
        <v>1.56955557800012E-3</v>
      </c>
      <c r="J473" s="2" t="s">
        <v>3</v>
      </c>
      <c r="K473" s="2" t="str">
        <f t="shared" si="15"/>
        <v>No</v>
      </c>
      <c r="L473" s="7">
        <v>-0.59147002522414704</v>
      </c>
      <c r="M473" s="3">
        <v>9.2397292859648303E-3</v>
      </c>
      <c r="N473" s="2" t="s">
        <v>3</v>
      </c>
      <c r="O473" s="2" t="str">
        <f t="shared" si="16"/>
        <v>No</v>
      </c>
    </row>
    <row r="474" spans="1:15">
      <c r="A474" s="1">
        <v>8</v>
      </c>
      <c r="B474" s="1">
        <v>142401534</v>
      </c>
      <c r="C474" s="1" t="s">
        <v>942</v>
      </c>
      <c r="D474" s="1"/>
      <c r="E474" s="1"/>
      <c r="F474" s="7">
        <v>0.66344645959670701</v>
      </c>
      <c r="G474" s="3">
        <v>1.90319472876364E-10</v>
      </c>
      <c r="H474" s="7">
        <v>0.44749824745569899</v>
      </c>
      <c r="I474" s="3">
        <v>4.4097826627914997E-2</v>
      </c>
      <c r="J474" s="2" t="s">
        <v>3</v>
      </c>
      <c r="K474" s="2" t="str">
        <f t="shared" si="15"/>
        <v>No</v>
      </c>
      <c r="L474" s="7">
        <v>0.89747192722892399</v>
      </c>
      <c r="M474" s="3">
        <v>1.7171335062762701E-3</v>
      </c>
      <c r="N474" s="2" t="s">
        <v>3</v>
      </c>
      <c r="O474" s="2" t="str">
        <f t="shared" si="16"/>
        <v>No</v>
      </c>
    </row>
    <row r="475" spans="1:15">
      <c r="A475" s="1">
        <v>8</v>
      </c>
      <c r="B475" s="1">
        <v>144367265</v>
      </c>
      <c r="C475" s="1" t="s">
        <v>944</v>
      </c>
      <c r="D475" s="1"/>
      <c r="E475" s="1"/>
      <c r="F475" s="7">
        <v>-1.00611165374991</v>
      </c>
      <c r="G475" s="3">
        <v>9.4025799506925604E-8</v>
      </c>
      <c r="H475" s="7">
        <v>-0.84783818571248204</v>
      </c>
      <c r="I475" s="3">
        <v>1.01595150938663E-4</v>
      </c>
      <c r="J475" s="2" t="s">
        <v>3</v>
      </c>
      <c r="K475" s="2" t="str">
        <f t="shared" si="15"/>
        <v>No</v>
      </c>
      <c r="L475" s="7">
        <v>-0.53573228884739599</v>
      </c>
      <c r="M475" s="3">
        <v>0.191988234842602</v>
      </c>
      <c r="N475" s="2" t="s">
        <v>3</v>
      </c>
      <c r="O475" s="2" t="str">
        <f t="shared" si="16"/>
        <v>No</v>
      </c>
    </row>
    <row r="476" spans="1:15">
      <c r="A476" s="1">
        <v>8</v>
      </c>
      <c r="B476" s="1">
        <v>144367392</v>
      </c>
      <c r="C476" s="1" t="s">
        <v>945</v>
      </c>
      <c r="D476" s="1"/>
      <c r="E476" s="1"/>
      <c r="F476" s="7">
        <v>-2.0192523268263298</v>
      </c>
      <c r="G476" s="3">
        <v>4.4439675149637401E-8</v>
      </c>
      <c r="H476" s="7">
        <v>-1.9874922748869699</v>
      </c>
      <c r="I476" s="3">
        <v>1.9764133373692899E-4</v>
      </c>
      <c r="J476" s="2" t="s">
        <v>3</v>
      </c>
      <c r="K476" s="2" t="str">
        <f t="shared" si="15"/>
        <v>No</v>
      </c>
      <c r="L476" s="7">
        <v>-1.0926904387296701</v>
      </c>
      <c r="M476" s="3">
        <v>0.20626834584220499</v>
      </c>
      <c r="N476" s="2" t="s">
        <v>3</v>
      </c>
      <c r="O476" s="2" t="str">
        <f t="shared" si="16"/>
        <v>No</v>
      </c>
    </row>
    <row r="477" spans="1:15">
      <c r="A477" s="1">
        <v>8</v>
      </c>
      <c r="B477" s="1">
        <v>144372932</v>
      </c>
      <c r="C477" s="1" t="s">
        <v>946</v>
      </c>
      <c r="D477" s="1" t="s">
        <v>947</v>
      </c>
      <c r="E477" s="1" t="s">
        <v>2</v>
      </c>
      <c r="F477" s="7">
        <v>0.52659773266618704</v>
      </c>
      <c r="G477" s="3">
        <v>3.1467959704290102E-9</v>
      </c>
      <c r="J477" s="2" t="s">
        <v>3</v>
      </c>
      <c r="K477" s="2" t="str">
        <f t="shared" si="15"/>
        <v>No</v>
      </c>
      <c r="N477" s="2" t="s">
        <v>3</v>
      </c>
      <c r="O477" s="2" t="str">
        <f t="shared" si="16"/>
        <v>No</v>
      </c>
    </row>
    <row r="478" spans="1:15">
      <c r="A478" s="1">
        <v>8</v>
      </c>
      <c r="B478" s="1">
        <v>144441955</v>
      </c>
      <c r="C478" s="1" t="s">
        <v>952</v>
      </c>
      <c r="D478" s="1"/>
      <c r="E478" s="1"/>
      <c r="F478" s="7">
        <v>0.38753408364852199</v>
      </c>
      <c r="G478" s="3">
        <v>1.0269856404271101E-7</v>
      </c>
      <c r="H478" s="7">
        <v>0.55046580658639399</v>
      </c>
      <c r="I478" s="3">
        <v>1.33794283720888E-4</v>
      </c>
      <c r="J478" s="2" t="s">
        <v>3</v>
      </c>
      <c r="K478" s="2" t="str">
        <f t="shared" si="15"/>
        <v>No</v>
      </c>
      <c r="L478" s="7">
        <v>-4.7337738441678601E-2</v>
      </c>
      <c r="M478" s="3">
        <v>0.69943814548406003</v>
      </c>
      <c r="N478" s="2" t="s">
        <v>3</v>
      </c>
      <c r="O478" s="2" t="str">
        <f t="shared" si="16"/>
        <v>No</v>
      </c>
    </row>
    <row r="479" spans="1:15">
      <c r="A479" s="1">
        <v>8</v>
      </c>
      <c r="B479" s="1">
        <v>145014989</v>
      </c>
      <c r="C479" s="1" t="s">
        <v>956</v>
      </c>
      <c r="D479" s="1" t="s">
        <v>957</v>
      </c>
      <c r="E479" s="1" t="s">
        <v>958</v>
      </c>
      <c r="F479" s="7">
        <v>-0.47507339580158497</v>
      </c>
      <c r="G479" s="3">
        <v>2.9975813226643702E-8</v>
      </c>
      <c r="H479" s="7">
        <v>-0.54669570042128501</v>
      </c>
      <c r="I479" s="3">
        <v>8.2736409396266103E-4</v>
      </c>
      <c r="J479" s="2" t="s">
        <v>3</v>
      </c>
      <c r="K479" s="2" t="str">
        <f t="shared" si="15"/>
        <v>No</v>
      </c>
      <c r="L479" s="7">
        <v>-0.54600948147814499</v>
      </c>
      <c r="M479" s="3">
        <v>2.1470952099801301E-2</v>
      </c>
      <c r="N479" s="2" t="s">
        <v>3</v>
      </c>
      <c r="O479" s="2" t="str">
        <f t="shared" si="16"/>
        <v>No</v>
      </c>
    </row>
    <row r="480" spans="1:15">
      <c r="A480" s="1">
        <v>8</v>
      </c>
      <c r="B480" s="1">
        <v>145118628</v>
      </c>
      <c r="C480" s="1" t="s">
        <v>959</v>
      </c>
      <c r="D480" s="1"/>
      <c r="E480" s="1"/>
      <c r="F480" s="7">
        <v>0.231355089201048</v>
      </c>
      <c r="G480" s="3">
        <v>9.7661808817648606E-9</v>
      </c>
      <c r="H480" s="7">
        <v>-2.6159512952247301E-2</v>
      </c>
      <c r="I480" s="3">
        <v>0.72454023556676395</v>
      </c>
      <c r="J480" s="2" t="s">
        <v>3</v>
      </c>
      <c r="K480" s="2" t="str">
        <f t="shared" si="15"/>
        <v>No</v>
      </c>
      <c r="L480" s="7">
        <v>-0.19752232168380501</v>
      </c>
      <c r="M480" s="3">
        <v>4.9098365568762403E-2</v>
      </c>
      <c r="N480" s="2" t="s">
        <v>3</v>
      </c>
      <c r="O480" s="2" t="str">
        <f t="shared" si="16"/>
        <v>No</v>
      </c>
    </row>
    <row r="481" spans="1:15">
      <c r="A481" s="1">
        <v>8</v>
      </c>
      <c r="B481" s="1">
        <v>145748548</v>
      </c>
      <c r="C481" s="1" t="s">
        <v>960</v>
      </c>
      <c r="D481" s="1" t="s">
        <v>961</v>
      </c>
      <c r="E481" s="1" t="s">
        <v>150</v>
      </c>
      <c r="F481" s="7">
        <v>-0.35514120771120999</v>
      </c>
      <c r="G481" s="3">
        <v>9.4026945705666706E-11</v>
      </c>
      <c r="H481" s="7">
        <v>-0.35155200459268698</v>
      </c>
      <c r="I481" s="3">
        <v>8.25635026128746E-4</v>
      </c>
      <c r="J481" s="2" t="s">
        <v>3</v>
      </c>
      <c r="K481" s="2" t="str">
        <f t="shared" si="15"/>
        <v>No</v>
      </c>
      <c r="L481" s="7">
        <v>-0.32244707784308302</v>
      </c>
      <c r="M481" s="3">
        <v>7.1669570444592004E-2</v>
      </c>
      <c r="N481" s="2" t="s">
        <v>3</v>
      </c>
      <c r="O481" s="2" t="str">
        <f t="shared" si="16"/>
        <v>No</v>
      </c>
    </row>
    <row r="482" spans="1:15">
      <c r="A482" s="1">
        <v>8</v>
      </c>
      <c r="B482" s="1">
        <v>145749887</v>
      </c>
      <c r="C482" s="1" t="s">
        <v>962</v>
      </c>
      <c r="D482" s="1" t="s">
        <v>961</v>
      </c>
      <c r="E482" s="1" t="s">
        <v>150</v>
      </c>
      <c r="F482" s="7">
        <v>0.51633786263321801</v>
      </c>
      <c r="G482" s="3">
        <v>2.0014801022719798E-9</v>
      </c>
      <c r="J482" s="2" t="s">
        <v>3</v>
      </c>
      <c r="K482" s="2" t="str">
        <f t="shared" si="15"/>
        <v>No</v>
      </c>
      <c r="N482" s="2" t="s">
        <v>3</v>
      </c>
      <c r="O482" s="2" t="str">
        <f t="shared" si="16"/>
        <v>No</v>
      </c>
    </row>
    <row r="483" spans="1:15">
      <c r="A483" s="1">
        <v>8</v>
      </c>
      <c r="B483" s="1">
        <v>145752587</v>
      </c>
      <c r="C483" s="1" t="s">
        <v>970</v>
      </c>
      <c r="D483" s="1" t="s">
        <v>967</v>
      </c>
      <c r="E483" s="1" t="s">
        <v>971</v>
      </c>
      <c r="F483" s="7">
        <v>-1.13129561902344</v>
      </c>
      <c r="G483" s="3">
        <v>1.15429617744086E-13</v>
      </c>
      <c r="J483" s="2" t="s">
        <v>3</v>
      </c>
      <c r="K483" s="2" t="str">
        <f t="shared" si="15"/>
        <v>No</v>
      </c>
      <c r="N483" s="2" t="s">
        <v>3</v>
      </c>
      <c r="O483" s="2" t="str">
        <f t="shared" si="16"/>
        <v>No</v>
      </c>
    </row>
    <row r="484" spans="1:15">
      <c r="A484" s="1">
        <v>8</v>
      </c>
      <c r="B484" s="1">
        <v>145753896</v>
      </c>
      <c r="C484" s="1" t="s">
        <v>972</v>
      </c>
      <c r="D484" s="1" t="s">
        <v>973</v>
      </c>
      <c r="E484" s="1" t="s">
        <v>735</v>
      </c>
      <c r="F484" s="7">
        <v>-0.28003324099447102</v>
      </c>
      <c r="G484" s="3">
        <v>8.6514847879909007E-9</v>
      </c>
      <c r="H484" s="7">
        <v>-0.24766373404120401</v>
      </c>
      <c r="I484" s="3">
        <v>6.03346918244308E-5</v>
      </c>
      <c r="J484" s="2" t="s">
        <v>3</v>
      </c>
      <c r="K484" s="2" t="str">
        <f t="shared" si="15"/>
        <v>No</v>
      </c>
      <c r="L484" s="7">
        <v>-0.20069016173030099</v>
      </c>
      <c r="M484" s="3">
        <v>3.1952272369048303E-2</v>
      </c>
      <c r="N484" s="2" t="s">
        <v>3</v>
      </c>
      <c r="O484" s="2" t="str">
        <f t="shared" si="16"/>
        <v>No</v>
      </c>
    </row>
    <row r="485" spans="1:15">
      <c r="A485" s="1">
        <v>8</v>
      </c>
      <c r="B485" s="1">
        <v>146015804</v>
      </c>
      <c r="C485" s="1" t="s">
        <v>978</v>
      </c>
      <c r="D485" s="1" t="s">
        <v>979</v>
      </c>
      <c r="E485" s="1" t="s">
        <v>42</v>
      </c>
      <c r="F485" s="7">
        <v>0.47816443993434798</v>
      </c>
      <c r="G485" s="3">
        <v>5.8720653889487601E-8</v>
      </c>
      <c r="H485" s="7">
        <v>0.43933043494857998</v>
      </c>
      <c r="I485" s="3">
        <v>2.44609617954968E-2</v>
      </c>
      <c r="J485" s="2" t="s">
        <v>3</v>
      </c>
      <c r="K485" s="2" t="str">
        <f t="shared" si="15"/>
        <v>No</v>
      </c>
      <c r="L485" s="7">
        <v>0.44435064748863101</v>
      </c>
      <c r="M485" s="3">
        <v>7.4915912343967396E-4</v>
      </c>
      <c r="N485" s="2" t="s">
        <v>3</v>
      </c>
      <c r="O485" s="2" t="str">
        <f t="shared" si="16"/>
        <v>No</v>
      </c>
    </row>
    <row r="486" spans="1:15">
      <c r="A486" s="1">
        <v>8</v>
      </c>
      <c r="B486" s="1">
        <v>146228404</v>
      </c>
      <c r="C486" s="1" t="s">
        <v>980</v>
      </c>
      <c r="D486" s="1" t="s">
        <v>981</v>
      </c>
      <c r="E486" s="1" t="s">
        <v>180</v>
      </c>
      <c r="F486" s="7">
        <v>-1.7144062334811501</v>
      </c>
      <c r="G486" s="3">
        <v>2.9143665703852998E-10</v>
      </c>
      <c r="H486" s="7">
        <v>5.59568971468778E-2</v>
      </c>
      <c r="I486" s="3">
        <v>0.213146586821781</v>
      </c>
      <c r="J486" s="2" t="s">
        <v>3</v>
      </c>
      <c r="K486" s="2" t="str">
        <f t="shared" si="15"/>
        <v>No</v>
      </c>
      <c r="L486" s="7">
        <v>0.29872340800347502</v>
      </c>
      <c r="M486" s="3">
        <v>9.7990950627700597E-6</v>
      </c>
      <c r="N486" s="2" t="s">
        <v>3</v>
      </c>
      <c r="O486" s="2" t="str">
        <f t="shared" si="16"/>
        <v>No</v>
      </c>
    </row>
    <row r="487" spans="1:15">
      <c r="A487" s="1">
        <v>9</v>
      </c>
      <c r="B487" s="1">
        <v>35079141</v>
      </c>
      <c r="C487" s="1" t="s">
        <v>987</v>
      </c>
      <c r="D487" s="1" t="s">
        <v>988</v>
      </c>
      <c r="E487" s="1" t="s">
        <v>11</v>
      </c>
      <c r="F487" s="7">
        <v>-0.32301978544496801</v>
      </c>
      <c r="G487" s="3">
        <v>5.5780849475877102E-8</v>
      </c>
      <c r="H487" s="7">
        <v>-0.29628232756421702</v>
      </c>
      <c r="I487" s="3">
        <v>9.7174161407163895E-4</v>
      </c>
      <c r="J487" s="2" t="s">
        <v>3</v>
      </c>
      <c r="K487" s="2" t="str">
        <f t="shared" si="15"/>
        <v>No</v>
      </c>
      <c r="L487" s="7">
        <v>-0.22784647665765301</v>
      </c>
      <c r="M487" s="3">
        <v>2.27558944826554E-2</v>
      </c>
      <c r="N487" s="2" t="s">
        <v>3</v>
      </c>
      <c r="O487" s="2" t="str">
        <f t="shared" si="16"/>
        <v>No</v>
      </c>
    </row>
    <row r="488" spans="1:15">
      <c r="A488" s="1">
        <v>9</v>
      </c>
      <c r="B488" s="1">
        <v>93799278</v>
      </c>
      <c r="C488" s="1" t="s">
        <v>993</v>
      </c>
      <c r="D488" s="1"/>
      <c r="E488" s="1"/>
      <c r="F488" s="7">
        <v>0.54339758296177998</v>
      </c>
      <c r="G488" s="3">
        <v>4.8447716820510202E-8</v>
      </c>
      <c r="J488" s="2" t="s">
        <v>3</v>
      </c>
      <c r="K488" s="2" t="str">
        <f t="shared" si="15"/>
        <v>No</v>
      </c>
      <c r="N488" s="2" t="s">
        <v>3</v>
      </c>
      <c r="O488" s="2" t="str">
        <f t="shared" si="16"/>
        <v>No</v>
      </c>
    </row>
    <row r="489" spans="1:15">
      <c r="A489" s="1">
        <v>9</v>
      </c>
      <c r="B489" s="1">
        <v>93799798</v>
      </c>
      <c r="C489" s="1" t="s">
        <v>994</v>
      </c>
      <c r="D489" s="1"/>
      <c r="E489" s="1"/>
      <c r="F489" s="7">
        <v>-0.37085591260170098</v>
      </c>
      <c r="G489" s="3">
        <v>1.2058849869097101E-12</v>
      </c>
      <c r="H489" s="7">
        <v>-0.27526315245883798</v>
      </c>
      <c r="I489" s="3">
        <v>6.9544383993429997E-4</v>
      </c>
      <c r="J489" s="2" t="s">
        <v>3</v>
      </c>
      <c r="K489" s="2" t="str">
        <f t="shared" si="15"/>
        <v>No</v>
      </c>
      <c r="L489" s="7">
        <v>-0.24952020671703901</v>
      </c>
      <c r="M489" s="3">
        <v>5.90838620417313E-2</v>
      </c>
      <c r="N489" s="2" t="s">
        <v>3</v>
      </c>
      <c r="O489" s="2" t="str">
        <f t="shared" si="16"/>
        <v>No</v>
      </c>
    </row>
    <row r="490" spans="1:15">
      <c r="A490" s="1">
        <v>9</v>
      </c>
      <c r="B490" s="1">
        <v>127267658</v>
      </c>
      <c r="C490" s="1" t="s">
        <v>1009</v>
      </c>
      <c r="D490" s="1" t="s">
        <v>1010</v>
      </c>
      <c r="E490" s="1" t="s">
        <v>21</v>
      </c>
      <c r="F490" s="7">
        <v>0.24003967549330099</v>
      </c>
      <c r="G490" s="3">
        <v>1.33282584183923E-9</v>
      </c>
      <c r="J490" s="2" t="s">
        <v>3</v>
      </c>
      <c r="K490" s="2" t="str">
        <f t="shared" si="15"/>
        <v>No</v>
      </c>
      <c r="N490" s="2" t="s">
        <v>3</v>
      </c>
      <c r="O490" s="2" t="str">
        <f t="shared" si="16"/>
        <v>No</v>
      </c>
    </row>
    <row r="491" spans="1:15">
      <c r="A491" s="1">
        <v>9</v>
      </c>
      <c r="B491" s="1">
        <v>130550240</v>
      </c>
      <c r="C491" s="1" t="s">
        <v>1011</v>
      </c>
      <c r="D491" s="1" t="s">
        <v>1012</v>
      </c>
      <c r="E491" s="1" t="s">
        <v>11</v>
      </c>
      <c r="F491" s="7">
        <v>-0.52875083664987799</v>
      </c>
      <c r="G491" s="3">
        <v>3.8664917499370897E-9</v>
      </c>
      <c r="H491" s="7">
        <v>-0.55494414391819602</v>
      </c>
      <c r="I491" s="3">
        <v>9.59406542253747E-5</v>
      </c>
      <c r="J491" s="2" t="s">
        <v>3</v>
      </c>
      <c r="K491" s="2" t="str">
        <f t="shared" si="15"/>
        <v>No</v>
      </c>
      <c r="L491" s="7">
        <v>-1.1096522181436701</v>
      </c>
      <c r="M491" s="3">
        <v>7.3438017866220599E-5</v>
      </c>
      <c r="N491" s="2" t="s">
        <v>3</v>
      </c>
      <c r="O491" s="2" t="str">
        <f t="shared" si="16"/>
        <v>No</v>
      </c>
    </row>
    <row r="492" spans="1:15">
      <c r="A492" s="1">
        <v>9</v>
      </c>
      <c r="B492" s="1">
        <v>132228647</v>
      </c>
      <c r="C492" s="1" t="s">
        <v>1013</v>
      </c>
      <c r="D492" s="1"/>
      <c r="E492" s="1"/>
      <c r="F492" s="7">
        <v>-1.4659472269903</v>
      </c>
      <c r="G492" s="3">
        <v>4.3763492857635704E-15</v>
      </c>
      <c r="J492" s="2" t="s">
        <v>3</v>
      </c>
      <c r="K492" s="2" t="str">
        <f t="shared" si="15"/>
        <v>No</v>
      </c>
      <c r="N492" s="2" t="s">
        <v>3</v>
      </c>
      <c r="O492" s="2" t="str">
        <f t="shared" si="16"/>
        <v>No</v>
      </c>
    </row>
    <row r="493" spans="1:15">
      <c r="A493" s="1">
        <v>9</v>
      </c>
      <c r="B493" s="1">
        <v>133768931</v>
      </c>
      <c r="C493" s="1" t="s">
        <v>1014</v>
      </c>
      <c r="D493" s="1" t="s">
        <v>1015</v>
      </c>
      <c r="E493" s="1" t="s">
        <v>215</v>
      </c>
      <c r="F493" s="7">
        <v>0.36420492045705799</v>
      </c>
      <c r="G493" s="3">
        <v>1.14836023665429E-7</v>
      </c>
      <c r="H493" s="7">
        <v>0.26343810649083599</v>
      </c>
      <c r="I493" s="3">
        <v>1.2079107667135099E-3</v>
      </c>
      <c r="J493" s="2" t="s">
        <v>3</v>
      </c>
      <c r="K493" s="2" t="str">
        <f t="shared" si="15"/>
        <v>No</v>
      </c>
      <c r="L493" s="7">
        <v>0.26169996198738799</v>
      </c>
      <c r="M493" s="3">
        <v>0.109911541730576</v>
      </c>
      <c r="N493" s="2" t="s">
        <v>3</v>
      </c>
      <c r="O493" s="2" t="str">
        <f t="shared" si="16"/>
        <v>No</v>
      </c>
    </row>
    <row r="494" spans="1:15">
      <c r="A494" s="1">
        <v>9</v>
      </c>
      <c r="B494" s="1">
        <v>133768966</v>
      </c>
      <c r="C494" s="1" t="s">
        <v>1016</v>
      </c>
      <c r="D494" s="1" t="s">
        <v>1015</v>
      </c>
      <c r="E494" s="1" t="s">
        <v>215</v>
      </c>
      <c r="F494" s="7">
        <v>0.489346605162225</v>
      </c>
      <c r="G494" s="3">
        <v>9.0563369296943799E-11</v>
      </c>
      <c r="H494" s="7">
        <v>0.36134613775670399</v>
      </c>
      <c r="I494" s="3">
        <v>8.29442077767896E-5</v>
      </c>
      <c r="J494" s="2" t="s">
        <v>3</v>
      </c>
      <c r="K494" s="2" t="str">
        <f t="shared" si="15"/>
        <v>No</v>
      </c>
      <c r="L494" s="7">
        <v>0.47893225924809901</v>
      </c>
      <c r="M494" s="3">
        <v>4.4692672415221502E-3</v>
      </c>
      <c r="N494" s="2" t="s">
        <v>3</v>
      </c>
      <c r="O494" s="2" t="str">
        <f t="shared" si="16"/>
        <v>No</v>
      </c>
    </row>
    <row r="495" spans="1:15">
      <c r="A495" s="1">
        <v>9</v>
      </c>
      <c r="B495" s="1">
        <v>133769184</v>
      </c>
      <c r="C495" s="1" t="s">
        <v>1017</v>
      </c>
      <c r="D495" s="1" t="s">
        <v>1015</v>
      </c>
      <c r="E495" s="1" t="s">
        <v>215</v>
      </c>
      <c r="F495" s="7">
        <v>0.187728024046902</v>
      </c>
      <c r="G495" s="3">
        <v>4.6871268003723401E-8</v>
      </c>
      <c r="H495" s="7">
        <v>0.17233077734254301</v>
      </c>
      <c r="I495" s="3">
        <v>1.3708795929315301E-4</v>
      </c>
      <c r="J495" s="2" t="s">
        <v>3</v>
      </c>
      <c r="K495" s="2" t="str">
        <f t="shared" si="15"/>
        <v>No</v>
      </c>
      <c r="L495" s="7">
        <v>0.22869308362163901</v>
      </c>
      <c r="M495" s="3">
        <v>3.2650116481461502E-2</v>
      </c>
      <c r="N495" s="2" t="s">
        <v>3</v>
      </c>
      <c r="O495" s="2" t="str">
        <f t="shared" si="16"/>
        <v>No</v>
      </c>
    </row>
    <row r="496" spans="1:15">
      <c r="A496" s="1">
        <v>9</v>
      </c>
      <c r="B496" s="1">
        <v>136567064</v>
      </c>
      <c r="C496" s="1" t="s">
        <v>1018</v>
      </c>
      <c r="D496" s="1" t="s">
        <v>1019</v>
      </c>
      <c r="E496" s="1" t="s">
        <v>42</v>
      </c>
      <c r="F496" s="7">
        <v>0.253516443149991</v>
      </c>
      <c r="G496" s="3">
        <v>7.9483419100617901E-8</v>
      </c>
      <c r="H496" s="7">
        <v>0.25929254757615999</v>
      </c>
      <c r="I496" s="3">
        <v>2.8042976101791601E-3</v>
      </c>
      <c r="J496" s="2" t="s">
        <v>3</v>
      </c>
      <c r="K496" s="2" t="str">
        <f t="shared" si="15"/>
        <v>No</v>
      </c>
      <c r="L496" s="7">
        <v>0.31539511411460502</v>
      </c>
      <c r="M496" s="3">
        <v>9.2181133672338007E-3</v>
      </c>
      <c r="N496" s="2" t="s">
        <v>3</v>
      </c>
      <c r="O496" s="2" t="str">
        <f t="shared" si="16"/>
        <v>No</v>
      </c>
    </row>
    <row r="497" spans="1:15">
      <c r="A497" s="1">
        <v>9</v>
      </c>
      <c r="B497" s="1">
        <v>137515845</v>
      </c>
      <c r="C497" s="1" t="s">
        <v>2021</v>
      </c>
      <c r="D497" s="1"/>
      <c r="E497" s="1"/>
      <c r="F497" s="7">
        <v>-2.0487474128480501</v>
      </c>
      <c r="G497" s="3">
        <v>3.2304317775241498E-10</v>
      </c>
      <c r="H497" s="7">
        <v>-1.46832440126367</v>
      </c>
      <c r="I497" s="3">
        <v>1.0301399443061799E-4</v>
      </c>
      <c r="J497" s="2" t="s">
        <v>3</v>
      </c>
      <c r="K497" s="2" t="str">
        <f t="shared" si="15"/>
        <v>No</v>
      </c>
      <c r="L497" s="7">
        <v>-2.0322027089958001</v>
      </c>
      <c r="M497" s="3">
        <v>9.5920292645489003E-3</v>
      </c>
      <c r="N497" s="2" t="s">
        <v>3</v>
      </c>
      <c r="O497" s="2" t="str">
        <f t="shared" si="16"/>
        <v>No</v>
      </c>
    </row>
    <row r="498" spans="1:15">
      <c r="A498" s="1">
        <v>9</v>
      </c>
      <c r="B498" s="1">
        <v>139138057</v>
      </c>
      <c r="C498" s="1" t="s">
        <v>1026</v>
      </c>
      <c r="D498" s="1" t="s">
        <v>1027</v>
      </c>
      <c r="E498" s="1" t="s">
        <v>2</v>
      </c>
      <c r="F498" s="7">
        <v>0.26461413364310499</v>
      </c>
      <c r="G498" s="3">
        <v>7.5719399040674796E-8</v>
      </c>
      <c r="H498" s="7">
        <v>0.242932017477449</v>
      </c>
      <c r="I498" s="3">
        <v>3.18405633716961E-2</v>
      </c>
      <c r="J498" s="2" t="s">
        <v>3</v>
      </c>
      <c r="K498" s="2" t="str">
        <f t="shared" si="15"/>
        <v>No</v>
      </c>
      <c r="L498" s="7">
        <v>0.17168217645054201</v>
      </c>
      <c r="M498" s="3">
        <v>0.17116751140270201</v>
      </c>
      <c r="N498" s="2" t="s">
        <v>3</v>
      </c>
      <c r="O498" s="2" t="str">
        <f t="shared" si="16"/>
        <v>No</v>
      </c>
    </row>
    <row r="499" spans="1:15">
      <c r="A499" s="1">
        <v>1</v>
      </c>
      <c r="B499" s="1">
        <v>228075423</v>
      </c>
      <c r="C499" s="1" t="s">
        <v>208</v>
      </c>
      <c r="D499" s="1"/>
      <c r="E499" s="1"/>
      <c r="F499" s="7">
        <v>0.55197844546278496</v>
      </c>
      <c r="G499" s="3">
        <v>2.55525148864976E-8</v>
      </c>
      <c r="H499" s="7">
        <v>0.41348412568502602</v>
      </c>
      <c r="I499" s="3">
        <v>2.96191673826987E-4</v>
      </c>
      <c r="J499" s="2" t="s">
        <v>3</v>
      </c>
      <c r="K499" s="2" t="str">
        <f t="shared" si="15"/>
        <v>No</v>
      </c>
      <c r="L499" s="7">
        <v>0.62612781123305405</v>
      </c>
      <c r="M499" s="3">
        <v>3.3326479704757402E-5</v>
      </c>
      <c r="N499" s="2" t="s">
        <v>5</v>
      </c>
      <c r="O499" s="2" t="str">
        <f t="shared" si="16"/>
        <v>No</v>
      </c>
    </row>
    <row r="500" spans="1:15">
      <c r="A500" s="1">
        <v>1</v>
      </c>
      <c r="B500" s="1">
        <v>228075749</v>
      </c>
      <c r="C500" s="1" t="s">
        <v>210</v>
      </c>
      <c r="D500" s="1"/>
      <c r="E500" s="1"/>
      <c r="F500" s="7">
        <v>0.57760242252640304</v>
      </c>
      <c r="G500" s="3">
        <v>1.46840474234156E-9</v>
      </c>
      <c r="H500" s="7">
        <v>0.482045633743514</v>
      </c>
      <c r="I500" s="3">
        <v>8.5512557238372704E-5</v>
      </c>
      <c r="J500" s="2" t="s">
        <v>3</v>
      </c>
      <c r="K500" s="2" t="str">
        <f t="shared" si="15"/>
        <v>No</v>
      </c>
      <c r="L500" s="7">
        <v>0.96661867927021194</v>
      </c>
      <c r="M500" s="3">
        <v>7.9982223020364001E-6</v>
      </c>
      <c r="N500" s="2" t="s">
        <v>5</v>
      </c>
      <c r="O500" s="2" t="str">
        <f t="shared" si="16"/>
        <v>No</v>
      </c>
    </row>
    <row r="501" spans="1:15">
      <c r="A501" s="1">
        <v>10</v>
      </c>
      <c r="B501" s="1">
        <v>603950</v>
      </c>
      <c r="C501" s="1" t="s">
        <v>1033</v>
      </c>
      <c r="D501" s="1" t="s">
        <v>1032</v>
      </c>
      <c r="E501" s="1" t="s">
        <v>11</v>
      </c>
      <c r="F501" s="7">
        <v>-0.70204890161727895</v>
      </c>
      <c r="G501" s="3">
        <v>2.1682709297365599E-12</v>
      </c>
      <c r="H501" s="7">
        <v>-0.78778197095353897</v>
      </c>
      <c r="I501" s="3">
        <v>4.8372363759193201E-5</v>
      </c>
      <c r="J501" s="2" t="s">
        <v>3</v>
      </c>
      <c r="K501" s="2" t="str">
        <f t="shared" si="15"/>
        <v>No</v>
      </c>
      <c r="L501" s="7">
        <v>-1.2455530048827499</v>
      </c>
      <c r="M501" s="3">
        <v>2.3833801550735101E-5</v>
      </c>
      <c r="N501" s="2" t="s">
        <v>5</v>
      </c>
      <c r="O501" s="2" t="str">
        <f t="shared" si="16"/>
        <v>No</v>
      </c>
    </row>
    <row r="502" spans="1:15">
      <c r="A502" s="1">
        <v>11</v>
      </c>
      <c r="B502" s="1">
        <v>66362959</v>
      </c>
      <c r="C502" s="1" t="s">
        <v>1169</v>
      </c>
      <c r="D502" s="1" t="s">
        <v>1170</v>
      </c>
      <c r="E502" s="1" t="s">
        <v>11</v>
      </c>
      <c r="F502" s="7">
        <v>3.0705431528763998</v>
      </c>
      <c r="G502" s="3">
        <v>2.1052095070143799E-21</v>
      </c>
      <c r="J502" s="2" t="s">
        <v>3</v>
      </c>
      <c r="K502" s="2" t="str">
        <f t="shared" si="15"/>
        <v>No</v>
      </c>
      <c r="L502" s="7">
        <v>2.8060597497268902</v>
      </c>
      <c r="M502" s="3">
        <v>4.5675030858074301E-7</v>
      </c>
      <c r="N502" s="2" t="s">
        <v>5</v>
      </c>
      <c r="O502" s="2" t="str">
        <f t="shared" si="16"/>
        <v>No</v>
      </c>
    </row>
    <row r="503" spans="1:15">
      <c r="A503" s="1">
        <v>12</v>
      </c>
      <c r="B503" s="1">
        <v>53492662</v>
      </c>
      <c r="C503" s="1" t="s">
        <v>1260</v>
      </c>
      <c r="D503" s="1" t="s">
        <v>1261</v>
      </c>
      <c r="E503" s="1" t="s">
        <v>11</v>
      </c>
      <c r="F503" s="7">
        <v>-0.35461629871142902</v>
      </c>
      <c r="G503" s="3">
        <v>1.72355343621742E-10</v>
      </c>
      <c r="H503" s="7">
        <v>-0.17666100318192299</v>
      </c>
      <c r="I503" s="3">
        <v>4.7091608466167202E-2</v>
      </c>
      <c r="J503" s="2" t="s">
        <v>3</v>
      </c>
      <c r="K503" s="2" t="str">
        <f t="shared" si="15"/>
        <v>No</v>
      </c>
      <c r="L503" s="7">
        <v>-0.50912460668569104</v>
      </c>
      <c r="M503" s="3">
        <v>8.6863587127628198E-6</v>
      </c>
      <c r="N503" s="2" t="s">
        <v>5</v>
      </c>
      <c r="O503" s="2" t="str">
        <f t="shared" si="16"/>
        <v>No</v>
      </c>
    </row>
    <row r="504" spans="1:15">
      <c r="A504" s="1">
        <v>12</v>
      </c>
      <c r="B504" s="1">
        <v>72148251</v>
      </c>
      <c r="C504" s="1" t="s">
        <v>1282</v>
      </c>
      <c r="D504" s="1" t="s">
        <v>1283</v>
      </c>
      <c r="E504" s="1" t="s">
        <v>2</v>
      </c>
      <c r="F504" s="7">
        <v>-0.49910423001523702</v>
      </c>
      <c r="G504" s="3">
        <v>8.8044069838816003E-8</v>
      </c>
      <c r="H504" s="7">
        <v>-0.46226822180967098</v>
      </c>
      <c r="I504" s="3">
        <v>2.6446297603936299E-3</v>
      </c>
      <c r="J504" s="2" t="s">
        <v>3</v>
      </c>
      <c r="K504" s="2" t="str">
        <f t="shared" si="15"/>
        <v>No</v>
      </c>
      <c r="L504" s="7">
        <v>-0.88272843293361503</v>
      </c>
      <c r="M504" s="3">
        <v>2.33667997339954E-8</v>
      </c>
      <c r="N504" s="2" t="s">
        <v>5</v>
      </c>
      <c r="O504" s="2" t="str">
        <f t="shared" si="16"/>
        <v>Yes</v>
      </c>
    </row>
    <row r="505" spans="1:15">
      <c r="A505" s="1">
        <v>12</v>
      </c>
      <c r="B505" s="1">
        <v>72148281</v>
      </c>
      <c r="C505" s="1" t="s">
        <v>1284</v>
      </c>
      <c r="D505" s="1" t="s">
        <v>1283</v>
      </c>
      <c r="E505" s="1" t="s">
        <v>2</v>
      </c>
      <c r="F505" s="7">
        <v>-0.47788367814244598</v>
      </c>
      <c r="G505" s="3">
        <v>1.8156826642576001E-8</v>
      </c>
      <c r="H505" s="7">
        <v>-0.39550995645658199</v>
      </c>
      <c r="I505" s="3">
        <v>2.0204984018374998E-3</v>
      </c>
      <c r="J505" s="2" t="s">
        <v>3</v>
      </c>
      <c r="K505" s="2" t="str">
        <f t="shared" si="15"/>
        <v>No</v>
      </c>
      <c r="L505" s="7">
        <v>-0.64368381562528199</v>
      </c>
      <c r="M505" s="3">
        <v>1.0750954966577701E-9</v>
      </c>
      <c r="N505" s="2" t="s">
        <v>5</v>
      </c>
      <c r="O505" s="2" t="str">
        <f t="shared" si="16"/>
        <v>Yes</v>
      </c>
    </row>
    <row r="506" spans="1:15">
      <c r="A506" s="1">
        <v>14</v>
      </c>
      <c r="B506" s="1">
        <v>74056265</v>
      </c>
      <c r="C506" s="1" t="s">
        <v>1400</v>
      </c>
      <c r="D506" s="1"/>
      <c r="E506" s="1"/>
      <c r="F506" s="7">
        <v>-0.42449410280504901</v>
      </c>
      <c r="G506" s="3">
        <v>5.3686032478524797E-8</v>
      </c>
      <c r="H506" s="7">
        <v>-0.26475221352529998</v>
      </c>
      <c r="I506" s="3">
        <v>4.7585058360357602E-5</v>
      </c>
      <c r="J506" s="2" t="s">
        <v>3</v>
      </c>
      <c r="K506" s="2" t="str">
        <f t="shared" si="15"/>
        <v>No</v>
      </c>
      <c r="L506" s="7">
        <v>-0.55969516857391499</v>
      </c>
      <c r="M506" s="3">
        <v>2.3827154275101301E-6</v>
      </c>
      <c r="N506" s="2" t="s">
        <v>5</v>
      </c>
      <c r="O506" s="2" t="str">
        <f t="shared" si="16"/>
        <v>No</v>
      </c>
    </row>
    <row r="507" spans="1:15">
      <c r="A507" s="1">
        <v>16</v>
      </c>
      <c r="B507" s="1">
        <v>936480</v>
      </c>
      <c r="C507" s="1" t="s">
        <v>1510</v>
      </c>
      <c r="D507" s="1" t="s">
        <v>1509</v>
      </c>
      <c r="E507" s="1" t="s">
        <v>11</v>
      </c>
      <c r="F507" s="7">
        <v>0.36933069283820402</v>
      </c>
      <c r="G507" s="3">
        <v>2.7998928152771301E-11</v>
      </c>
      <c r="H507" s="7">
        <v>0.33027916436922899</v>
      </c>
      <c r="I507" s="3">
        <v>1.16319090388661E-4</v>
      </c>
      <c r="J507" s="2" t="s">
        <v>3</v>
      </c>
      <c r="K507" s="2" t="str">
        <f t="shared" si="15"/>
        <v>No</v>
      </c>
      <c r="L507" s="7">
        <v>0.4120059723376</v>
      </c>
      <c r="M507" s="3">
        <v>2.6706494978451101E-5</v>
      </c>
      <c r="N507" s="2" t="s">
        <v>5</v>
      </c>
      <c r="O507" s="2" t="str">
        <f t="shared" si="16"/>
        <v>No</v>
      </c>
    </row>
    <row r="508" spans="1:15">
      <c r="A508" s="1">
        <v>17</v>
      </c>
      <c r="B508" s="1">
        <v>19220813</v>
      </c>
      <c r="C508" s="1" t="s">
        <v>1954</v>
      </c>
      <c r="D508" s="1" t="s">
        <v>1955</v>
      </c>
      <c r="E508" s="1" t="s">
        <v>24</v>
      </c>
      <c r="F508" s="7">
        <v>-0.201334342667569</v>
      </c>
      <c r="G508" s="3">
        <v>7.0399347103520604E-8</v>
      </c>
      <c r="H508" s="7">
        <v>-0.20468400887254401</v>
      </c>
      <c r="I508" s="3">
        <v>1.7798764217393199E-2</v>
      </c>
      <c r="J508" s="2" t="s">
        <v>3</v>
      </c>
      <c r="K508" s="2" t="str">
        <f t="shared" si="15"/>
        <v>No</v>
      </c>
      <c r="L508" s="7">
        <v>-0.297761352517253</v>
      </c>
      <c r="M508" s="3">
        <v>1.37107557682014E-5</v>
      </c>
      <c r="N508" s="2" t="s">
        <v>5</v>
      </c>
      <c r="O508" s="2" t="str">
        <f t="shared" si="16"/>
        <v>No</v>
      </c>
    </row>
    <row r="509" spans="1:15">
      <c r="A509" s="1">
        <v>18</v>
      </c>
      <c r="B509" s="1">
        <v>67625063</v>
      </c>
      <c r="C509" s="1" t="s">
        <v>1745</v>
      </c>
      <c r="D509" s="1" t="s">
        <v>1738</v>
      </c>
      <c r="E509" s="1" t="s">
        <v>2</v>
      </c>
      <c r="F509" s="7">
        <v>-0.28922570604373199</v>
      </c>
      <c r="G509" s="3">
        <v>2.5729618821939199E-8</v>
      </c>
      <c r="H509" s="7">
        <v>-0.26675724530091999</v>
      </c>
      <c r="I509" s="3">
        <v>2.7863525184507399E-4</v>
      </c>
      <c r="J509" s="2" t="s">
        <v>3</v>
      </c>
      <c r="K509" s="2" t="str">
        <f t="shared" si="15"/>
        <v>No</v>
      </c>
      <c r="L509" s="7">
        <v>-0.59042088482465105</v>
      </c>
      <c r="M509" s="3">
        <v>5.5023679791258496E-6</v>
      </c>
      <c r="N509" s="2" t="s">
        <v>5</v>
      </c>
      <c r="O509" s="2" t="str">
        <f t="shared" si="16"/>
        <v>No</v>
      </c>
    </row>
    <row r="510" spans="1:15">
      <c r="A510" s="1">
        <v>19</v>
      </c>
      <c r="B510" s="1">
        <v>2424006</v>
      </c>
      <c r="C510" s="1" t="s">
        <v>1759</v>
      </c>
      <c r="D510" s="1" t="s">
        <v>1760</v>
      </c>
      <c r="E510" s="1" t="s">
        <v>11</v>
      </c>
      <c r="F510" s="7">
        <v>0.49935374357561801</v>
      </c>
      <c r="G510" s="3">
        <v>1.8107152129886299E-9</v>
      </c>
      <c r="H510" s="7">
        <v>0.34847339195590699</v>
      </c>
      <c r="I510" s="3">
        <v>6.7494565287473402E-4</v>
      </c>
      <c r="J510" s="2" t="s">
        <v>3</v>
      </c>
      <c r="K510" s="2" t="str">
        <f t="shared" si="15"/>
        <v>No</v>
      </c>
      <c r="L510" s="7">
        <v>0.828658948997407</v>
      </c>
      <c r="M510" s="3">
        <v>2.7217266728594099E-11</v>
      </c>
      <c r="N510" s="2" t="s">
        <v>5</v>
      </c>
      <c r="O510" s="2" t="str">
        <f t="shared" si="16"/>
        <v>Yes</v>
      </c>
    </row>
    <row r="511" spans="1:15">
      <c r="A511" s="1">
        <v>19</v>
      </c>
      <c r="B511" s="1">
        <v>20576478</v>
      </c>
      <c r="C511" s="1" t="s">
        <v>1792</v>
      </c>
      <c r="D511" s="1" t="s">
        <v>1793</v>
      </c>
      <c r="E511" s="1" t="s">
        <v>119</v>
      </c>
      <c r="F511" s="7">
        <v>1.1060449588233701</v>
      </c>
      <c r="G511" s="3">
        <v>9.0212260930807094E-18</v>
      </c>
      <c r="H511" s="7">
        <v>0.595938207351003</v>
      </c>
      <c r="I511" s="3">
        <v>2.44902754827207E-4</v>
      </c>
      <c r="J511" s="2" t="s">
        <v>3</v>
      </c>
      <c r="K511" s="2" t="str">
        <f t="shared" si="15"/>
        <v>No</v>
      </c>
      <c r="L511" s="7">
        <v>1.0753455882176199</v>
      </c>
      <c r="M511" s="3">
        <v>3.1707240639643601E-5</v>
      </c>
      <c r="N511" s="2" t="s">
        <v>5</v>
      </c>
      <c r="O511" s="2" t="str">
        <f t="shared" si="16"/>
        <v>No</v>
      </c>
    </row>
    <row r="512" spans="1:15">
      <c r="A512" s="1">
        <v>2</v>
      </c>
      <c r="B512" s="1">
        <v>65861662</v>
      </c>
      <c r="C512" s="1" t="s">
        <v>272</v>
      </c>
      <c r="D512" s="1"/>
      <c r="E512" s="1"/>
      <c r="F512" s="7">
        <v>0.35947901277578198</v>
      </c>
      <c r="G512" s="3">
        <v>2.1940829714832699E-12</v>
      </c>
      <c r="H512" s="7">
        <v>0.34372619602867299</v>
      </c>
      <c r="I512" s="3">
        <v>4.44130554842716E-3</v>
      </c>
      <c r="J512" s="2" t="s">
        <v>3</v>
      </c>
      <c r="K512" s="2" t="str">
        <f t="shared" si="15"/>
        <v>No</v>
      </c>
      <c r="L512" s="7">
        <v>0.66873108983764395</v>
      </c>
      <c r="M512" s="3">
        <v>9.27840295889556E-7</v>
      </c>
      <c r="N512" s="2" t="s">
        <v>5</v>
      </c>
      <c r="O512" s="2" t="str">
        <f t="shared" si="16"/>
        <v>No</v>
      </c>
    </row>
    <row r="513" spans="1:15">
      <c r="A513" s="1">
        <v>2</v>
      </c>
      <c r="B513" s="1">
        <v>235903542</v>
      </c>
      <c r="C513" s="1" t="s">
        <v>358</v>
      </c>
      <c r="D513" s="1" t="s">
        <v>359</v>
      </c>
      <c r="E513" s="1" t="s">
        <v>21</v>
      </c>
      <c r="F513" s="7">
        <v>0.58053448354002801</v>
      </c>
      <c r="G513" s="3">
        <v>2.1759267501793299E-8</v>
      </c>
      <c r="H513" s="7">
        <v>0.66545531834937799</v>
      </c>
      <c r="I513" s="3">
        <v>6.5992410779714403E-5</v>
      </c>
      <c r="J513" s="2" t="s">
        <v>3</v>
      </c>
      <c r="K513" s="2" t="str">
        <f t="shared" si="15"/>
        <v>No</v>
      </c>
      <c r="L513" s="7">
        <v>0.922831960816479</v>
      </c>
      <c r="M513" s="3">
        <v>2.9248383132906201E-5</v>
      </c>
      <c r="N513" s="2" t="s">
        <v>5</v>
      </c>
      <c r="O513" s="2" t="str">
        <f t="shared" si="16"/>
        <v>No</v>
      </c>
    </row>
    <row r="514" spans="1:15">
      <c r="A514" s="1">
        <v>3</v>
      </c>
      <c r="B514" s="1">
        <v>45983597</v>
      </c>
      <c r="C514" s="1" t="s">
        <v>412</v>
      </c>
      <c r="D514" s="1" t="s">
        <v>413</v>
      </c>
      <c r="E514" s="1" t="s">
        <v>414</v>
      </c>
      <c r="F514" s="7">
        <v>-0.88833987767963796</v>
      </c>
      <c r="G514" s="3">
        <v>5.2840019468649903E-12</v>
      </c>
      <c r="H514" s="7">
        <v>-0.81997506387707397</v>
      </c>
      <c r="I514" s="3">
        <v>1.18602859626374E-4</v>
      </c>
      <c r="J514" s="2" t="s">
        <v>3</v>
      </c>
      <c r="K514" s="2" t="str">
        <f t="shared" si="15"/>
        <v>No</v>
      </c>
      <c r="L514" s="7">
        <v>-0.94381454288757105</v>
      </c>
      <c r="M514" s="3">
        <v>1.5448961756432901E-5</v>
      </c>
      <c r="N514" s="2" t="s">
        <v>5</v>
      </c>
      <c r="O514" s="2" t="str">
        <f t="shared" si="16"/>
        <v>No</v>
      </c>
    </row>
    <row r="515" spans="1:15">
      <c r="A515" s="1">
        <v>4</v>
      </c>
      <c r="B515" s="1">
        <v>10020882</v>
      </c>
      <c r="C515" s="1" t="s">
        <v>525</v>
      </c>
      <c r="D515" s="1" t="s">
        <v>526</v>
      </c>
      <c r="E515" s="1" t="s">
        <v>42</v>
      </c>
      <c r="F515" s="7">
        <v>-1.1161904179990201</v>
      </c>
      <c r="G515" s="3">
        <v>2.3962885535280698E-9</v>
      </c>
      <c r="H515" s="7">
        <v>-0.75475456696175203</v>
      </c>
      <c r="I515" s="3">
        <v>2.1947308700439802E-3</v>
      </c>
      <c r="J515" s="2" t="s">
        <v>3</v>
      </c>
      <c r="K515" s="2" t="str">
        <f t="shared" si="15"/>
        <v>No</v>
      </c>
      <c r="L515" s="7">
        <v>-2.6393219108904402</v>
      </c>
      <c r="M515" s="3">
        <v>1.7167697328560301E-7</v>
      </c>
      <c r="N515" s="2" t="s">
        <v>5</v>
      </c>
      <c r="O515" s="2" t="str">
        <f t="shared" si="16"/>
        <v>No</v>
      </c>
    </row>
    <row r="516" spans="1:15">
      <c r="A516" s="1">
        <v>5</v>
      </c>
      <c r="B516" s="1">
        <v>72934606</v>
      </c>
      <c r="C516" s="1" t="s">
        <v>609</v>
      </c>
      <c r="D516" s="1" t="s">
        <v>610</v>
      </c>
      <c r="E516" s="1" t="s">
        <v>21</v>
      </c>
      <c r="F516" s="7">
        <v>-1.14447691078848</v>
      </c>
      <c r="G516" s="3">
        <v>2.61162220373479E-10</v>
      </c>
      <c r="H516" s="7">
        <v>-0.526474017830309</v>
      </c>
      <c r="I516" s="3">
        <v>3.7862143124247401E-4</v>
      </c>
      <c r="J516" s="2" t="s">
        <v>3</v>
      </c>
      <c r="K516" s="2" t="str">
        <f t="shared" si="15"/>
        <v>No</v>
      </c>
      <c r="L516" s="7">
        <v>-1.59991832414242</v>
      </c>
      <c r="M516" s="3">
        <v>2.0739967544494199E-5</v>
      </c>
      <c r="N516" s="2" t="s">
        <v>5</v>
      </c>
      <c r="O516" s="2" t="str">
        <f t="shared" si="16"/>
        <v>No</v>
      </c>
    </row>
    <row r="517" spans="1:15">
      <c r="A517" s="1">
        <v>8</v>
      </c>
      <c r="B517" s="1">
        <v>78996279</v>
      </c>
      <c r="C517" s="1" t="s">
        <v>920</v>
      </c>
      <c r="D517" s="1"/>
      <c r="E517" s="1"/>
      <c r="F517" s="7">
        <v>0.94436387611537298</v>
      </c>
      <c r="G517" s="3">
        <v>1.3890404545733701E-9</v>
      </c>
      <c r="H517" s="7">
        <v>0.72409447438771402</v>
      </c>
      <c r="I517" s="3">
        <v>7.0679269178913003E-4</v>
      </c>
      <c r="J517" s="2" t="s">
        <v>3</v>
      </c>
      <c r="K517" s="2" t="str">
        <f t="shared" si="15"/>
        <v>No</v>
      </c>
      <c r="L517" s="7">
        <v>1.7306552430742099</v>
      </c>
      <c r="M517" s="3">
        <v>7.7327428792732993E-6</v>
      </c>
      <c r="N517" s="2" t="s">
        <v>5</v>
      </c>
      <c r="O517" s="2" t="str">
        <f t="shared" si="16"/>
        <v>No</v>
      </c>
    </row>
    <row r="518" spans="1:15">
      <c r="A518" s="1">
        <v>8</v>
      </c>
      <c r="B518" s="1">
        <v>142401373</v>
      </c>
      <c r="C518" s="1" t="s">
        <v>941</v>
      </c>
      <c r="D518" s="1"/>
      <c r="E518" s="1"/>
      <c r="F518" s="7">
        <v>0.27308669045479</v>
      </c>
      <c r="G518" s="3">
        <v>6.0965082061543002E-8</v>
      </c>
      <c r="H518" s="7">
        <v>0.207899853933836</v>
      </c>
      <c r="I518" s="3">
        <v>3.4980552739040202E-2</v>
      </c>
      <c r="J518" s="2" t="s">
        <v>3</v>
      </c>
      <c r="K518" s="2" t="str">
        <f t="shared" si="15"/>
        <v>No</v>
      </c>
      <c r="L518" s="7">
        <v>0.56701070911319296</v>
      </c>
      <c r="M518" s="3">
        <v>1.09338347690171E-5</v>
      </c>
      <c r="N518" s="2" t="s">
        <v>5</v>
      </c>
      <c r="O518" s="2" t="str">
        <f t="shared" si="16"/>
        <v>No</v>
      </c>
    </row>
    <row r="519" spans="1:15">
      <c r="A519" s="1">
        <v>1</v>
      </c>
      <c r="B519" s="1">
        <v>567501</v>
      </c>
      <c r="C519" s="1" t="s">
        <v>6</v>
      </c>
      <c r="D519" s="1" t="s">
        <v>1</v>
      </c>
      <c r="E519" s="1" t="s">
        <v>2</v>
      </c>
      <c r="F519" s="7">
        <v>-1.2851170467562201</v>
      </c>
      <c r="G519" s="3">
        <v>1.5952851699695699E-10</v>
      </c>
      <c r="H519" s="7">
        <v>-0.63579899316981303</v>
      </c>
      <c r="I519" s="3">
        <v>2.0213865657901201E-5</v>
      </c>
      <c r="J519" s="2" t="s">
        <v>5</v>
      </c>
      <c r="K519" s="2" t="str">
        <f t="shared" ref="K519:K558" si="17">IF(AND(I519&lt;0.000000116, I519&lt;&gt;""),"Yes","No")</f>
        <v>No</v>
      </c>
      <c r="L519" s="7">
        <v>-0.90258945374263799</v>
      </c>
      <c r="M519" s="3">
        <v>1.32883062285525E-2</v>
      </c>
      <c r="N519" s="2" t="s">
        <v>3</v>
      </c>
      <c r="O519" s="2" t="str">
        <f t="shared" si="16"/>
        <v>No</v>
      </c>
    </row>
    <row r="520" spans="1:15">
      <c r="A520" s="1">
        <v>1</v>
      </c>
      <c r="B520" s="1">
        <v>849540</v>
      </c>
      <c r="C520" s="1" t="s">
        <v>8</v>
      </c>
      <c r="D520" s="1"/>
      <c r="E520" s="1"/>
      <c r="F520" s="7">
        <v>0.66064225499340201</v>
      </c>
      <c r="G520" s="3">
        <v>4.8582546579631102E-14</v>
      </c>
      <c r="H520" s="7">
        <v>0.54678708658577202</v>
      </c>
      <c r="I520" s="3">
        <v>2.02012063308135E-5</v>
      </c>
      <c r="J520" s="2" t="s">
        <v>5</v>
      </c>
      <c r="K520" s="2" t="str">
        <f t="shared" si="17"/>
        <v>No</v>
      </c>
      <c r="L520" s="7">
        <v>0.631452835416484</v>
      </c>
      <c r="M520" s="3">
        <v>9.1990260284212696E-3</v>
      </c>
      <c r="N520" s="2" t="s">
        <v>3</v>
      </c>
      <c r="O520" s="2" t="str">
        <f>IF(AND(M520&lt;0.000000116, M520&lt;&gt;""),"Yes","No")</f>
        <v>No</v>
      </c>
    </row>
    <row r="521" spans="1:15">
      <c r="A521" s="1">
        <v>1</v>
      </c>
      <c r="B521" s="1">
        <v>901449</v>
      </c>
      <c r="C521" s="1" t="s">
        <v>14</v>
      </c>
      <c r="D521" s="1" t="s">
        <v>15</v>
      </c>
      <c r="E521" s="1" t="s">
        <v>16</v>
      </c>
      <c r="F521" s="7">
        <v>0.50545181736649403</v>
      </c>
      <c r="G521" s="3">
        <v>6.9665984847258197E-8</v>
      </c>
      <c r="H521" s="7">
        <v>0.83860315647376005</v>
      </c>
      <c r="I521" s="3">
        <v>7.6875963087199002E-8</v>
      </c>
      <c r="J521" s="2" t="s">
        <v>5</v>
      </c>
      <c r="K521" s="2" t="str">
        <f t="shared" si="17"/>
        <v>Yes</v>
      </c>
      <c r="L521" s="7">
        <v>0.19818617095979099</v>
      </c>
      <c r="M521" s="3">
        <v>0.411913044038482</v>
      </c>
      <c r="N521" s="2" t="s">
        <v>3</v>
      </c>
      <c r="O521" s="2" t="str">
        <f t="shared" ref="O521:O584" si="18">IF(AND(M521&lt;0.000000116, M521&lt;&gt;""),"Yes","No")</f>
        <v>No</v>
      </c>
    </row>
    <row r="522" spans="1:15">
      <c r="A522" s="1">
        <v>1</v>
      </c>
      <c r="B522" s="1">
        <v>1015392</v>
      </c>
      <c r="C522" s="1" t="s">
        <v>17</v>
      </c>
      <c r="D522" s="1"/>
      <c r="E522" s="1"/>
      <c r="F522" s="7">
        <v>1.7267422508825501</v>
      </c>
      <c r="G522" s="3">
        <v>3.0979472111171498E-9</v>
      </c>
      <c r="H522" s="7">
        <v>1.6025314722977899</v>
      </c>
      <c r="I522" s="3">
        <v>7.04908064556043E-6</v>
      </c>
      <c r="J522" s="2" t="s">
        <v>5</v>
      </c>
      <c r="K522" s="2" t="str">
        <f t="shared" si="17"/>
        <v>No</v>
      </c>
      <c r="L522" s="7">
        <v>0.92437125950184595</v>
      </c>
      <c r="M522" s="3">
        <v>0.12785247443615499</v>
      </c>
      <c r="N522" s="2" t="s">
        <v>3</v>
      </c>
      <c r="O522" s="2" t="str">
        <f t="shared" si="18"/>
        <v>No</v>
      </c>
    </row>
    <row r="523" spans="1:15">
      <c r="A523" s="1">
        <v>1</v>
      </c>
      <c r="B523" s="1">
        <v>1015447</v>
      </c>
      <c r="C523" s="1" t="s">
        <v>18</v>
      </c>
      <c r="D523" s="1"/>
      <c r="E523" s="1"/>
      <c r="F523" s="7">
        <v>1.8210102081678501</v>
      </c>
      <c r="G523" s="3">
        <v>2.69293020108629E-11</v>
      </c>
      <c r="H523" s="7">
        <v>1.4200628017979999</v>
      </c>
      <c r="I523" s="3">
        <v>8.8826842947879497E-7</v>
      </c>
      <c r="J523" s="2" t="s">
        <v>5</v>
      </c>
      <c r="K523" s="2" t="str">
        <f t="shared" si="17"/>
        <v>No</v>
      </c>
      <c r="L523" s="7">
        <v>0.84636374837371098</v>
      </c>
      <c r="M523" s="3">
        <v>8.5644734400011205E-2</v>
      </c>
      <c r="N523" s="2" t="s">
        <v>3</v>
      </c>
      <c r="O523" s="2" t="str">
        <f t="shared" si="18"/>
        <v>No</v>
      </c>
    </row>
    <row r="524" spans="1:15">
      <c r="A524" s="1">
        <v>1</v>
      </c>
      <c r="B524" s="1">
        <v>1043888</v>
      </c>
      <c r="C524" s="1" t="s">
        <v>19</v>
      </c>
      <c r="D524" s="1" t="s">
        <v>20</v>
      </c>
      <c r="E524" s="1" t="s">
        <v>21</v>
      </c>
      <c r="F524" s="7">
        <v>-0.50961931306886699</v>
      </c>
      <c r="G524" s="3">
        <v>1.82307634552981E-8</v>
      </c>
      <c r="H524" s="7">
        <v>-0.46714054204445299</v>
      </c>
      <c r="I524" s="3">
        <v>2.0727588201782501E-5</v>
      </c>
      <c r="J524" s="2" t="s">
        <v>5</v>
      </c>
      <c r="K524" s="2" t="str">
        <f t="shared" si="17"/>
        <v>No</v>
      </c>
      <c r="L524" s="7">
        <v>-0.57304326137239903</v>
      </c>
      <c r="M524" s="3">
        <v>6.8516859872718905E-5</v>
      </c>
      <c r="N524" s="2" t="s">
        <v>3</v>
      </c>
      <c r="O524" s="2" t="str">
        <f t="shared" si="18"/>
        <v>No</v>
      </c>
    </row>
    <row r="525" spans="1:15">
      <c r="A525" s="1">
        <v>1</v>
      </c>
      <c r="B525" s="1">
        <v>1456875</v>
      </c>
      <c r="C525" s="1" t="s">
        <v>22</v>
      </c>
      <c r="D525" s="1" t="s">
        <v>23</v>
      </c>
      <c r="E525" s="1" t="s">
        <v>24</v>
      </c>
      <c r="F525" s="7">
        <v>-0.69402460560298995</v>
      </c>
      <c r="G525" s="3">
        <v>3.0822783741241302E-13</v>
      </c>
      <c r="H525" s="7">
        <v>-0.68200873833542097</v>
      </c>
      <c r="I525" s="3">
        <v>5.4376370796687997E-14</v>
      </c>
      <c r="J525" s="2" t="s">
        <v>5</v>
      </c>
      <c r="K525" s="2" t="str">
        <f t="shared" si="17"/>
        <v>Yes</v>
      </c>
      <c r="L525" s="7">
        <v>-0.60317884562651203</v>
      </c>
      <c r="M525" s="3">
        <v>1.58807559769659E-4</v>
      </c>
      <c r="N525" s="2" t="s">
        <v>3</v>
      </c>
      <c r="O525" s="2" t="str">
        <f t="shared" si="18"/>
        <v>No</v>
      </c>
    </row>
    <row r="526" spans="1:15">
      <c r="A526" s="1">
        <v>1</v>
      </c>
      <c r="B526" s="1">
        <v>1475143</v>
      </c>
      <c r="C526" s="1" t="s">
        <v>1923</v>
      </c>
      <c r="D526" s="1" t="s">
        <v>1924</v>
      </c>
      <c r="E526" s="1" t="s">
        <v>11</v>
      </c>
      <c r="F526" s="7">
        <v>0.27557593786036599</v>
      </c>
      <c r="G526" s="3">
        <v>1.07867628066232E-7</v>
      </c>
      <c r="H526" s="7">
        <v>0.26866047191342701</v>
      </c>
      <c r="I526" s="3">
        <v>5.0821296806666904E-6</v>
      </c>
      <c r="J526" s="2" t="s">
        <v>5</v>
      </c>
      <c r="K526" s="2" t="str">
        <f t="shared" si="17"/>
        <v>No</v>
      </c>
      <c r="L526" s="7">
        <v>0.39857435761851201</v>
      </c>
      <c r="M526" s="3">
        <v>8.4784923852403399E-5</v>
      </c>
      <c r="N526" s="2" t="s">
        <v>3</v>
      </c>
      <c r="O526" s="2" t="str">
        <f t="shared" si="18"/>
        <v>No</v>
      </c>
    </row>
    <row r="527" spans="1:15">
      <c r="A527" s="1">
        <v>1</v>
      </c>
      <c r="B527" s="1">
        <v>1644835</v>
      </c>
      <c r="C527" s="1" t="s">
        <v>31</v>
      </c>
      <c r="D527" s="1" t="s">
        <v>32</v>
      </c>
      <c r="E527" s="1" t="s">
        <v>33</v>
      </c>
      <c r="F527" s="7">
        <v>1.0465236345968301</v>
      </c>
      <c r="G527" s="3">
        <v>5.4304053459905897E-14</v>
      </c>
      <c r="H527" s="7">
        <v>1.06946495469799</v>
      </c>
      <c r="I527" s="3">
        <v>5.8427209626097201E-9</v>
      </c>
      <c r="J527" s="2" t="s">
        <v>5</v>
      </c>
      <c r="K527" s="2" t="str">
        <f t="shared" si="17"/>
        <v>Yes</v>
      </c>
      <c r="L527" s="7">
        <v>1.0447485684945701</v>
      </c>
      <c r="M527" s="3">
        <v>2.6268287287476199E-3</v>
      </c>
      <c r="N527" s="2" t="s">
        <v>3</v>
      </c>
      <c r="O527" s="2" t="str">
        <f t="shared" si="18"/>
        <v>No</v>
      </c>
    </row>
    <row r="528" spans="1:15">
      <c r="A528" s="1">
        <v>1</v>
      </c>
      <c r="B528" s="1">
        <v>1666808</v>
      </c>
      <c r="C528" s="1" t="s">
        <v>34</v>
      </c>
      <c r="D528" s="1" t="s">
        <v>35</v>
      </c>
      <c r="E528" s="1" t="s">
        <v>11</v>
      </c>
      <c r="F528" s="7">
        <v>1.9867988815259801</v>
      </c>
      <c r="G528" s="3">
        <v>4.5046708204718704E-9</v>
      </c>
      <c r="H528" s="7">
        <v>1.78939109127603</v>
      </c>
      <c r="I528" s="3">
        <v>2.89768721924889E-9</v>
      </c>
      <c r="J528" s="2" t="s">
        <v>5</v>
      </c>
      <c r="K528" s="2" t="str">
        <f t="shared" si="17"/>
        <v>Yes</v>
      </c>
      <c r="L528" s="7">
        <v>1.66887904348279</v>
      </c>
      <c r="M528" s="3">
        <v>2.5618920415974102E-4</v>
      </c>
      <c r="N528" s="2" t="s">
        <v>3</v>
      </c>
      <c r="O528" s="2" t="str">
        <f t="shared" si="18"/>
        <v>No</v>
      </c>
    </row>
    <row r="529" spans="1:15">
      <c r="A529" s="1">
        <v>1</v>
      </c>
      <c r="B529" s="1">
        <v>3096360</v>
      </c>
      <c r="C529" s="1" t="s">
        <v>40</v>
      </c>
      <c r="D529" s="1" t="s">
        <v>41</v>
      </c>
      <c r="E529" s="1" t="s">
        <v>42</v>
      </c>
      <c r="F529" s="7">
        <v>0.37937241476321198</v>
      </c>
      <c r="G529" s="3">
        <v>2.2447265425267699E-8</v>
      </c>
      <c r="H529" s="7">
        <v>0.40685171864637099</v>
      </c>
      <c r="I529" s="3">
        <v>3.2665076814170598E-5</v>
      </c>
      <c r="J529" s="2" t="s">
        <v>5</v>
      </c>
      <c r="K529" s="2" t="str">
        <f t="shared" si="17"/>
        <v>No</v>
      </c>
      <c r="L529" s="7">
        <v>0.28131211487690599</v>
      </c>
      <c r="M529" s="3">
        <v>6.4010077943768201E-2</v>
      </c>
      <c r="N529" s="2" t="s">
        <v>3</v>
      </c>
      <c r="O529" s="2" t="str">
        <f t="shared" si="18"/>
        <v>No</v>
      </c>
    </row>
    <row r="530" spans="1:15">
      <c r="A530" s="1">
        <v>1</v>
      </c>
      <c r="B530" s="1">
        <v>3129115</v>
      </c>
      <c r="C530" s="1" t="s">
        <v>43</v>
      </c>
      <c r="D530" s="1" t="s">
        <v>41</v>
      </c>
      <c r="E530" s="1" t="s">
        <v>42</v>
      </c>
      <c r="F530" s="7">
        <v>0.43004477141223701</v>
      </c>
      <c r="G530" s="3">
        <v>3.8181890191598498E-11</v>
      </c>
      <c r="H530" s="7">
        <v>0.91505848017368996</v>
      </c>
      <c r="I530" s="3">
        <v>1.07859672979788E-11</v>
      </c>
      <c r="J530" s="2" t="s">
        <v>5</v>
      </c>
      <c r="K530" s="2" t="str">
        <f t="shared" si="17"/>
        <v>Yes</v>
      </c>
      <c r="L530" s="7">
        <v>0.75578682317271295</v>
      </c>
      <c r="M530" s="3">
        <v>2.3562577905987699E-4</v>
      </c>
      <c r="N530" s="2" t="s">
        <v>3</v>
      </c>
      <c r="O530" s="2" t="str">
        <f t="shared" si="18"/>
        <v>No</v>
      </c>
    </row>
    <row r="531" spans="1:15">
      <c r="A531" s="1">
        <v>1</v>
      </c>
      <c r="B531" s="1">
        <v>3230609</v>
      </c>
      <c r="C531" s="1" t="s">
        <v>45</v>
      </c>
      <c r="D531" s="1" t="s">
        <v>41</v>
      </c>
      <c r="E531" s="1" t="s">
        <v>42</v>
      </c>
      <c r="F531" s="7">
        <v>-0.68648272354389195</v>
      </c>
      <c r="G531" s="3">
        <v>1.39820054073265E-8</v>
      </c>
      <c r="H531" s="7">
        <v>-1.2469301811134801</v>
      </c>
      <c r="I531" s="3">
        <v>3.1467611061855601E-7</v>
      </c>
      <c r="J531" s="2" t="s">
        <v>5</v>
      </c>
      <c r="K531" s="2" t="str">
        <f t="shared" si="17"/>
        <v>No</v>
      </c>
      <c r="L531" s="7">
        <v>-0.93449962301549405</v>
      </c>
      <c r="M531" s="3">
        <v>2.8176809328233101E-2</v>
      </c>
      <c r="N531" s="2" t="s">
        <v>3</v>
      </c>
      <c r="O531" s="2" t="str">
        <f t="shared" si="18"/>
        <v>No</v>
      </c>
    </row>
    <row r="532" spans="1:15">
      <c r="A532" s="1">
        <v>1</v>
      </c>
      <c r="B532" s="1">
        <v>11042825</v>
      </c>
      <c r="C532" s="1" t="s">
        <v>54</v>
      </c>
      <c r="D532" s="1" t="s">
        <v>55</v>
      </c>
      <c r="E532" s="1" t="s">
        <v>2</v>
      </c>
      <c r="F532" s="7">
        <v>-0.460600563808853</v>
      </c>
      <c r="G532" s="3">
        <v>2.14794373176665E-14</v>
      </c>
      <c r="H532" s="7">
        <v>-0.63489140547623701</v>
      </c>
      <c r="I532" s="3">
        <v>1.31433307890203E-9</v>
      </c>
      <c r="J532" s="2" t="s">
        <v>5</v>
      </c>
      <c r="K532" s="2" t="str">
        <f t="shared" si="17"/>
        <v>Yes</v>
      </c>
      <c r="L532" s="7">
        <v>-0.779718778110289</v>
      </c>
      <c r="M532" s="3">
        <v>2.3279271364705198E-3</v>
      </c>
      <c r="N532" s="2" t="s">
        <v>3</v>
      </c>
      <c r="O532" s="2" t="str">
        <f t="shared" si="18"/>
        <v>No</v>
      </c>
    </row>
    <row r="533" spans="1:15">
      <c r="A533" s="1">
        <v>1</v>
      </c>
      <c r="B533" s="1">
        <v>17887065</v>
      </c>
      <c r="C533" s="1" t="s">
        <v>56</v>
      </c>
      <c r="D533" s="1" t="s">
        <v>57</v>
      </c>
      <c r="E533" s="1" t="s">
        <v>21</v>
      </c>
      <c r="F533" s="7">
        <v>-0.33551072837941498</v>
      </c>
      <c r="G533" s="3">
        <v>6.2615107103990499E-8</v>
      </c>
      <c r="H533" s="7">
        <v>-0.33403338144515399</v>
      </c>
      <c r="I533" s="3">
        <v>3.2444784876078901E-5</v>
      </c>
      <c r="J533" s="2" t="s">
        <v>5</v>
      </c>
      <c r="K533" s="2" t="str">
        <f t="shared" si="17"/>
        <v>No</v>
      </c>
      <c r="L533" s="7">
        <v>-8.9684313097988702E-2</v>
      </c>
      <c r="M533" s="3">
        <v>0.132336747881273</v>
      </c>
      <c r="N533" s="2" t="s">
        <v>3</v>
      </c>
      <c r="O533" s="2" t="str">
        <f t="shared" si="18"/>
        <v>No</v>
      </c>
    </row>
    <row r="534" spans="1:15">
      <c r="A534" s="1">
        <v>1</v>
      </c>
      <c r="B534" s="1">
        <v>21033761</v>
      </c>
      <c r="C534" s="1" t="s">
        <v>58</v>
      </c>
      <c r="D534" s="1" t="s">
        <v>59</v>
      </c>
      <c r="E534" s="1" t="s">
        <v>42</v>
      </c>
      <c r="F534" s="7">
        <v>-0.496464413739171</v>
      </c>
      <c r="G534" s="3">
        <v>4.0412528492259101E-10</v>
      </c>
      <c r="H534" s="7">
        <v>-0.75971221770145203</v>
      </c>
      <c r="I534" s="3">
        <v>1.8144754646908201E-8</v>
      </c>
      <c r="J534" s="2" t="s">
        <v>5</v>
      </c>
      <c r="K534" s="2" t="str">
        <f t="shared" si="17"/>
        <v>Yes</v>
      </c>
      <c r="L534" s="7">
        <v>-0.50524533235709701</v>
      </c>
      <c r="M534" s="3">
        <v>9.7769369286092693E-3</v>
      </c>
      <c r="N534" s="2" t="s">
        <v>3</v>
      </c>
      <c r="O534" s="2" t="str">
        <f t="shared" si="18"/>
        <v>No</v>
      </c>
    </row>
    <row r="535" spans="1:15">
      <c r="A535" s="1">
        <v>1</v>
      </c>
      <c r="B535" s="1">
        <v>22871712</v>
      </c>
      <c r="C535" s="1" t="s">
        <v>61</v>
      </c>
      <c r="D535" s="1"/>
      <c r="E535" s="1"/>
      <c r="F535" s="7">
        <v>-1.8907988208653399</v>
      </c>
      <c r="G535" s="3">
        <v>2.4861545061152399E-8</v>
      </c>
      <c r="H535" s="7">
        <v>-1.8413885938986201</v>
      </c>
      <c r="I535" s="3">
        <v>2.97548702381635E-5</v>
      </c>
      <c r="J535" s="2" t="s">
        <v>5</v>
      </c>
      <c r="K535" s="2" t="str">
        <f t="shared" si="17"/>
        <v>No</v>
      </c>
      <c r="L535" s="7">
        <v>-1.2954380647944199</v>
      </c>
      <c r="M535" s="3">
        <v>3.4783517043397501E-2</v>
      </c>
      <c r="N535" s="2" t="s">
        <v>3</v>
      </c>
      <c r="O535" s="2" t="str">
        <f t="shared" si="18"/>
        <v>No</v>
      </c>
    </row>
    <row r="536" spans="1:15">
      <c r="A536" s="1">
        <v>1</v>
      </c>
      <c r="B536" s="1">
        <v>23751761</v>
      </c>
      <c r="C536" s="1" t="s">
        <v>62</v>
      </c>
      <c r="D536" s="1" t="s">
        <v>63</v>
      </c>
      <c r="E536" s="1" t="s">
        <v>2</v>
      </c>
      <c r="F536" s="7">
        <v>0.37843691581358102</v>
      </c>
      <c r="G536" s="3">
        <v>1.5917188019710099E-8</v>
      </c>
      <c r="H536" s="7">
        <v>0.395655485370982</v>
      </c>
      <c r="I536" s="3">
        <v>1.3787975507304801E-5</v>
      </c>
      <c r="J536" s="2" t="s">
        <v>5</v>
      </c>
      <c r="K536" s="2" t="str">
        <f t="shared" si="17"/>
        <v>No</v>
      </c>
      <c r="L536" s="7">
        <v>0.15497407358235299</v>
      </c>
      <c r="M536" s="3">
        <v>0.23719051145395401</v>
      </c>
      <c r="N536" s="2" t="s">
        <v>3</v>
      </c>
      <c r="O536" s="2" t="str">
        <f t="shared" si="18"/>
        <v>No</v>
      </c>
    </row>
    <row r="537" spans="1:15">
      <c r="A537" s="1">
        <v>1</v>
      </c>
      <c r="B537" s="1">
        <v>27935352</v>
      </c>
      <c r="C537" s="1" t="s">
        <v>1928</v>
      </c>
      <c r="D537" s="1"/>
      <c r="E537" s="1"/>
      <c r="F537" s="7">
        <v>0.81724259872276706</v>
      </c>
      <c r="G537" s="3">
        <v>5.8487127101843297E-12</v>
      </c>
      <c r="H537" s="7">
        <v>1.1726153606608301</v>
      </c>
      <c r="I537" s="3">
        <v>1.05956466640373E-7</v>
      </c>
      <c r="J537" s="2" t="s">
        <v>5</v>
      </c>
      <c r="K537" s="2" t="str">
        <f t="shared" si="17"/>
        <v>Yes</v>
      </c>
      <c r="L537" s="7">
        <v>0.70251805299316195</v>
      </c>
      <c r="M537" s="3">
        <v>1.4147002974164E-3</v>
      </c>
      <c r="N537" s="2" t="s">
        <v>3</v>
      </c>
      <c r="O537" s="2" t="str">
        <f t="shared" si="18"/>
        <v>No</v>
      </c>
    </row>
    <row r="538" spans="1:15">
      <c r="A538" s="1">
        <v>1</v>
      </c>
      <c r="B538" s="1">
        <v>27954026</v>
      </c>
      <c r="C538" s="1" t="s">
        <v>71</v>
      </c>
      <c r="D538" s="1" t="s">
        <v>72</v>
      </c>
      <c r="E538" s="1" t="s">
        <v>73</v>
      </c>
      <c r="F538" s="7">
        <v>-4.1868564033722802</v>
      </c>
      <c r="G538" s="3">
        <v>7.3666891504500706E-21</v>
      </c>
      <c r="H538" s="7">
        <v>-5.33535624651189</v>
      </c>
      <c r="I538" s="3">
        <v>5.6127062639871501E-13</v>
      </c>
      <c r="J538" s="2" t="s">
        <v>5</v>
      </c>
      <c r="K538" s="2" t="str">
        <f t="shared" si="17"/>
        <v>Yes</v>
      </c>
      <c r="L538" s="7">
        <v>-3.8381714921832502</v>
      </c>
      <c r="M538" s="3">
        <v>1.45172154642925E-2</v>
      </c>
      <c r="N538" s="2" t="s">
        <v>3</v>
      </c>
      <c r="O538" s="2" t="str">
        <f t="shared" si="18"/>
        <v>No</v>
      </c>
    </row>
    <row r="539" spans="1:15">
      <c r="A539" s="1">
        <v>1</v>
      </c>
      <c r="B539" s="1">
        <v>27964774</v>
      </c>
      <c r="C539" s="1" t="s">
        <v>74</v>
      </c>
      <c r="D539" s="1"/>
      <c r="E539" s="1"/>
      <c r="F539" s="7">
        <v>-2.7310540124723799</v>
      </c>
      <c r="G539" s="3">
        <v>2.5637313667226699E-11</v>
      </c>
      <c r="H539" s="7">
        <v>-3.64481936056707</v>
      </c>
      <c r="I539" s="3">
        <v>3.6560812683346198E-8</v>
      </c>
      <c r="J539" s="2" t="s">
        <v>5</v>
      </c>
      <c r="K539" s="2" t="str">
        <f t="shared" si="17"/>
        <v>Yes</v>
      </c>
      <c r="L539" s="7">
        <v>-2.7031955903667599</v>
      </c>
      <c r="M539" s="3">
        <v>4.9323469219145497E-3</v>
      </c>
      <c r="N539" s="2" t="s">
        <v>3</v>
      </c>
      <c r="O539" s="2" t="str">
        <f t="shared" si="18"/>
        <v>No</v>
      </c>
    </row>
    <row r="540" spans="1:15">
      <c r="A540" s="1">
        <v>1</v>
      </c>
      <c r="B540" s="1">
        <v>32135498</v>
      </c>
      <c r="C540" s="1" t="s">
        <v>78</v>
      </c>
      <c r="D540" s="1" t="s">
        <v>79</v>
      </c>
      <c r="E540" s="1" t="s">
        <v>11</v>
      </c>
      <c r="F540" s="7">
        <v>0.45090073861916902</v>
      </c>
      <c r="G540" s="3">
        <v>6.4589481322119806E-11</v>
      </c>
      <c r="H540" s="7">
        <v>0.39226304079894397</v>
      </c>
      <c r="I540" s="3">
        <v>8.0302950129357394E-8</v>
      </c>
      <c r="J540" s="2" t="s">
        <v>5</v>
      </c>
      <c r="K540" s="2" t="str">
        <f t="shared" si="17"/>
        <v>Yes</v>
      </c>
      <c r="L540" s="7">
        <v>0.29884543960975901</v>
      </c>
      <c r="M540" s="3">
        <v>5.9778646657064798E-3</v>
      </c>
      <c r="N540" s="2" t="s">
        <v>3</v>
      </c>
      <c r="O540" s="2" t="str">
        <f t="shared" si="18"/>
        <v>No</v>
      </c>
    </row>
    <row r="541" spans="1:15">
      <c r="A541" s="1">
        <v>1</v>
      </c>
      <c r="B541" s="1">
        <v>38461896</v>
      </c>
      <c r="C541" s="1" t="s">
        <v>84</v>
      </c>
      <c r="D541" s="1"/>
      <c r="E541" s="1"/>
      <c r="F541" s="7">
        <v>-0.50219947212462501</v>
      </c>
      <c r="G541" s="3">
        <v>7.2467398433716204E-8</v>
      </c>
      <c r="H541" s="7">
        <v>-0.489421025408804</v>
      </c>
      <c r="I541" s="3">
        <v>4.7589591068465901E-8</v>
      </c>
      <c r="J541" s="2" t="s">
        <v>5</v>
      </c>
      <c r="K541" s="2" t="str">
        <f t="shared" si="17"/>
        <v>Yes</v>
      </c>
      <c r="L541" s="7">
        <v>-0.41308472367048998</v>
      </c>
      <c r="M541" s="3">
        <v>8.1207155247313304E-4</v>
      </c>
      <c r="N541" s="2" t="s">
        <v>3</v>
      </c>
      <c r="O541" s="2" t="str">
        <f t="shared" si="18"/>
        <v>No</v>
      </c>
    </row>
    <row r="542" spans="1:15">
      <c r="A542" s="1">
        <v>1</v>
      </c>
      <c r="B542" s="1">
        <v>42611607</v>
      </c>
      <c r="C542" s="1" t="s">
        <v>86</v>
      </c>
      <c r="D542" s="1"/>
      <c r="E542" s="1"/>
      <c r="F542" s="7">
        <v>0.92710000862958297</v>
      </c>
      <c r="G542" s="3">
        <v>4.4343972758022597E-8</v>
      </c>
      <c r="H542" s="7">
        <v>0.96057181091472998</v>
      </c>
      <c r="I542" s="3">
        <v>1.40482714677629E-8</v>
      </c>
      <c r="J542" s="2" t="s">
        <v>5</v>
      </c>
      <c r="K542" s="2" t="str">
        <f t="shared" si="17"/>
        <v>Yes</v>
      </c>
      <c r="L542" s="7">
        <v>0.77205950422577896</v>
      </c>
      <c r="M542" s="3">
        <v>2.84263992949198E-4</v>
      </c>
      <c r="N542" s="2" t="s">
        <v>3</v>
      </c>
      <c r="O542" s="2" t="str">
        <f t="shared" si="18"/>
        <v>No</v>
      </c>
    </row>
    <row r="543" spans="1:15">
      <c r="A543" s="1">
        <v>1</v>
      </c>
      <c r="B543" s="1">
        <v>42611670</v>
      </c>
      <c r="C543" s="1" t="s">
        <v>87</v>
      </c>
      <c r="D543" s="1"/>
      <c r="E543" s="1"/>
      <c r="F543" s="7">
        <v>0.67561987699143999</v>
      </c>
      <c r="G543" s="3">
        <v>9.3161420822759806E-9</v>
      </c>
      <c r="H543" s="7">
        <v>1.45270858625477</v>
      </c>
      <c r="I543" s="3">
        <v>1.9959356627226899E-9</v>
      </c>
      <c r="J543" s="2" t="s">
        <v>5</v>
      </c>
      <c r="K543" s="2" t="str">
        <f t="shared" si="17"/>
        <v>Yes</v>
      </c>
      <c r="L543" s="7">
        <v>1.04229858946595</v>
      </c>
      <c r="M543" s="3">
        <v>6.4628036546061495E-4</v>
      </c>
      <c r="N543" s="2" t="s">
        <v>3</v>
      </c>
      <c r="O543" s="2" t="str">
        <f t="shared" si="18"/>
        <v>No</v>
      </c>
    </row>
    <row r="544" spans="1:15">
      <c r="A544" s="1">
        <v>1</v>
      </c>
      <c r="B544" s="1">
        <v>44378782</v>
      </c>
      <c r="C544" s="1" t="s">
        <v>93</v>
      </c>
      <c r="D544" s="1" t="s">
        <v>91</v>
      </c>
      <c r="E544" s="1" t="s">
        <v>94</v>
      </c>
      <c r="F544" s="7">
        <v>0.92086790158472898</v>
      </c>
      <c r="G544" s="3">
        <v>1.2070327907948001E-21</v>
      </c>
      <c r="H544" s="7">
        <v>1.3631432615122201</v>
      </c>
      <c r="I544" s="3">
        <v>1.17432630209004E-15</v>
      </c>
      <c r="J544" s="2" t="s">
        <v>5</v>
      </c>
      <c r="K544" s="2" t="str">
        <f t="shared" si="17"/>
        <v>Yes</v>
      </c>
      <c r="L544" s="7">
        <v>0.60775520169561803</v>
      </c>
      <c r="M544" s="3">
        <v>7.6307807553978703E-3</v>
      </c>
      <c r="N544" s="2" t="s">
        <v>3</v>
      </c>
      <c r="O544" s="2" t="str">
        <f t="shared" si="18"/>
        <v>No</v>
      </c>
    </row>
    <row r="545" spans="1:15">
      <c r="A545" s="1">
        <v>1</v>
      </c>
      <c r="B545" s="1">
        <v>44399776</v>
      </c>
      <c r="C545" s="1" t="s">
        <v>95</v>
      </c>
      <c r="D545" s="1" t="s">
        <v>96</v>
      </c>
      <c r="E545" s="1" t="s">
        <v>97</v>
      </c>
      <c r="F545" s="7">
        <v>-0.345400217457908</v>
      </c>
      <c r="G545" s="3">
        <v>8.32315738147845E-9</v>
      </c>
      <c r="H545" s="7">
        <v>-0.41721640403448201</v>
      </c>
      <c r="I545" s="3">
        <v>1.3823292056150301E-9</v>
      </c>
      <c r="J545" s="2" t="s">
        <v>5</v>
      </c>
      <c r="K545" s="2" t="str">
        <f t="shared" si="17"/>
        <v>Yes</v>
      </c>
      <c r="L545" s="7">
        <v>-0.45253808686851099</v>
      </c>
      <c r="M545" s="3">
        <v>1.5815956654344199E-4</v>
      </c>
      <c r="N545" s="2" t="s">
        <v>3</v>
      </c>
      <c r="O545" s="2" t="str">
        <f t="shared" si="18"/>
        <v>No</v>
      </c>
    </row>
    <row r="546" spans="1:15">
      <c r="A546" s="1">
        <v>1</v>
      </c>
      <c r="B546" s="1">
        <v>44402353</v>
      </c>
      <c r="C546" s="1" t="s">
        <v>98</v>
      </c>
      <c r="D546" s="1" t="s">
        <v>99</v>
      </c>
      <c r="E546" s="1" t="s">
        <v>100</v>
      </c>
      <c r="F546" s="7">
        <v>0.53438437216581902</v>
      </c>
      <c r="G546" s="3">
        <v>9.61197204688412E-16</v>
      </c>
      <c r="H546" s="7">
        <v>0.72936567343981695</v>
      </c>
      <c r="I546" s="3">
        <v>8.93799911886738E-8</v>
      </c>
      <c r="J546" s="2" t="s">
        <v>5</v>
      </c>
      <c r="K546" s="2" t="str">
        <f t="shared" si="17"/>
        <v>Yes</v>
      </c>
      <c r="L546" s="7">
        <v>0.535740273027284</v>
      </c>
      <c r="M546" s="3">
        <v>1.8972600851344401E-3</v>
      </c>
      <c r="N546" s="2" t="s">
        <v>3</v>
      </c>
      <c r="O546" s="2" t="str">
        <f t="shared" si="18"/>
        <v>No</v>
      </c>
    </row>
    <row r="547" spans="1:15">
      <c r="A547" s="1">
        <v>1</v>
      </c>
      <c r="B547" s="1">
        <v>44402522</v>
      </c>
      <c r="C547" s="1" t="s">
        <v>102</v>
      </c>
      <c r="D547" s="1" t="s">
        <v>99</v>
      </c>
      <c r="E547" s="1" t="s">
        <v>103</v>
      </c>
      <c r="F547" s="7">
        <v>0.68139529169306601</v>
      </c>
      <c r="G547" s="3">
        <v>5.8304587816405796E-19</v>
      </c>
      <c r="H547" s="7">
        <v>1.0257670120618401</v>
      </c>
      <c r="I547" s="3">
        <v>3.2347280043542798E-15</v>
      </c>
      <c r="J547" s="2" t="s">
        <v>5</v>
      </c>
      <c r="K547" s="2" t="str">
        <f t="shared" si="17"/>
        <v>Yes</v>
      </c>
      <c r="L547" s="7">
        <v>0.80127607849497595</v>
      </c>
      <c r="M547" s="3">
        <v>2.65768861236087E-4</v>
      </c>
      <c r="N547" s="2" t="s">
        <v>3</v>
      </c>
      <c r="O547" s="2" t="str">
        <f t="shared" si="18"/>
        <v>No</v>
      </c>
    </row>
    <row r="548" spans="1:15">
      <c r="A548" s="1">
        <v>1</v>
      </c>
      <c r="B548" s="1">
        <v>44821474</v>
      </c>
      <c r="C548" s="1" t="s">
        <v>105</v>
      </c>
      <c r="D548" s="1" t="s">
        <v>106</v>
      </c>
      <c r="E548" s="1" t="s">
        <v>2</v>
      </c>
      <c r="F548" s="7">
        <v>-0.57785123525319004</v>
      </c>
      <c r="G548" s="3">
        <v>4.5404634350703602E-11</v>
      </c>
      <c r="H548" s="7">
        <v>-0.57642219883130397</v>
      </c>
      <c r="I548" s="3">
        <v>1.12879809517484E-8</v>
      </c>
      <c r="J548" s="2" t="s">
        <v>5</v>
      </c>
      <c r="K548" s="2" t="str">
        <f t="shared" si="17"/>
        <v>Yes</v>
      </c>
      <c r="L548" s="7">
        <v>-0.41019284964806202</v>
      </c>
      <c r="M548" s="3">
        <v>2.8986231981975902E-3</v>
      </c>
      <c r="N548" s="2" t="s">
        <v>3</v>
      </c>
      <c r="O548" s="2" t="str">
        <f t="shared" si="18"/>
        <v>No</v>
      </c>
    </row>
    <row r="549" spans="1:15">
      <c r="A549" s="1">
        <v>1</v>
      </c>
      <c r="B549" s="1">
        <v>46958049</v>
      </c>
      <c r="C549" s="1" t="s">
        <v>107</v>
      </c>
      <c r="D549" s="1"/>
      <c r="E549" s="1"/>
      <c r="F549" s="7">
        <v>0.34027961241865801</v>
      </c>
      <c r="G549" s="3">
        <v>4.8355917107258996E-9</v>
      </c>
      <c r="H549" s="7">
        <v>0.36559274301637501</v>
      </c>
      <c r="I549" s="3">
        <v>3.3786924214210502E-8</v>
      </c>
      <c r="J549" s="2" t="s">
        <v>5</v>
      </c>
      <c r="K549" s="2" t="str">
        <f t="shared" si="17"/>
        <v>Yes</v>
      </c>
      <c r="L549" s="7">
        <v>0.37423564412508098</v>
      </c>
      <c r="M549" s="3">
        <v>2.4800379056272401E-4</v>
      </c>
      <c r="N549" s="2" t="s">
        <v>3</v>
      </c>
      <c r="O549" s="2" t="str">
        <f t="shared" si="18"/>
        <v>No</v>
      </c>
    </row>
    <row r="550" spans="1:15">
      <c r="A550" s="1">
        <v>1</v>
      </c>
      <c r="B550" s="1">
        <v>53016396</v>
      </c>
      <c r="C550" s="1" t="s">
        <v>108</v>
      </c>
      <c r="D550" s="1" t="s">
        <v>109</v>
      </c>
      <c r="E550" s="1" t="s">
        <v>110</v>
      </c>
      <c r="F550" s="7">
        <v>-0.45451536346941002</v>
      </c>
      <c r="G550" s="3">
        <v>2.7323900758384601E-8</v>
      </c>
      <c r="H550" s="7">
        <v>-0.747122958971011</v>
      </c>
      <c r="I550" s="3">
        <v>1.37129701933906E-12</v>
      </c>
      <c r="J550" s="2" t="s">
        <v>5</v>
      </c>
      <c r="K550" s="2" t="str">
        <f t="shared" si="17"/>
        <v>Yes</v>
      </c>
      <c r="L550" s="7">
        <v>-0.41925146944027902</v>
      </c>
      <c r="M550" s="3">
        <v>2.1176279710957301E-4</v>
      </c>
      <c r="N550" s="2" t="s">
        <v>3</v>
      </c>
      <c r="O550" s="2" t="str">
        <f t="shared" si="18"/>
        <v>No</v>
      </c>
    </row>
    <row r="551" spans="1:15">
      <c r="A551" s="1">
        <v>1</v>
      </c>
      <c r="B551" s="1">
        <v>53392774</v>
      </c>
      <c r="C551" s="1" t="s">
        <v>113</v>
      </c>
      <c r="D551" s="1" t="s">
        <v>112</v>
      </c>
      <c r="E551" s="1" t="s">
        <v>68</v>
      </c>
      <c r="F551" s="7">
        <v>-0.855127730960482</v>
      </c>
      <c r="G551" s="3">
        <v>3.4448641516351302E-13</v>
      </c>
      <c r="H551" s="7">
        <v>-0.739270778151362</v>
      </c>
      <c r="I551" s="3">
        <v>2.2868982527066E-7</v>
      </c>
      <c r="J551" s="2" t="s">
        <v>5</v>
      </c>
      <c r="K551" s="2" t="str">
        <f t="shared" si="17"/>
        <v>No</v>
      </c>
      <c r="L551" s="7">
        <v>-0.377457251916262</v>
      </c>
      <c r="M551" s="3">
        <v>2.7511205503034E-2</v>
      </c>
      <c r="N551" s="2" t="s">
        <v>3</v>
      </c>
      <c r="O551" s="2" t="str">
        <f t="shared" si="18"/>
        <v>No</v>
      </c>
    </row>
    <row r="552" spans="1:15">
      <c r="A552" s="1">
        <v>1</v>
      </c>
      <c r="B552" s="1">
        <v>54163070</v>
      </c>
      <c r="C552" s="1" t="s">
        <v>115</v>
      </c>
      <c r="D552" s="1" t="s">
        <v>116</v>
      </c>
      <c r="E552" s="1" t="s">
        <v>21</v>
      </c>
      <c r="F552" s="7">
        <v>0.93582701953282899</v>
      </c>
      <c r="G552" s="3">
        <v>6.3888694286532104E-9</v>
      </c>
      <c r="H552" s="7">
        <v>0.91747230447502803</v>
      </c>
      <c r="I552" s="3">
        <v>9.1420684179663603E-8</v>
      </c>
      <c r="J552" s="2" t="s">
        <v>5</v>
      </c>
      <c r="K552" s="2" t="str">
        <f t="shared" si="17"/>
        <v>Yes</v>
      </c>
      <c r="L552" s="7">
        <v>1.49153833863258</v>
      </c>
      <c r="M552" s="3">
        <v>6.5585874714149301E-5</v>
      </c>
      <c r="N552" s="2" t="s">
        <v>3</v>
      </c>
      <c r="O552" s="2" t="str">
        <f t="shared" si="18"/>
        <v>No</v>
      </c>
    </row>
    <row r="553" spans="1:15">
      <c r="A553" s="1">
        <v>1</v>
      </c>
      <c r="B553" s="1">
        <v>57037591</v>
      </c>
      <c r="C553" s="1" t="s">
        <v>120</v>
      </c>
      <c r="D553" s="1" t="s">
        <v>121</v>
      </c>
      <c r="E553" s="1" t="s">
        <v>42</v>
      </c>
      <c r="F553" s="7">
        <v>0.66461111536929296</v>
      </c>
      <c r="G553" s="3">
        <v>1.31685355692433E-8</v>
      </c>
      <c r="H553" s="7">
        <v>0.65790990236614</v>
      </c>
      <c r="I553" s="3">
        <v>2.7496901850651402E-6</v>
      </c>
      <c r="J553" s="2" t="s">
        <v>5</v>
      </c>
      <c r="K553" s="2" t="str">
        <f t="shared" si="17"/>
        <v>No</v>
      </c>
      <c r="L553" s="7">
        <v>0.21988827265621799</v>
      </c>
      <c r="M553" s="3">
        <v>4.0619530820540699E-2</v>
      </c>
      <c r="N553" s="2" t="s">
        <v>3</v>
      </c>
      <c r="O553" s="2" t="str">
        <f t="shared" si="18"/>
        <v>No</v>
      </c>
    </row>
    <row r="554" spans="1:15">
      <c r="A554" s="1">
        <v>1</v>
      </c>
      <c r="B554" s="1">
        <v>62751954</v>
      </c>
      <c r="C554" s="1" t="s">
        <v>122</v>
      </c>
      <c r="D554" s="1" t="s">
        <v>123</v>
      </c>
      <c r="E554" s="1" t="s">
        <v>21</v>
      </c>
      <c r="F554" s="7">
        <v>-0.52747555073805996</v>
      </c>
      <c r="G554" s="3">
        <v>6.8237081652176401E-9</v>
      </c>
      <c r="H554" s="7">
        <v>-0.83938299740002398</v>
      </c>
      <c r="I554" s="3">
        <v>3.5873938418337102E-7</v>
      </c>
      <c r="J554" s="2" t="s">
        <v>5</v>
      </c>
      <c r="K554" s="2" t="str">
        <f t="shared" si="17"/>
        <v>No</v>
      </c>
      <c r="L554" s="7">
        <v>-0.27369639570028698</v>
      </c>
      <c r="M554" s="3">
        <v>4.1617938397130599E-2</v>
      </c>
      <c r="N554" s="2" t="s">
        <v>3</v>
      </c>
      <c r="O554" s="2" t="str">
        <f t="shared" si="18"/>
        <v>No</v>
      </c>
    </row>
    <row r="555" spans="1:15">
      <c r="A555" s="1">
        <v>1</v>
      </c>
      <c r="B555" s="1">
        <v>67521487</v>
      </c>
      <c r="C555" s="1" t="s">
        <v>129</v>
      </c>
      <c r="D555" s="1" t="s">
        <v>130</v>
      </c>
      <c r="E555" s="1" t="s">
        <v>2</v>
      </c>
      <c r="F555" s="7">
        <v>-0.66122205963241798</v>
      </c>
      <c r="G555" s="3">
        <v>2.2379794347460899E-8</v>
      </c>
      <c r="H555" s="7">
        <v>-0.51171832413737905</v>
      </c>
      <c r="I555" s="3">
        <v>2.6741728676605902E-5</v>
      </c>
      <c r="J555" s="2" t="s">
        <v>5</v>
      </c>
      <c r="K555" s="2" t="str">
        <f t="shared" si="17"/>
        <v>No</v>
      </c>
      <c r="L555" s="7">
        <v>-0.39166073897346598</v>
      </c>
      <c r="M555" s="3">
        <v>7.0774428090241296E-3</v>
      </c>
      <c r="N555" s="2" t="s">
        <v>3</v>
      </c>
      <c r="O555" s="2" t="str">
        <f t="shared" si="18"/>
        <v>No</v>
      </c>
    </row>
    <row r="556" spans="1:15">
      <c r="A556" s="1">
        <v>1</v>
      </c>
      <c r="B556" s="1">
        <v>94057789</v>
      </c>
      <c r="C556" s="1" t="s">
        <v>131</v>
      </c>
      <c r="D556" s="1" t="s">
        <v>132</v>
      </c>
      <c r="E556" s="1" t="s">
        <v>11</v>
      </c>
      <c r="F556" s="7">
        <v>0.63014377360208196</v>
      </c>
      <c r="G556" s="3">
        <v>3.5231020905013501E-16</v>
      </c>
      <c r="H556" s="7">
        <v>0.60731642053578005</v>
      </c>
      <c r="I556" s="3">
        <v>8.0264922093868702E-11</v>
      </c>
      <c r="J556" s="2" t="s">
        <v>5</v>
      </c>
      <c r="K556" s="2" t="str">
        <f t="shared" si="17"/>
        <v>Yes</v>
      </c>
      <c r="L556" s="7">
        <v>0.38418710751733398</v>
      </c>
      <c r="M556" s="3">
        <v>2.8864470037316399E-3</v>
      </c>
      <c r="N556" s="2" t="s">
        <v>3</v>
      </c>
      <c r="O556" s="2" t="str">
        <f t="shared" si="18"/>
        <v>No</v>
      </c>
    </row>
    <row r="557" spans="1:15">
      <c r="A557" s="1">
        <v>1</v>
      </c>
      <c r="B557" s="1">
        <v>110752307</v>
      </c>
      <c r="C557" s="1" t="s">
        <v>133</v>
      </c>
      <c r="D557" s="1"/>
      <c r="E557" s="1"/>
      <c r="F557" s="7">
        <v>-1.10052545162003</v>
      </c>
      <c r="G557" s="3">
        <v>3.6008843398927998E-9</v>
      </c>
      <c r="H557" s="7">
        <v>-1.0369167947459901</v>
      </c>
      <c r="I557" s="3">
        <v>1.5299134216265699E-5</v>
      </c>
      <c r="J557" s="2" t="s">
        <v>5</v>
      </c>
      <c r="K557" s="2" t="str">
        <f t="shared" si="17"/>
        <v>No</v>
      </c>
      <c r="L557" s="7">
        <v>-1.6666316902705001</v>
      </c>
      <c r="M557" s="3">
        <v>4.0831733050420297E-3</v>
      </c>
      <c r="N557" s="2" t="s">
        <v>3</v>
      </c>
      <c r="O557" s="2" t="str">
        <f t="shared" si="18"/>
        <v>No</v>
      </c>
    </row>
    <row r="558" spans="1:15">
      <c r="A558" s="1">
        <v>1</v>
      </c>
      <c r="B558" s="1">
        <v>113425263</v>
      </c>
      <c r="C558" s="1" t="s">
        <v>134</v>
      </c>
      <c r="D558" s="1"/>
      <c r="E558" s="1"/>
      <c r="F558" s="7">
        <v>0.46339116152028598</v>
      </c>
      <c r="G558" s="3">
        <v>6.1707801622199297E-13</v>
      </c>
      <c r="H558" s="7">
        <v>0.33259589866887201</v>
      </c>
      <c r="I558" s="3">
        <v>7.9982671637399404E-7</v>
      </c>
      <c r="J558" s="2" t="s">
        <v>5</v>
      </c>
      <c r="K558" s="2" t="str">
        <f t="shared" si="17"/>
        <v>No</v>
      </c>
      <c r="L558" s="7">
        <v>0.46034015714617699</v>
      </c>
      <c r="M558" s="3">
        <v>3.4482128062251802E-2</v>
      </c>
      <c r="N558" s="2" t="s">
        <v>3</v>
      </c>
      <c r="O558" s="2" t="str">
        <f t="shared" si="18"/>
        <v>No</v>
      </c>
    </row>
    <row r="559" spans="1:15">
      <c r="A559" s="1">
        <v>1</v>
      </c>
      <c r="B559" s="1">
        <v>152758632</v>
      </c>
      <c r="C559" s="1" t="s">
        <v>137</v>
      </c>
      <c r="D559" s="1" t="s">
        <v>138</v>
      </c>
      <c r="E559" s="1" t="s">
        <v>139</v>
      </c>
      <c r="F559" s="7">
        <v>0.491358931306904</v>
      </c>
      <c r="G559" s="3">
        <v>1.0810568461242599E-8</v>
      </c>
      <c r="H559" s="7">
        <v>0.83119450640658399</v>
      </c>
      <c r="I559" s="3">
        <v>1.2217656890922301E-6</v>
      </c>
      <c r="J559" s="2" t="s">
        <v>5</v>
      </c>
      <c r="K559" s="2" t="str">
        <f>IF(AND(I559&lt;0.000000116, I559&lt;&gt;""),"Yes","No")</f>
        <v>No</v>
      </c>
      <c r="L559" s="7">
        <v>0.64150974781304704</v>
      </c>
      <c r="M559" s="3">
        <v>6.8894893645151105E-4</v>
      </c>
      <c r="N559" s="2" t="s">
        <v>3</v>
      </c>
      <c r="O559" s="2" t="str">
        <f t="shared" si="18"/>
        <v>No</v>
      </c>
    </row>
    <row r="560" spans="1:15">
      <c r="A560" s="1">
        <v>1</v>
      </c>
      <c r="B560" s="1">
        <v>153514264</v>
      </c>
      <c r="C560" s="1" t="s">
        <v>140</v>
      </c>
      <c r="D560" s="1" t="s">
        <v>141</v>
      </c>
      <c r="E560" s="1" t="s">
        <v>139</v>
      </c>
      <c r="F560" s="7">
        <v>-0.21151099755771999</v>
      </c>
      <c r="G560" s="3">
        <v>1.1113727532543401E-7</v>
      </c>
      <c r="H560" s="7">
        <v>-0.41095514452084198</v>
      </c>
      <c r="I560" s="3">
        <v>5.1308653357724699E-7</v>
      </c>
      <c r="J560" s="2" t="s">
        <v>5</v>
      </c>
      <c r="K560" s="2" t="str">
        <f t="shared" ref="K560:K583" si="19">IF(AND(I560&lt;0.000000116, I560&lt;&gt;""),"Yes","No")</f>
        <v>No</v>
      </c>
      <c r="L560" s="7">
        <v>-0.41297134075065201</v>
      </c>
      <c r="M560" s="3">
        <v>8.3286352173718992E-3</v>
      </c>
      <c r="N560" s="2" t="s">
        <v>3</v>
      </c>
      <c r="O560" s="2" t="str">
        <f t="shared" si="18"/>
        <v>No</v>
      </c>
    </row>
    <row r="561" spans="1:15">
      <c r="A561" s="1">
        <v>1</v>
      </c>
      <c r="B561" s="1">
        <v>153533922</v>
      </c>
      <c r="C561" s="1" t="s">
        <v>142</v>
      </c>
      <c r="D561" s="1" t="s">
        <v>143</v>
      </c>
      <c r="E561" s="1" t="s">
        <v>11</v>
      </c>
      <c r="F561" s="7">
        <v>0.87215291659421601</v>
      </c>
      <c r="G561" s="3">
        <v>1.0217116378592199E-18</v>
      </c>
      <c r="H561" s="7">
        <v>1.19367223053734</v>
      </c>
      <c r="I561" s="3">
        <v>7.9162381875784703E-16</v>
      </c>
      <c r="J561" s="2" t="s">
        <v>5</v>
      </c>
      <c r="K561" s="2" t="str">
        <f t="shared" si="19"/>
        <v>Yes</v>
      </c>
      <c r="L561" s="7">
        <v>0.65790476520387497</v>
      </c>
      <c r="M561" s="3">
        <v>4.65362223769227E-3</v>
      </c>
      <c r="N561" s="2" t="s">
        <v>3</v>
      </c>
      <c r="O561" s="2" t="str">
        <f t="shared" si="18"/>
        <v>No</v>
      </c>
    </row>
    <row r="562" spans="1:15">
      <c r="A562" s="1">
        <v>1</v>
      </c>
      <c r="B562" s="1">
        <v>153589528</v>
      </c>
      <c r="C562" s="1" t="s">
        <v>144</v>
      </c>
      <c r="D562" s="1" t="s">
        <v>145</v>
      </c>
      <c r="E562" s="1" t="s">
        <v>2</v>
      </c>
      <c r="F562" s="7">
        <v>0.36191676262730499</v>
      </c>
      <c r="G562" s="3">
        <v>6.5195955666815899E-24</v>
      </c>
      <c r="H562" s="7">
        <v>0.31842526137390698</v>
      </c>
      <c r="I562" s="3">
        <v>4.4562329167603304E-9</v>
      </c>
      <c r="J562" s="2" t="s">
        <v>5</v>
      </c>
      <c r="K562" s="2" t="str">
        <f t="shared" si="19"/>
        <v>Yes</v>
      </c>
      <c r="L562" s="7">
        <v>0.41463216725248297</v>
      </c>
      <c r="M562" s="3">
        <v>1.4808711207517101E-4</v>
      </c>
      <c r="N562" s="2" t="s">
        <v>3</v>
      </c>
      <c r="O562" s="2" t="str">
        <f t="shared" si="18"/>
        <v>No</v>
      </c>
    </row>
    <row r="563" spans="1:15">
      <c r="A563" s="1">
        <v>1</v>
      </c>
      <c r="B563" s="1">
        <v>153590243</v>
      </c>
      <c r="C563" s="1" t="s">
        <v>147</v>
      </c>
      <c r="D563" s="1" t="s">
        <v>145</v>
      </c>
      <c r="E563" s="1" t="s">
        <v>2</v>
      </c>
      <c r="F563" s="7">
        <v>-3.9727891653341199</v>
      </c>
      <c r="G563" s="3">
        <v>1.83776912837136E-45</v>
      </c>
      <c r="H563" s="7">
        <v>-3.08659268648075</v>
      </c>
      <c r="I563" s="3">
        <v>1.47265364679632E-10</v>
      </c>
      <c r="J563" s="2" t="s">
        <v>5</v>
      </c>
      <c r="K563" s="2" t="str">
        <f t="shared" si="19"/>
        <v>Yes</v>
      </c>
      <c r="L563" s="7">
        <v>-3.11331789372153</v>
      </c>
      <c r="M563" s="3">
        <v>6.0045047054133299E-4</v>
      </c>
      <c r="N563" s="2" t="s">
        <v>3</v>
      </c>
      <c r="O563" s="2" t="str">
        <f t="shared" si="18"/>
        <v>No</v>
      </c>
    </row>
    <row r="564" spans="1:15">
      <c r="A564" s="1">
        <v>1</v>
      </c>
      <c r="B564" s="1">
        <v>155663085</v>
      </c>
      <c r="C564" s="1" t="s">
        <v>151</v>
      </c>
      <c r="D564" s="1" t="s">
        <v>152</v>
      </c>
      <c r="E564" s="1" t="s">
        <v>153</v>
      </c>
      <c r="F564" s="7">
        <v>-0.97164967830386495</v>
      </c>
      <c r="G564" s="3">
        <v>1.3739969354345899E-10</v>
      </c>
      <c r="H564" s="7">
        <v>-1.88193037500397</v>
      </c>
      <c r="I564" s="3">
        <v>1.46966952418402E-14</v>
      </c>
      <c r="J564" s="2" t="s">
        <v>5</v>
      </c>
      <c r="K564" s="2" t="str">
        <f t="shared" si="19"/>
        <v>Yes</v>
      </c>
      <c r="L564" s="7">
        <v>-0.29682393462042</v>
      </c>
      <c r="M564" s="3">
        <v>0.31282451648618598</v>
      </c>
      <c r="N564" s="2" t="s">
        <v>3</v>
      </c>
      <c r="O564" s="2" t="str">
        <f t="shared" si="18"/>
        <v>No</v>
      </c>
    </row>
    <row r="565" spans="1:15">
      <c r="A565" s="1">
        <v>1</v>
      </c>
      <c r="B565" s="1">
        <v>156198365</v>
      </c>
      <c r="C565" s="1" t="s">
        <v>154</v>
      </c>
      <c r="D565" s="1" t="s">
        <v>155</v>
      </c>
      <c r="E565" s="1" t="s">
        <v>11</v>
      </c>
      <c r="F565" s="7">
        <v>3.4371477657659399</v>
      </c>
      <c r="G565" s="3">
        <v>4.94109989320995E-13</v>
      </c>
      <c r="H565" s="7">
        <v>4.5937121107818202</v>
      </c>
      <c r="I565" s="3">
        <v>6.58609404297583E-18</v>
      </c>
      <c r="J565" s="2" t="s">
        <v>5</v>
      </c>
      <c r="K565" s="2" t="str">
        <f t="shared" si="19"/>
        <v>Yes</v>
      </c>
      <c r="L565" s="7">
        <v>2.8398860035884299</v>
      </c>
      <c r="M565" s="3">
        <v>2.14309791095577E-4</v>
      </c>
      <c r="N565" s="2" t="s">
        <v>3</v>
      </c>
      <c r="O565" s="2" t="str">
        <f t="shared" si="18"/>
        <v>No</v>
      </c>
    </row>
    <row r="566" spans="1:15">
      <c r="A566" s="1">
        <v>1</v>
      </c>
      <c r="B566" s="1">
        <v>159174162</v>
      </c>
      <c r="C566" s="1" t="s">
        <v>160</v>
      </c>
      <c r="D566" s="1" t="s">
        <v>161</v>
      </c>
      <c r="E566" s="1" t="s">
        <v>16</v>
      </c>
      <c r="F566" s="7">
        <v>0.34480000300954</v>
      </c>
      <c r="G566" s="3">
        <v>2.58666910820001E-21</v>
      </c>
      <c r="H566" s="7">
        <v>0.46153766552619502</v>
      </c>
      <c r="I566" s="3">
        <v>1.44340980096706E-21</v>
      </c>
      <c r="J566" s="2" t="s">
        <v>5</v>
      </c>
      <c r="K566" s="2" t="str">
        <f t="shared" si="19"/>
        <v>Yes</v>
      </c>
      <c r="L566" s="7">
        <v>0.28882248026820201</v>
      </c>
      <c r="M566" s="3">
        <v>1.19060655155925E-4</v>
      </c>
      <c r="N566" s="2" t="s">
        <v>3</v>
      </c>
      <c r="O566" s="2" t="str">
        <f t="shared" si="18"/>
        <v>No</v>
      </c>
    </row>
    <row r="567" spans="1:15">
      <c r="A567" s="1">
        <v>1</v>
      </c>
      <c r="B567" s="1">
        <v>159892206</v>
      </c>
      <c r="C567" s="1" t="s">
        <v>166</v>
      </c>
      <c r="D567" s="1" t="s">
        <v>167</v>
      </c>
      <c r="E567" s="1" t="s">
        <v>21</v>
      </c>
      <c r="F567" s="7">
        <v>-1.00143213259132</v>
      </c>
      <c r="G567" s="3">
        <v>2.5883503923978001E-9</v>
      </c>
      <c r="H567" s="7">
        <v>-0.81226180648115198</v>
      </c>
      <c r="I567" s="3">
        <v>2.4249402559596598E-6</v>
      </c>
      <c r="J567" s="2" t="s">
        <v>5</v>
      </c>
      <c r="K567" s="2" t="str">
        <f t="shared" si="19"/>
        <v>No</v>
      </c>
      <c r="L567" s="7">
        <v>-0.43933630529874701</v>
      </c>
      <c r="M567" s="3">
        <v>8.8662849479435493E-2</v>
      </c>
      <c r="N567" s="2" t="s">
        <v>3</v>
      </c>
      <c r="O567" s="2" t="str">
        <f t="shared" si="18"/>
        <v>No</v>
      </c>
    </row>
    <row r="568" spans="1:15">
      <c r="A568" s="1">
        <v>1</v>
      </c>
      <c r="B568" s="1">
        <v>168147599</v>
      </c>
      <c r="C568" s="1" t="s">
        <v>168</v>
      </c>
      <c r="D568" s="1" t="s">
        <v>169</v>
      </c>
      <c r="E568" s="1" t="s">
        <v>16</v>
      </c>
      <c r="F568" s="7">
        <v>-0.58205108059674204</v>
      </c>
      <c r="G568" s="3">
        <v>1.0353409934317901E-9</v>
      </c>
      <c r="H568" s="7">
        <v>-0.57693504748681201</v>
      </c>
      <c r="I568" s="3">
        <v>1.16551148784092E-7</v>
      </c>
      <c r="J568" s="2" t="s">
        <v>5</v>
      </c>
      <c r="K568" s="2" t="str">
        <f t="shared" si="19"/>
        <v>No</v>
      </c>
      <c r="L568" s="7">
        <v>-0.43435761424279601</v>
      </c>
      <c r="M568" s="3">
        <v>9.8512007330114303E-3</v>
      </c>
      <c r="N568" s="2" t="s">
        <v>3</v>
      </c>
      <c r="O568" s="2" t="str">
        <f t="shared" si="18"/>
        <v>No</v>
      </c>
    </row>
    <row r="569" spans="1:15">
      <c r="A569" s="1">
        <v>1</v>
      </c>
      <c r="B569" s="1">
        <v>173930183</v>
      </c>
      <c r="C569" s="1" t="s">
        <v>170</v>
      </c>
      <c r="D569" s="1" t="s">
        <v>171</v>
      </c>
      <c r="E569" s="1" t="s">
        <v>11</v>
      </c>
      <c r="F569" s="7">
        <v>-1.1011221310957</v>
      </c>
      <c r="G569" s="3">
        <v>7.8731522927913505E-21</v>
      </c>
      <c r="H569" s="7">
        <v>-0.89751552209833696</v>
      </c>
      <c r="I569" s="3">
        <v>3.7729642312299603E-9</v>
      </c>
      <c r="J569" s="2" t="s">
        <v>5</v>
      </c>
      <c r="K569" s="2" t="str">
        <f t="shared" si="19"/>
        <v>Yes</v>
      </c>
      <c r="L569" s="7">
        <v>-0.66612024769148204</v>
      </c>
      <c r="M569" s="3">
        <v>1.4328781492292299E-3</v>
      </c>
      <c r="N569" s="2" t="s">
        <v>3</v>
      </c>
      <c r="O569" s="2" t="str">
        <f t="shared" si="18"/>
        <v>No</v>
      </c>
    </row>
    <row r="570" spans="1:15">
      <c r="A570" s="1">
        <v>1</v>
      </c>
      <c r="B570" s="1">
        <v>182270482</v>
      </c>
      <c r="C570" s="1" t="s">
        <v>173</v>
      </c>
      <c r="D570" s="1"/>
      <c r="E570" s="1"/>
      <c r="F570" s="7">
        <v>0.63758584727810397</v>
      </c>
      <c r="G570" s="3">
        <v>4.6697663899451703E-9</v>
      </c>
      <c r="H570" s="7">
        <v>0.77721219592191304</v>
      </c>
      <c r="I570" s="3">
        <v>1.25428898283755E-6</v>
      </c>
      <c r="J570" s="2" t="s">
        <v>5</v>
      </c>
      <c r="K570" s="2" t="str">
        <f t="shared" si="19"/>
        <v>No</v>
      </c>
      <c r="L570" s="7">
        <v>0.36414759684224801</v>
      </c>
      <c r="M570" s="3">
        <v>2.2756375296302801E-2</v>
      </c>
      <c r="N570" s="2" t="s">
        <v>3</v>
      </c>
      <c r="O570" s="2" t="str">
        <f t="shared" si="18"/>
        <v>No</v>
      </c>
    </row>
    <row r="571" spans="1:15">
      <c r="A571" s="1">
        <v>1</v>
      </c>
      <c r="B571" s="1">
        <v>182584193</v>
      </c>
      <c r="C571" s="1" t="s">
        <v>174</v>
      </c>
      <c r="D571" s="1"/>
      <c r="E571" s="1"/>
      <c r="F571" s="7">
        <v>-0.96702987569345</v>
      </c>
      <c r="G571" s="3">
        <v>4.5365276230676501E-10</v>
      </c>
      <c r="H571" s="7">
        <v>-0.80874653774266003</v>
      </c>
      <c r="I571" s="3">
        <v>1.9650267026797399E-8</v>
      </c>
      <c r="J571" s="2" t="s">
        <v>5</v>
      </c>
      <c r="K571" s="2" t="str">
        <f t="shared" si="19"/>
        <v>Yes</v>
      </c>
      <c r="L571" s="7">
        <v>-0.64472274006161301</v>
      </c>
      <c r="M571" s="3">
        <v>1.0055216746428E-2</v>
      </c>
      <c r="N571" s="2" t="s">
        <v>3</v>
      </c>
      <c r="O571" s="2" t="str">
        <f t="shared" si="18"/>
        <v>No</v>
      </c>
    </row>
    <row r="572" spans="1:15">
      <c r="A572" s="1">
        <v>1</v>
      </c>
      <c r="B572" s="1">
        <v>200383125</v>
      </c>
      <c r="C572" s="1" t="s">
        <v>175</v>
      </c>
      <c r="D572" s="1"/>
      <c r="E572" s="1"/>
      <c r="F572" s="7">
        <v>-0.59907424822923405</v>
      </c>
      <c r="G572" s="3">
        <v>1.6236010660198801E-8</v>
      </c>
      <c r="H572" s="7">
        <v>-0.52964431164374304</v>
      </c>
      <c r="I572" s="3">
        <v>6.1032397021017398E-9</v>
      </c>
      <c r="J572" s="2" t="s">
        <v>5</v>
      </c>
      <c r="K572" s="2" t="str">
        <f t="shared" si="19"/>
        <v>Yes</v>
      </c>
      <c r="L572" s="7">
        <v>-0.20888260565990399</v>
      </c>
      <c r="M572" s="3">
        <v>4.10772797831611E-2</v>
      </c>
      <c r="N572" s="2" t="s">
        <v>3</v>
      </c>
      <c r="O572" s="2" t="str">
        <f t="shared" si="18"/>
        <v>No</v>
      </c>
    </row>
    <row r="573" spans="1:15">
      <c r="A573" s="1">
        <v>1</v>
      </c>
      <c r="B573" s="1">
        <v>202172778</v>
      </c>
      <c r="C573" s="1" t="s">
        <v>178</v>
      </c>
      <c r="D573" s="1" t="s">
        <v>179</v>
      </c>
      <c r="E573" s="1" t="s">
        <v>180</v>
      </c>
      <c r="F573" s="7">
        <v>-0.91512429167361597</v>
      </c>
      <c r="G573" s="3">
        <v>4.5413242105677599E-8</v>
      </c>
      <c r="H573" s="7">
        <v>-1.1110859759170799</v>
      </c>
      <c r="I573" s="3">
        <v>8.4510208505251004E-6</v>
      </c>
      <c r="J573" s="2" t="s">
        <v>5</v>
      </c>
      <c r="K573" s="2" t="str">
        <f t="shared" si="19"/>
        <v>No</v>
      </c>
      <c r="L573" s="7">
        <v>-0.52652702476643398</v>
      </c>
      <c r="M573" s="3">
        <v>3.1940141442945201E-3</v>
      </c>
      <c r="N573" s="2" t="s">
        <v>3</v>
      </c>
      <c r="O573" s="2" t="str">
        <f t="shared" si="18"/>
        <v>No</v>
      </c>
    </row>
    <row r="574" spans="1:15">
      <c r="A574" s="1">
        <v>1</v>
      </c>
      <c r="B574" s="1">
        <v>202172848</v>
      </c>
      <c r="C574" s="1" t="s">
        <v>181</v>
      </c>
      <c r="D574" s="1" t="s">
        <v>179</v>
      </c>
      <c r="E574" s="1" t="s">
        <v>180</v>
      </c>
      <c r="F574" s="7">
        <v>-0.89039837978440095</v>
      </c>
      <c r="G574" s="3">
        <v>2.15780732702066E-8</v>
      </c>
      <c r="H574" s="7">
        <v>-1.0149431371761299</v>
      </c>
      <c r="I574" s="3">
        <v>4.4899008497400501E-6</v>
      </c>
      <c r="J574" s="2" t="s">
        <v>5</v>
      </c>
      <c r="K574" s="2" t="str">
        <f t="shared" si="19"/>
        <v>No</v>
      </c>
      <c r="L574" s="7">
        <v>-0.50228907913418896</v>
      </c>
      <c r="M574" s="3">
        <v>4.3475826685603304E-3</v>
      </c>
      <c r="N574" s="2" t="s">
        <v>3</v>
      </c>
      <c r="O574" s="2" t="str">
        <f t="shared" si="18"/>
        <v>No</v>
      </c>
    </row>
    <row r="575" spans="1:15">
      <c r="A575" s="1">
        <v>1</v>
      </c>
      <c r="B575" s="1">
        <v>202172867</v>
      </c>
      <c r="C575" s="1" t="s">
        <v>182</v>
      </c>
      <c r="D575" s="1" t="s">
        <v>179</v>
      </c>
      <c r="E575" s="1" t="s">
        <v>180</v>
      </c>
      <c r="F575" s="7">
        <v>-0.87098768128126502</v>
      </c>
      <c r="G575" s="3">
        <v>3.7393767745318298E-8</v>
      </c>
      <c r="H575" s="7">
        <v>-0.92648124518598696</v>
      </c>
      <c r="I575" s="3">
        <v>2.9612169141265E-5</v>
      </c>
      <c r="J575" s="2" t="s">
        <v>5</v>
      </c>
      <c r="K575" s="2" t="str">
        <f t="shared" si="19"/>
        <v>No</v>
      </c>
      <c r="L575" s="7">
        <v>-0.64013783179176098</v>
      </c>
      <c r="M575" s="3">
        <v>1.2907254042648401E-3</v>
      </c>
      <c r="N575" s="2" t="s">
        <v>3</v>
      </c>
      <c r="O575" s="2" t="str">
        <f t="shared" si="18"/>
        <v>No</v>
      </c>
    </row>
    <row r="576" spans="1:15">
      <c r="A576" s="1">
        <v>1</v>
      </c>
      <c r="B576" s="1">
        <v>203320386</v>
      </c>
      <c r="C576" s="1" t="s">
        <v>186</v>
      </c>
      <c r="D576" s="1" t="s">
        <v>187</v>
      </c>
      <c r="E576" s="1" t="s">
        <v>139</v>
      </c>
      <c r="F576" s="7">
        <v>1.43687251904997</v>
      </c>
      <c r="G576" s="3">
        <v>4.6120634115745802E-14</v>
      </c>
      <c r="H576" s="7">
        <v>1.5232017135685301</v>
      </c>
      <c r="I576" s="3">
        <v>5.5193613775017402E-8</v>
      </c>
      <c r="J576" s="2" t="s">
        <v>5</v>
      </c>
      <c r="K576" s="2" t="str">
        <f t="shared" si="19"/>
        <v>Yes</v>
      </c>
      <c r="L576" s="7">
        <v>1.4008532048137801</v>
      </c>
      <c r="M576" s="3">
        <v>1.33667042772716E-3</v>
      </c>
      <c r="N576" s="2" t="s">
        <v>3</v>
      </c>
      <c r="O576" s="2" t="str">
        <f t="shared" si="18"/>
        <v>No</v>
      </c>
    </row>
    <row r="577" spans="1:15">
      <c r="A577" s="1">
        <v>1</v>
      </c>
      <c r="B577" s="1">
        <v>203320396</v>
      </c>
      <c r="C577" s="1" t="s">
        <v>188</v>
      </c>
      <c r="D577" s="1" t="s">
        <v>187</v>
      </c>
      <c r="E577" s="1" t="s">
        <v>139</v>
      </c>
      <c r="F577" s="7">
        <v>1.06518075839298</v>
      </c>
      <c r="G577" s="3">
        <v>1.03467121229574E-13</v>
      </c>
      <c r="H577" s="7">
        <v>1.0654366639261099</v>
      </c>
      <c r="I577" s="3">
        <v>1.58616437367652E-7</v>
      </c>
      <c r="J577" s="2" t="s">
        <v>5</v>
      </c>
      <c r="K577" s="2" t="str">
        <f t="shared" si="19"/>
        <v>No</v>
      </c>
      <c r="L577" s="7">
        <v>0.97037008860215301</v>
      </c>
      <c r="M577" s="3">
        <v>4.0004521953572901E-3</v>
      </c>
      <c r="N577" s="2" t="s">
        <v>3</v>
      </c>
      <c r="O577" s="2" t="str">
        <f t="shared" si="18"/>
        <v>No</v>
      </c>
    </row>
    <row r="578" spans="1:15">
      <c r="A578" s="1">
        <v>1</v>
      </c>
      <c r="B578" s="1">
        <v>203320506</v>
      </c>
      <c r="C578" s="1" t="s">
        <v>189</v>
      </c>
      <c r="D578" s="1" t="s">
        <v>187</v>
      </c>
      <c r="E578" s="1" t="s">
        <v>2</v>
      </c>
      <c r="F578" s="7">
        <v>1.4753293394498399</v>
      </c>
      <c r="G578" s="3">
        <v>1.31140768555726E-13</v>
      </c>
      <c r="H578" s="7">
        <v>1.5176868939769299</v>
      </c>
      <c r="I578" s="3">
        <v>2.3104239213734701E-7</v>
      </c>
      <c r="J578" s="2" t="s">
        <v>5</v>
      </c>
      <c r="K578" s="2" t="str">
        <f t="shared" si="19"/>
        <v>No</v>
      </c>
      <c r="L578" s="7">
        <v>1.3259212375112801</v>
      </c>
      <c r="M578" s="3">
        <v>1.8035517999029E-3</v>
      </c>
      <c r="N578" s="2" t="s">
        <v>3</v>
      </c>
      <c r="O578" s="2" t="str">
        <f t="shared" si="18"/>
        <v>No</v>
      </c>
    </row>
    <row r="579" spans="1:15">
      <c r="A579" s="1">
        <v>1</v>
      </c>
      <c r="B579" s="1">
        <v>203320541</v>
      </c>
      <c r="C579" s="1" t="s">
        <v>190</v>
      </c>
      <c r="D579" s="1" t="s">
        <v>187</v>
      </c>
      <c r="E579" s="1" t="s">
        <v>2</v>
      </c>
      <c r="F579" s="7">
        <v>1.3690343465883801</v>
      </c>
      <c r="G579" s="3">
        <v>1.8150976590588801E-12</v>
      </c>
      <c r="H579" s="7">
        <v>1.5962666819762199</v>
      </c>
      <c r="I579" s="3">
        <v>5.1706414275307904E-7</v>
      </c>
      <c r="J579" s="2" t="s">
        <v>5</v>
      </c>
      <c r="K579" s="2" t="str">
        <f t="shared" si="19"/>
        <v>No</v>
      </c>
      <c r="L579" s="7">
        <v>1.3990832094566501</v>
      </c>
      <c r="M579" s="3">
        <v>2.9533275811284101E-3</v>
      </c>
      <c r="N579" s="2" t="s">
        <v>3</v>
      </c>
      <c r="O579" s="2" t="str">
        <f t="shared" si="18"/>
        <v>No</v>
      </c>
    </row>
    <row r="580" spans="1:15">
      <c r="A580" s="1">
        <v>1</v>
      </c>
      <c r="B580" s="1">
        <v>204465584</v>
      </c>
      <c r="C580" s="1" t="s">
        <v>193</v>
      </c>
      <c r="D580" s="1"/>
      <c r="E580" s="1"/>
      <c r="F580" s="7">
        <v>0.67033224839646</v>
      </c>
      <c r="G580" s="3">
        <v>1.2245642054010999E-13</v>
      </c>
      <c r="H580" s="7">
        <v>0.70840086478276298</v>
      </c>
      <c r="I580" s="3">
        <v>2.67972725982848E-5</v>
      </c>
      <c r="J580" s="2" t="s">
        <v>5</v>
      </c>
      <c r="K580" s="2" t="str">
        <f t="shared" si="19"/>
        <v>No</v>
      </c>
      <c r="L580" s="7">
        <v>0.66213009561338898</v>
      </c>
      <c r="M580" s="3">
        <v>4.3528374993000701E-3</v>
      </c>
      <c r="N580" s="2" t="s">
        <v>3</v>
      </c>
      <c r="O580" s="2" t="str">
        <f t="shared" si="18"/>
        <v>No</v>
      </c>
    </row>
    <row r="581" spans="1:15">
      <c r="A581" s="1">
        <v>1</v>
      </c>
      <c r="B581" s="1">
        <v>205819406</v>
      </c>
      <c r="C581" s="1" t="s">
        <v>201</v>
      </c>
      <c r="D581" s="1" t="s">
        <v>202</v>
      </c>
      <c r="E581" s="1" t="s">
        <v>139</v>
      </c>
      <c r="F581" s="7">
        <v>-1.9550443666236501</v>
      </c>
      <c r="G581" s="3">
        <v>5.9130913492423098E-8</v>
      </c>
      <c r="H581" s="7">
        <v>-1.9995911690566499</v>
      </c>
      <c r="I581" s="3">
        <v>2.0008877526482E-5</v>
      </c>
      <c r="J581" s="2" t="s">
        <v>5</v>
      </c>
      <c r="K581" s="2" t="str">
        <f t="shared" si="19"/>
        <v>No</v>
      </c>
      <c r="L581" s="7">
        <v>-2.82400654223117</v>
      </c>
      <c r="M581" s="3">
        <v>7.6070367451041499E-5</v>
      </c>
      <c r="N581" s="2" t="s">
        <v>3</v>
      </c>
      <c r="O581" s="2" t="str">
        <f t="shared" si="18"/>
        <v>No</v>
      </c>
    </row>
    <row r="582" spans="1:15">
      <c r="A582" s="1">
        <v>1</v>
      </c>
      <c r="B582" s="1">
        <v>207277450</v>
      </c>
      <c r="C582" s="1" t="s">
        <v>203</v>
      </c>
      <c r="D582" s="1" t="s">
        <v>204</v>
      </c>
      <c r="E582" s="1" t="s">
        <v>139</v>
      </c>
      <c r="F582" s="7">
        <v>-0.251937967935288</v>
      </c>
      <c r="G582" s="3">
        <v>6.9966415360283604E-14</v>
      </c>
      <c r="H582" s="7">
        <v>-0.39400270929144099</v>
      </c>
      <c r="I582" s="3">
        <v>1.0245504131569699E-6</v>
      </c>
      <c r="J582" s="2" t="s">
        <v>5</v>
      </c>
      <c r="K582" s="2" t="str">
        <f t="shared" si="19"/>
        <v>No</v>
      </c>
      <c r="L582" s="7">
        <v>-0.20282900598325199</v>
      </c>
      <c r="M582" s="3">
        <v>1.8444617813947701E-2</v>
      </c>
      <c r="N582" s="2" t="s">
        <v>3</v>
      </c>
      <c r="O582" s="2" t="str">
        <f t="shared" si="18"/>
        <v>No</v>
      </c>
    </row>
    <row r="583" spans="1:15">
      <c r="A583" s="1">
        <v>1</v>
      </c>
      <c r="B583" s="1">
        <v>207277581</v>
      </c>
      <c r="C583" s="1" t="s">
        <v>205</v>
      </c>
      <c r="D583" s="1" t="s">
        <v>204</v>
      </c>
      <c r="E583" s="1" t="s">
        <v>139</v>
      </c>
      <c r="F583" s="7">
        <v>-0.352343733284112</v>
      </c>
      <c r="G583" s="3">
        <v>1.56884599490575E-13</v>
      </c>
      <c r="H583" s="7">
        <v>-0.452734228721896</v>
      </c>
      <c r="I583" s="3">
        <v>6.5066623764452801E-7</v>
      </c>
      <c r="J583" s="2" t="s">
        <v>5</v>
      </c>
      <c r="K583" s="2" t="str">
        <f t="shared" si="19"/>
        <v>No</v>
      </c>
      <c r="L583" s="7">
        <v>-0.27676999551989501</v>
      </c>
      <c r="M583" s="3">
        <v>3.91750090137441E-2</v>
      </c>
      <c r="N583" s="2" t="s">
        <v>3</v>
      </c>
      <c r="O583" s="2" t="str">
        <f>IF(AND(M583&lt;0.000000116, M583&lt;&gt;""),"Yes","No")</f>
        <v>No</v>
      </c>
    </row>
    <row r="584" spans="1:15">
      <c r="A584" s="1">
        <v>1</v>
      </c>
      <c r="B584" s="1">
        <v>224564870</v>
      </c>
      <c r="C584" s="1" t="s">
        <v>207</v>
      </c>
      <c r="D584" s="1"/>
      <c r="E584" s="1"/>
      <c r="F584" s="7">
        <v>0.91480670796195696</v>
      </c>
      <c r="G584" s="3">
        <v>1.7944615672697998E-8</v>
      </c>
      <c r="H584" s="7">
        <v>1.37720860665633</v>
      </c>
      <c r="I584" s="3">
        <v>3.4234171235187802E-8</v>
      </c>
      <c r="J584" s="2" t="s">
        <v>5</v>
      </c>
      <c r="K584" s="2" t="str">
        <f>IF(AND(I584&lt;0.000000116, I584&lt;&gt;""),"Yes","No")</f>
        <v>Yes</v>
      </c>
      <c r="L584" s="7">
        <v>0.79108713958423504</v>
      </c>
      <c r="M584" s="3">
        <v>3.1592046369772601E-3</v>
      </c>
      <c r="N584" s="2" t="s">
        <v>3</v>
      </c>
      <c r="O584" s="2" t="str">
        <f t="shared" si="18"/>
        <v>No</v>
      </c>
    </row>
    <row r="585" spans="1:15">
      <c r="A585" s="1">
        <v>1</v>
      </c>
      <c r="B585" s="1">
        <v>230294691</v>
      </c>
      <c r="C585" s="1" t="s">
        <v>211</v>
      </c>
      <c r="D585" s="1" t="s">
        <v>212</v>
      </c>
      <c r="E585" s="1" t="s">
        <v>11</v>
      </c>
      <c r="F585" s="7">
        <v>0.50653766137309897</v>
      </c>
      <c r="G585" s="3">
        <v>6.7743043252069299E-8</v>
      </c>
      <c r="H585" s="7">
        <v>0.37314449917922599</v>
      </c>
      <c r="I585" s="3">
        <v>7.8152476365571403E-7</v>
      </c>
      <c r="J585" s="2" t="s">
        <v>5</v>
      </c>
      <c r="K585" s="2" t="str">
        <f t="shared" ref="K585:K648" si="20">IF(AND(I585&lt;0.000000116, I585&lt;&gt;""),"Yes","No")</f>
        <v>No</v>
      </c>
      <c r="L585" s="7">
        <v>0.36167939072244998</v>
      </c>
      <c r="M585" s="3">
        <v>3.2845509701761401E-2</v>
      </c>
      <c r="N585" s="2" t="s">
        <v>3</v>
      </c>
      <c r="O585" s="2" t="str">
        <f t="shared" ref="O585:O648" si="21">IF(AND(M585&lt;0.000000116, M585&lt;&gt;""),"Yes","No")</f>
        <v>No</v>
      </c>
    </row>
    <row r="586" spans="1:15">
      <c r="A586" s="1">
        <v>1</v>
      </c>
      <c r="B586" s="1">
        <v>232941706</v>
      </c>
      <c r="C586" s="1" t="s">
        <v>213</v>
      </c>
      <c r="D586" s="1" t="s">
        <v>214</v>
      </c>
      <c r="E586" s="1" t="s">
        <v>215</v>
      </c>
      <c r="F586" s="7">
        <v>0.74656895662230705</v>
      </c>
      <c r="G586" s="3">
        <v>4.6149976452906304E-9</v>
      </c>
      <c r="H586" s="7">
        <v>1.0754107216065201</v>
      </c>
      <c r="I586" s="3">
        <v>1.15671821213316E-7</v>
      </c>
      <c r="J586" s="2" t="s">
        <v>5</v>
      </c>
      <c r="K586" s="2" t="str">
        <f t="shared" si="20"/>
        <v>Yes</v>
      </c>
      <c r="L586" s="7">
        <v>0.61106970238153802</v>
      </c>
      <c r="M586" s="3">
        <v>1.28598573517462E-2</v>
      </c>
      <c r="N586" s="2" t="s">
        <v>3</v>
      </c>
      <c r="O586" s="2" t="str">
        <f t="shared" si="21"/>
        <v>No</v>
      </c>
    </row>
    <row r="587" spans="1:15">
      <c r="A587" s="1">
        <v>1</v>
      </c>
      <c r="B587" s="1">
        <v>233027124</v>
      </c>
      <c r="C587" s="1" t="s">
        <v>216</v>
      </c>
      <c r="D587" s="1"/>
      <c r="E587" s="1"/>
      <c r="F587" s="7">
        <v>-0.56246398927724806</v>
      </c>
      <c r="G587" s="3">
        <v>2.3417360845842999E-11</v>
      </c>
      <c r="H587" s="7">
        <v>-0.55210342843607896</v>
      </c>
      <c r="I587" s="3">
        <v>1.4401337425401E-6</v>
      </c>
      <c r="J587" s="2" t="s">
        <v>5</v>
      </c>
      <c r="K587" s="2" t="str">
        <f t="shared" si="20"/>
        <v>No</v>
      </c>
      <c r="L587" s="7">
        <v>-0.92119320171632102</v>
      </c>
      <c r="M587" s="3">
        <v>4.5472400902188702E-4</v>
      </c>
      <c r="N587" s="2" t="s">
        <v>3</v>
      </c>
      <c r="O587" s="2" t="str">
        <f t="shared" si="21"/>
        <v>No</v>
      </c>
    </row>
    <row r="588" spans="1:15">
      <c r="A588" s="1">
        <v>1</v>
      </c>
      <c r="B588" s="1">
        <v>234300299</v>
      </c>
      <c r="C588" s="1" t="s">
        <v>217</v>
      </c>
      <c r="D588" s="1" t="s">
        <v>218</v>
      </c>
      <c r="E588" s="1" t="s">
        <v>11</v>
      </c>
      <c r="F588" s="7">
        <v>-0.50701441064563602</v>
      </c>
      <c r="G588" s="3">
        <v>7.6036655840009095E-10</v>
      </c>
      <c r="H588" s="7">
        <v>-0.70577486012839596</v>
      </c>
      <c r="I588" s="3">
        <v>1.13090993313334E-7</v>
      </c>
      <c r="J588" s="2" t="s">
        <v>5</v>
      </c>
      <c r="K588" s="2" t="str">
        <f t="shared" si="20"/>
        <v>Yes</v>
      </c>
      <c r="L588" s="7">
        <v>-2.4137493137669101E-2</v>
      </c>
      <c r="M588" s="3">
        <v>0.780595927283246</v>
      </c>
      <c r="N588" s="2" t="s">
        <v>3</v>
      </c>
      <c r="O588" s="2" t="str">
        <f t="shared" si="21"/>
        <v>No</v>
      </c>
    </row>
    <row r="589" spans="1:15">
      <c r="A589" s="1">
        <v>1</v>
      </c>
      <c r="B589" s="1">
        <v>246231142</v>
      </c>
      <c r="C589" s="1" t="s">
        <v>223</v>
      </c>
      <c r="D589" s="1" t="s">
        <v>224</v>
      </c>
      <c r="E589" s="1" t="s">
        <v>42</v>
      </c>
      <c r="F589" s="7">
        <v>0.67313087729172905</v>
      </c>
      <c r="G589" s="3">
        <v>8.3037867774751499E-9</v>
      </c>
      <c r="H589" s="7">
        <v>0.63628782845512299</v>
      </c>
      <c r="I589" s="3">
        <v>2.6730249313542101E-5</v>
      </c>
      <c r="J589" s="2" t="s">
        <v>5</v>
      </c>
      <c r="K589" s="2" t="str">
        <f t="shared" si="20"/>
        <v>No</v>
      </c>
      <c r="L589" s="7">
        <v>0.75061807280278703</v>
      </c>
      <c r="M589" s="3">
        <v>1.71256521254812E-3</v>
      </c>
      <c r="N589" s="2" t="s">
        <v>3</v>
      </c>
      <c r="O589" s="2" t="str">
        <f t="shared" si="21"/>
        <v>No</v>
      </c>
    </row>
    <row r="590" spans="1:15">
      <c r="A590" s="1">
        <v>1</v>
      </c>
      <c r="B590" s="1">
        <v>247195817</v>
      </c>
      <c r="C590" s="1" t="s">
        <v>225</v>
      </c>
      <c r="D590" s="1"/>
      <c r="E590" s="1"/>
      <c r="F590" s="7">
        <v>-1.04006953098793</v>
      </c>
      <c r="G590" s="3">
        <v>1.9505774986415902E-8</v>
      </c>
      <c r="H590" s="7">
        <v>-1.0846730807431999</v>
      </c>
      <c r="I590" s="3">
        <v>6.8423068415278898E-15</v>
      </c>
      <c r="J590" s="2" t="s">
        <v>5</v>
      </c>
      <c r="K590" s="2" t="str">
        <f t="shared" si="20"/>
        <v>Yes</v>
      </c>
      <c r="L590" s="7">
        <v>-0.56584364008742805</v>
      </c>
      <c r="M590" s="3">
        <v>1.3626989323166701E-2</v>
      </c>
      <c r="N590" s="2" t="s">
        <v>3</v>
      </c>
      <c r="O590" s="2" t="str">
        <f t="shared" si="21"/>
        <v>No</v>
      </c>
    </row>
    <row r="591" spans="1:15">
      <c r="A591" s="1">
        <v>1</v>
      </c>
      <c r="B591" s="1">
        <v>248903100</v>
      </c>
      <c r="C591" s="1" t="s">
        <v>240</v>
      </c>
      <c r="D591" s="1" t="s">
        <v>241</v>
      </c>
      <c r="E591" s="1" t="s">
        <v>215</v>
      </c>
      <c r="F591" s="7">
        <v>0.565947258316428</v>
      </c>
      <c r="G591" s="3">
        <v>5.9740600804207199E-10</v>
      </c>
      <c r="H591" s="7">
        <v>0.56014838948814105</v>
      </c>
      <c r="I591" s="3">
        <v>6.9501794567009697E-6</v>
      </c>
      <c r="J591" s="2" t="s">
        <v>5</v>
      </c>
      <c r="K591" s="2" t="str">
        <f t="shared" si="20"/>
        <v>No</v>
      </c>
      <c r="L591" s="7">
        <v>0.43397296010271502</v>
      </c>
      <c r="M591" s="3">
        <v>1.78231902940577E-3</v>
      </c>
      <c r="N591" s="2" t="s">
        <v>3</v>
      </c>
      <c r="O591" s="2" t="str">
        <f t="shared" si="21"/>
        <v>No</v>
      </c>
    </row>
    <row r="592" spans="1:15">
      <c r="A592" s="1">
        <v>1</v>
      </c>
      <c r="B592" s="1">
        <v>248903300</v>
      </c>
      <c r="C592" s="1" t="s">
        <v>242</v>
      </c>
      <c r="D592" s="1" t="s">
        <v>241</v>
      </c>
      <c r="E592" s="1" t="s">
        <v>139</v>
      </c>
      <c r="F592" s="7">
        <v>0.64967989948190696</v>
      </c>
      <c r="G592" s="3">
        <v>1.2793663419495699E-9</v>
      </c>
      <c r="H592" s="7">
        <v>0.54463349761861102</v>
      </c>
      <c r="I592" s="3">
        <v>3.2573696066870602E-6</v>
      </c>
      <c r="J592" s="2" t="s">
        <v>5</v>
      </c>
      <c r="K592" s="2" t="str">
        <f t="shared" si="20"/>
        <v>No</v>
      </c>
      <c r="L592" s="7">
        <v>0.17086771285666799</v>
      </c>
      <c r="M592" s="3">
        <v>3.1143498563579501E-2</v>
      </c>
      <c r="N592" s="2" t="s">
        <v>3</v>
      </c>
      <c r="O592" s="2" t="str">
        <f t="shared" si="21"/>
        <v>No</v>
      </c>
    </row>
    <row r="593" spans="1:15">
      <c r="A593" s="1">
        <v>1</v>
      </c>
      <c r="B593" s="1">
        <v>248903467</v>
      </c>
      <c r="C593" s="1" t="s">
        <v>245</v>
      </c>
      <c r="D593" s="1" t="s">
        <v>241</v>
      </c>
      <c r="E593" s="1" t="s">
        <v>2</v>
      </c>
      <c r="F593" s="7">
        <v>0.71672632215410204</v>
      </c>
      <c r="G593" s="3">
        <v>1.02104742511214E-9</v>
      </c>
      <c r="H593" s="7">
        <v>0.608575665070481</v>
      </c>
      <c r="I593" s="3">
        <v>4.4894885674014196E-6</v>
      </c>
      <c r="J593" s="2" t="s">
        <v>5</v>
      </c>
      <c r="K593" s="2" t="str">
        <f t="shared" si="20"/>
        <v>No</v>
      </c>
      <c r="L593" s="7">
        <v>0.23820569874986799</v>
      </c>
      <c r="M593" s="3">
        <v>3.07781070243946E-2</v>
      </c>
      <c r="N593" s="2" t="s">
        <v>3</v>
      </c>
      <c r="O593" s="2" t="str">
        <f t="shared" si="21"/>
        <v>No</v>
      </c>
    </row>
    <row r="594" spans="1:15">
      <c r="A594" s="1">
        <v>1</v>
      </c>
      <c r="B594" s="1">
        <v>249105687</v>
      </c>
      <c r="C594" s="1" t="s">
        <v>246</v>
      </c>
      <c r="D594" s="1" t="s">
        <v>247</v>
      </c>
      <c r="E594" s="1" t="s">
        <v>119</v>
      </c>
      <c r="F594" s="7">
        <v>0.26159745592519401</v>
      </c>
      <c r="G594" s="3">
        <v>1.62998446040356E-11</v>
      </c>
      <c r="H594" s="7">
        <v>0.26192413076745602</v>
      </c>
      <c r="I594" s="3">
        <v>1.35266349324949E-5</v>
      </c>
      <c r="J594" s="2" t="s">
        <v>5</v>
      </c>
      <c r="K594" s="2" t="str">
        <f t="shared" si="20"/>
        <v>No</v>
      </c>
      <c r="L594" s="7">
        <v>0.216992715870965</v>
      </c>
      <c r="M594" s="3">
        <v>5.1621206275925598E-2</v>
      </c>
      <c r="N594" s="2" t="s">
        <v>3</v>
      </c>
      <c r="O594" s="2" t="str">
        <f t="shared" si="21"/>
        <v>No</v>
      </c>
    </row>
    <row r="595" spans="1:15">
      <c r="A595" s="1">
        <v>10</v>
      </c>
      <c r="B595" s="1">
        <v>1251771</v>
      </c>
      <c r="C595" s="1" t="s">
        <v>1034</v>
      </c>
      <c r="D595" s="1" t="s">
        <v>1035</v>
      </c>
      <c r="E595" s="1" t="s">
        <v>11</v>
      </c>
      <c r="F595" s="7">
        <v>1.8102090699647699</v>
      </c>
      <c r="G595" s="3">
        <v>2.1113441538736599E-13</v>
      </c>
      <c r="H595" s="7">
        <v>3.00555797949665</v>
      </c>
      <c r="I595" s="3">
        <v>1.2194936168197199E-10</v>
      </c>
      <c r="J595" s="2" t="s">
        <v>5</v>
      </c>
      <c r="K595" s="2" t="str">
        <f t="shared" si="20"/>
        <v>Yes</v>
      </c>
      <c r="L595" s="7">
        <v>1.9821525413968399</v>
      </c>
      <c r="M595" s="3">
        <v>2.3015305320215999E-2</v>
      </c>
      <c r="N595" s="2" t="s">
        <v>3</v>
      </c>
      <c r="O595" s="2" t="str">
        <f t="shared" si="21"/>
        <v>No</v>
      </c>
    </row>
    <row r="596" spans="1:15">
      <c r="A596" s="1">
        <v>10</v>
      </c>
      <c r="B596" s="1">
        <v>3133556</v>
      </c>
      <c r="C596" s="1" t="s">
        <v>1036</v>
      </c>
      <c r="D596" s="1" t="s">
        <v>1037</v>
      </c>
      <c r="E596" s="1" t="s">
        <v>11</v>
      </c>
      <c r="F596" s="7">
        <v>1.0338502746268701</v>
      </c>
      <c r="G596" s="3">
        <v>7.8638768597032006E-8</v>
      </c>
      <c r="H596" s="7">
        <v>1.5281167936959601</v>
      </c>
      <c r="I596" s="3">
        <v>2.85372695951873E-10</v>
      </c>
      <c r="J596" s="2" t="s">
        <v>5</v>
      </c>
      <c r="K596" s="2" t="str">
        <f t="shared" si="20"/>
        <v>Yes</v>
      </c>
      <c r="L596" s="7">
        <v>0.17398530101253001</v>
      </c>
      <c r="M596" s="3">
        <v>0.64620936950878605</v>
      </c>
      <c r="N596" s="2" t="s">
        <v>3</v>
      </c>
      <c r="O596" s="2" t="str">
        <f t="shared" si="21"/>
        <v>No</v>
      </c>
    </row>
    <row r="597" spans="1:15">
      <c r="A597" s="1">
        <v>10</v>
      </c>
      <c r="B597" s="1">
        <v>22766861</v>
      </c>
      <c r="C597" s="1" t="s">
        <v>1051</v>
      </c>
      <c r="D597" s="1"/>
      <c r="E597" s="1"/>
      <c r="F597" s="7">
        <v>-1.02510808387885</v>
      </c>
      <c r="G597" s="3">
        <v>2.2369040445044899E-23</v>
      </c>
      <c r="H597" s="7">
        <v>-1.1798804472392299</v>
      </c>
      <c r="I597" s="3">
        <v>5.3033468817118099E-8</v>
      </c>
      <c r="J597" s="2" t="s">
        <v>5</v>
      </c>
      <c r="K597" s="2" t="str">
        <f t="shared" si="20"/>
        <v>Yes</v>
      </c>
      <c r="L597" s="7">
        <v>-0.79911193380605905</v>
      </c>
      <c r="M597" s="3">
        <v>2.2691669524545099E-2</v>
      </c>
      <c r="N597" s="2" t="s">
        <v>3</v>
      </c>
      <c r="O597" s="2" t="str">
        <f t="shared" si="21"/>
        <v>No</v>
      </c>
    </row>
    <row r="598" spans="1:15">
      <c r="A598" s="1">
        <v>10</v>
      </c>
      <c r="B598" s="1">
        <v>27546458</v>
      </c>
      <c r="C598" s="1" t="s">
        <v>1053</v>
      </c>
      <c r="D598" s="1"/>
      <c r="E598" s="1"/>
      <c r="F598" s="7">
        <v>0.57907294331623405</v>
      </c>
      <c r="G598" s="3">
        <v>5.2880991337310995E-10</v>
      </c>
      <c r="H598" s="7">
        <v>0.79314598668049296</v>
      </c>
      <c r="I598" s="3">
        <v>1.7570863749584599E-6</v>
      </c>
      <c r="J598" s="2" t="s">
        <v>5</v>
      </c>
      <c r="K598" s="2" t="str">
        <f t="shared" si="20"/>
        <v>No</v>
      </c>
      <c r="L598" s="7">
        <v>0.68193176588555704</v>
      </c>
      <c r="M598" s="3">
        <v>1.3452829001839001E-2</v>
      </c>
      <c r="N598" s="2" t="s">
        <v>3</v>
      </c>
      <c r="O598" s="2" t="str">
        <f t="shared" si="21"/>
        <v>No</v>
      </c>
    </row>
    <row r="599" spans="1:15">
      <c r="A599" s="1">
        <v>10</v>
      </c>
      <c r="B599" s="1">
        <v>45642600</v>
      </c>
      <c r="C599" s="1" t="s">
        <v>1066</v>
      </c>
      <c r="D599" s="1" t="s">
        <v>1067</v>
      </c>
      <c r="E599" s="1" t="s">
        <v>11</v>
      </c>
      <c r="F599" s="7">
        <v>0.30222533288127001</v>
      </c>
      <c r="G599" s="3">
        <v>2.1559358025284499E-15</v>
      </c>
      <c r="H599" s="7">
        <v>0.45168459689063001</v>
      </c>
      <c r="I599" s="3">
        <v>6.4516201746169897E-10</v>
      </c>
      <c r="J599" s="2" t="s">
        <v>5</v>
      </c>
      <c r="K599" s="2" t="str">
        <f t="shared" si="20"/>
        <v>Yes</v>
      </c>
      <c r="L599" s="7">
        <v>-2.5171189702134101E-2</v>
      </c>
      <c r="M599" s="3">
        <v>0.64541281460418898</v>
      </c>
      <c r="N599" s="2" t="s">
        <v>3</v>
      </c>
      <c r="O599" s="2" t="str">
        <f t="shared" si="21"/>
        <v>No</v>
      </c>
    </row>
    <row r="600" spans="1:15">
      <c r="A600" s="1">
        <v>10</v>
      </c>
      <c r="B600" s="1">
        <v>64431533</v>
      </c>
      <c r="C600" s="1" t="s">
        <v>1068</v>
      </c>
      <c r="D600" s="1" t="s">
        <v>1069</v>
      </c>
      <c r="E600" s="1" t="s">
        <v>1070</v>
      </c>
      <c r="F600" s="7">
        <v>-2.7285249511108902</v>
      </c>
      <c r="G600" s="3">
        <v>6.3134752161707103E-9</v>
      </c>
      <c r="H600" s="7">
        <v>-1.9538187089276</v>
      </c>
      <c r="I600" s="3">
        <v>3.1688316779476503E-5</v>
      </c>
      <c r="J600" s="2" t="s">
        <v>5</v>
      </c>
      <c r="K600" s="2" t="str">
        <f t="shared" si="20"/>
        <v>No</v>
      </c>
      <c r="L600" s="7">
        <v>-3.2495942207322601</v>
      </c>
      <c r="M600" s="3">
        <v>4.1270441238589302E-5</v>
      </c>
      <c r="N600" s="2" t="s">
        <v>3</v>
      </c>
      <c r="O600" s="2" t="str">
        <f t="shared" si="21"/>
        <v>No</v>
      </c>
    </row>
    <row r="601" spans="1:15">
      <c r="A601" s="1">
        <v>10</v>
      </c>
      <c r="B601" s="1">
        <v>77472147</v>
      </c>
      <c r="C601" s="1" t="s">
        <v>1073</v>
      </c>
      <c r="D601" s="1"/>
      <c r="E601" s="1"/>
      <c r="F601" s="7">
        <v>0.665708549745472</v>
      </c>
      <c r="G601" s="3">
        <v>9.6283453620708499E-14</v>
      </c>
      <c r="H601" s="7">
        <v>1.0367753658360499</v>
      </c>
      <c r="I601" s="3">
        <v>2.3016619164631899E-13</v>
      </c>
      <c r="J601" s="2" t="s">
        <v>5</v>
      </c>
      <c r="K601" s="2" t="str">
        <f t="shared" si="20"/>
        <v>Yes</v>
      </c>
      <c r="L601" s="7">
        <v>0.43869447771471898</v>
      </c>
      <c r="M601" s="3">
        <v>4.32485802534762E-2</v>
      </c>
      <c r="N601" s="2" t="s">
        <v>3</v>
      </c>
      <c r="O601" s="2" t="str">
        <f t="shared" si="21"/>
        <v>No</v>
      </c>
    </row>
    <row r="602" spans="1:15">
      <c r="A602" s="1">
        <v>10</v>
      </c>
      <c r="B602" s="1">
        <v>84983301</v>
      </c>
      <c r="C602" s="1" t="s">
        <v>1074</v>
      </c>
      <c r="D602" s="1"/>
      <c r="E602" s="1"/>
      <c r="F602" s="7">
        <v>-0.40916238047165998</v>
      </c>
      <c r="G602" s="3">
        <v>3.0584951160424301E-8</v>
      </c>
      <c r="H602" s="7">
        <v>-0.56640397927413599</v>
      </c>
      <c r="I602" s="3">
        <v>1.8461373595398499E-5</v>
      </c>
      <c r="J602" s="2" t="s">
        <v>5</v>
      </c>
      <c r="K602" s="2" t="str">
        <f t="shared" si="20"/>
        <v>No</v>
      </c>
      <c r="L602" s="7">
        <v>-0.413583789245908</v>
      </c>
      <c r="M602" s="3">
        <v>2.0372510043691301E-2</v>
      </c>
      <c r="N602" s="2" t="s">
        <v>3</v>
      </c>
      <c r="O602" s="2" t="str">
        <f t="shared" si="21"/>
        <v>No</v>
      </c>
    </row>
    <row r="603" spans="1:15">
      <c r="A603" s="1">
        <v>10</v>
      </c>
      <c r="B603" s="1">
        <v>94180046</v>
      </c>
      <c r="C603" s="1" t="s">
        <v>1081</v>
      </c>
      <c r="D603" s="1"/>
      <c r="E603" s="1"/>
      <c r="F603" s="7">
        <v>0.289382348309486</v>
      </c>
      <c r="G603" s="3">
        <v>1.0577657692435799E-7</v>
      </c>
      <c r="H603" s="7">
        <v>0.294114695543368</v>
      </c>
      <c r="I603" s="3">
        <v>4.3916660414916202E-6</v>
      </c>
      <c r="J603" s="2" t="s">
        <v>5</v>
      </c>
      <c r="K603" s="2" t="str">
        <f t="shared" si="20"/>
        <v>No</v>
      </c>
      <c r="L603" s="7">
        <v>0.34699284568781003</v>
      </c>
      <c r="M603" s="3">
        <v>1.5906267090511601E-4</v>
      </c>
      <c r="N603" s="2" t="s">
        <v>3</v>
      </c>
      <c r="O603" s="2" t="str">
        <f t="shared" si="21"/>
        <v>No</v>
      </c>
    </row>
    <row r="604" spans="1:15">
      <c r="A604" s="1">
        <v>10</v>
      </c>
      <c r="B604" s="1">
        <v>95197126</v>
      </c>
      <c r="C604" s="1" t="s">
        <v>1082</v>
      </c>
      <c r="D604" s="1" t="s">
        <v>1083</v>
      </c>
      <c r="E604" s="1" t="s">
        <v>42</v>
      </c>
      <c r="F604" s="7">
        <v>0.45473324966157003</v>
      </c>
      <c r="G604" s="3">
        <v>5.8020545217080401E-8</v>
      </c>
      <c r="H604" s="7">
        <v>0.67544133129435402</v>
      </c>
      <c r="I604" s="3">
        <v>4.3337820943098798E-10</v>
      </c>
      <c r="J604" s="2" t="s">
        <v>5</v>
      </c>
      <c r="K604" s="2" t="str">
        <f t="shared" si="20"/>
        <v>Yes</v>
      </c>
      <c r="L604" s="7">
        <v>0.152466698860725</v>
      </c>
      <c r="M604" s="3">
        <v>0.14109395985823001</v>
      </c>
      <c r="N604" s="2" t="s">
        <v>3</v>
      </c>
      <c r="O604" s="2" t="str">
        <f t="shared" si="21"/>
        <v>No</v>
      </c>
    </row>
    <row r="605" spans="1:15">
      <c r="A605" s="1">
        <v>10</v>
      </c>
      <c r="B605" s="1">
        <v>106035168</v>
      </c>
      <c r="C605" s="1" t="s">
        <v>1084</v>
      </c>
      <c r="D605" s="1" t="s">
        <v>1085</v>
      </c>
      <c r="E605" s="1" t="s">
        <v>11</v>
      </c>
      <c r="F605" s="7">
        <v>0.78456768877444605</v>
      </c>
      <c r="G605" s="3">
        <v>6.1894085544987102E-12</v>
      </c>
      <c r="H605" s="7">
        <v>1.0357109379657501</v>
      </c>
      <c r="I605" s="3">
        <v>3.7074852633572002E-9</v>
      </c>
      <c r="J605" s="2" t="s">
        <v>5</v>
      </c>
      <c r="K605" s="2" t="str">
        <f t="shared" si="20"/>
        <v>Yes</v>
      </c>
      <c r="L605" s="7">
        <v>0.57041839785395299</v>
      </c>
      <c r="M605" s="3">
        <v>5.9662738629295302E-3</v>
      </c>
      <c r="N605" s="2" t="s">
        <v>3</v>
      </c>
      <c r="O605" s="2" t="str">
        <f t="shared" si="21"/>
        <v>No</v>
      </c>
    </row>
    <row r="606" spans="1:15">
      <c r="A606" s="1">
        <v>10</v>
      </c>
      <c r="B606" s="1">
        <v>126842580</v>
      </c>
      <c r="C606" s="1" t="s">
        <v>1089</v>
      </c>
      <c r="D606" s="1" t="s">
        <v>1090</v>
      </c>
      <c r="E606" s="1" t="s">
        <v>153</v>
      </c>
      <c r="F606" s="7">
        <v>0.34963327413601603</v>
      </c>
      <c r="G606" s="3">
        <v>1.33453388562498E-9</v>
      </c>
      <c r="H606" s="7">
        <v>0.55167900160474603</v>
      </c>
      <c r="I606" s="3">
        <v>2.19962716020153E-7</v>
      </c>
      <c r="J606" s="2" t="s">
        <v>5</v>
      </c>
      <c r="K606" s="2" t="str">
        <f t="shared" si="20"/>
        <v>No</v>
      </c>
      <c r="L606" s="7">
        <v>7.4888920432144707E-2</v>
      </c>
      <c r="M606" s="3">
        <v>0.464117877554451</v>
      </c>
      <c r="N606" s="2" t="s">
        <v>3</v>
      </c>
      <c r="O606" s="2" t="str">
        <f t="shared" si="21"/>
        <v>No</v>
      </c>
    </row>
    <row r="607" spans="1:15">
      <c r="A607" s="1">
        <v>10</v>
      </c>
      <c r="B607" s="1">
        <v>126844994</v>
      </c>
      <c r="C607" s="1" t="s">
        <v>1091</v>
      </c>
      <c r="D607" s="1" t="s">
        <v>1090</v>
      </c>
      <c r="E607" s="1" t="s">
        <v>153</v>
      </c>
      <c r="F607" s="7">
        <v>0.44356279709333601</v>
      </c>
      <c r="G607" s="3">
        <v>7.9093415474756503E-9</v>
      </c>
      <c r="H607" s="7">
        <v>0.40858534863608997</v>
      </c>
      <c r="I607" s="3">
        <v>2.2641755156966099E-5</v>
      </c>
      <c r="J607" s="2" t="s">
        <v>5</v>
      </c>
      <c r="K607" s="2" t="str">
        <f t="shared" si="20"/>
        <v>No</v>
      </c>
      <c r="L607" s="7">
        <v>-6.6393656674555704E-3</v>
      </c>
      <c r="M607" s="3">
        <v>0.95213892380618403</v>
      </c>
      <c r="N607" s="2" t="s">
        <v>3</v>
      </c>
      <c r="O607" s="2" t="str">
        <f t="shared" si="21"/>
        <v>No</v>
      </c>
    </row>
    <row r="608" spans="1:15">
      <c r="A608" s="1">
        <v>10</v>
      </c>
      <c r="B608" s="1">
        <v>128947230</v>
      </c>
      <c r="C608" s="1" t="s">
        <v>1094</v>
      </c>
      <c r="D608" s="1" t="s">
        <v>1095</v>
      </c>
      <c r="E608" s="1" t="s">
        <v>42</v>
      </c>
      <c r="F608" s="7">
        <v>1.2274753444658</v>
      </c>
      <c r="G608" s="3">
        <v>7.89261529342256E-19</v>
      </c>
      <c r="H608" s="7">
        <v>1.5841443579575401</v>
      </c>
      <c r="I608" s="3">
        <v>9.3841553146035204E-14</v>
      </c>
      <c r="J608" s="2" t="s">
        <v>5</v>
      </c>
      <c r="K608" s="2" t="str">
        <f t="shared" si="20"/>
        <v>Yes</v>
      </c>
      <c r="L608" s="7">
        <v>0.55939537129058403</v>
      </c>
      <c r="M608" s="3">
        <v>6.2291948620316201E-2</v>
      </c>
      <c r="N608" s="2" t="s">
        <v>3</v>
      </c>
      <c r="O608" s="2" t="str">
        <f t="shared" si="21"/>
        <v>No</v>
      </c>
    </row>
    <row r="609" spans="1:15">
      <c r="A609" s="1">
        <v>10</v>
      </c>
      <c r="B609" s="1">
        <v>128993187</v>
      </c>
      <c r="C609" s="1" t="s">
        <v>1096</v>
      </c>
      <c r="D609" s="1" t="s">
        <v>1097</v>
      </c>
      <c r="E609" s="1" t="s">
        <v>1098</v>
      </c>
      <c r="F609" s="7">
        <v>-0.44739422724741101</v>
      </c>
      <c r="G609" s="3">
        <v>2.7338752092366899E-8</v>
      </c>
      <c r="H609" s="7">
        <v>-0.62347095199183</v>
      </c>
      <c r="I609" s="3">
        <v>9.0792955380310693E-9</v>
      </c>
      <c r="J609" s="2" t="s">
        <v>5</v>
      </c>
      <c r="K609" s="2" t="str">
        <f t="shared" si="20"/>
        <v>Yes</v>
      </c>
      <c r="L609" s="7">
        <v>-0.34349522639655899</v>
      </c>
      <c r="M609" s="3">
        <v>3.5333618373304197E-2</v>
      </c>
      <c r="N609" s="2" t="s">
        <v>3</v>
      </c>
      <c r="O609" s="2" t="str">
        <f t="shared" si="21"/>
        <v>No</v>
      </c>
    </row>
    <row r="610" spans="1:15">
      <c r="A610" s="1">
        <v>10</v>
      </c>
      <c r="B610" s="1">
        <v>128995134</v>
      </c>
      <c r="C610" s="1" t="s">
        <v>1099</v>
      </c>
      <c r="D610" s="1" t="s">
        <v>1097</v>
      </c>
      <c r="E610" s="1" t="s">
        <v>414</v>
      </c>
      <c r="F610" s="7">
        <v>0.90554105940097396</v>
      </c>
      <c r="G610" s="3">
        <v>2.4228656648159101E-15</v>
      </c>
      <c r="H610" s="7">
        <v>0.93904233679195903</v>
      </c>
      <c r="I610" s="3">
        <v>7.5992027742851404E-8</v>
      </c>
      <c r="J610" s="2" t="s">
        <v>5</v>
      </c>
      <c r="K610" s="2" t="str">
        <f t="shared" si="20"/>
        <v>Yes</v>
      </c>
      <c r="L610" s="7">
        <v>0.90889519102972804</v>
      </c>
      <c r="M610" s="3">
        <v>3.7050488178185402E-3</v>
      </c>
      <c r="N610" s="2" t="s">
        <v>3</v>
      </c>
      <c r="O610" s="2" t="str">
        <f t="shared" si="21"/>
        <v>No</v>
      </c>
    </row>
    <row r="611" spans="1:15">
      <c r="A611" s="1">
        <v>10</v>
      </c>
      <c r="B611" s="1">
        <v>128995192</v>
      </c>
      <c r="C611" s="1" t="s">
        <v>1100</v>
      </c>
      <c r="D611" s="1" t="s">
        <v>1097</v>
      </c>
      <c r="E611" s="1" t="s">
        <v>414</v>
      </c>
      <c r="F611" s="7">
        <v>0.66429402385630898</v>
      </c>
      <c r="G611" s="3">
        <v>9.1243099470548896E-12</v>
      </c>
      <c r="H611" s="7">
        <v>0.52010106848549997</v>
      </c>
      <c r="I611" s="3">
        <v>2.63367746246343E-5</v>
      </c>
      <c r="J611" s="2" t="s">
        <v>5</v>
      </c>
      <c r="K611" s="2" t="str">
        <f t="shared" si="20"/>
        <v>No</v>
      </c>
      <c r="L611" s="7">
        <v>0.47315485714154398</v>
      </c>
      <c r="M611" s="3">
        <v>3.9534674241496398E-2</v>
      </c>
      <c r="N611" s="2" t="s">
        <v>3</v>
      </c>
      <c r="O611" s="2" t="str">
        <f t="shared" si="21"/>
        <v>No</v>
      </c>
    </row>
    <row r="612" spans="1:15">
      <c r="A612" s="1">
        <v>10</v>
      </c>
      <c r="B612" s="1">
        <v>134263487</v>
      </c>
      <c r="C612" s="1" t="s">
        <v>1102</v>
      </c>
      <c r="D612" s="1"/>
      <c r="E612" s="1"/>
      <c r="F612" s="7">
        <v>0.62422511132935499</v>
      </c>
      <c r="G612" s="3">
        <v>7.33725539838526E-9</v>
      </c>
      <c r="H612" s="7">
        <v>0.67761224582213198</v>
      </c>
      <c r="I612" s="3">
        <v>8.8666836689608699E-7</v>
      </c>
      <c r="J612" s="2" t="s">
        <v>5</v>
      </c>
      <c r="K612" s="2" t="str">
        <f t="shared" si="20"/>
        <v>No</v>
      </c>
      <c r="L612" s="7">
        <v>0.52325289940651998</v>
      </c>
      <c r="M612" s="3">
        <v>2.7888240253621101E-3</v>
      </c>
      <c r="N612" s="2" t="s">
        <v>3</v>
      </c>
      <c r="O612" s="2" t="str">
        <f t="shared" si="21"/>
        <v>No</v>
      </c>
    </row>
    <row r="613" spans="1:15">
      <c r="A613" s="1">
        <v>11</v>
      </c>
      <c r="B613" s="1">
        <v>325915</v>
      </c>
      <c r="C613" s="1" t="s">
        <v>1108</v>
      </c>
      <c r="D613" s="1"/>
      <c r="E613" s="1"/>
      <c r="F613" s="7">
        <v>2.0688829838452798</v>
      </c>
      <c r="G613" s="3">
        <v>4.4512634665455302E-23</v>
      </c>
      <c r="H613" s="7">
        <v>2.5602214796446798</v>
      </c>
      <c r="I613" s="3">
        <v>9.7999832729193594E-15</v>
      </c>
      <c r="J613" s="2" t="s">
        <v>5</v>
      </c>
      <c r="K613" s="2" t="str">
        <f t="shared" si="20"/>
        <v>Yes</v>
      </c>
      <c r="L613" s="7">
        <v>0.29091719938752197</v>
      </c>
      <c r="M613" s="3">
        <v>2.4674194891144099E-4</v>
      </c>
      <c r="N613" s="2" t="s">
        <v>3</v>
      </c>
      <c r="O613" s="2" t="str">
        <f t="shared" si="21"/>
        <v>No</v>
      </c>
    </row>
    <row r="614" spans="1:15">
      <c r="A614" s="1">
        <v>11</v>
      </c>
      <c r="B614" s="1">
        <v>2410796</v>
      </c>
      <c r="C614" s="1" t="s">
        <v>1117</v>
      </c>
      <c r="D614" s="1" t="s">
        <v>1118</v>
      </c>
      <c r="E614" s="1" t="s">
        <v>11</v>
      </c>
      <c r="F614" s="7">
        <v>-2.4102491816059</v>
      </c>
      <c r="G614" s="3">
        <v>4.76824434777898E-16</v>
      </c>
      <c r="H614" s="7">
        <v>-2.3052702298264802</v>
      </c>
      <c r="I614" s="3">
        <v>1.8832820493605201E-10</v>
      </c>
      <c r="J614" s="2" t="s">
        <v>5</v>
      </c>
      <c r="K614" s="2" t="str">
        <f t="shared" si="20"/>
        <v>Yes</v>
      </c>
      <c r="L614" s="7">
        <v>-1.46494398656199</v>
      </c>
      <c r="M614" s="3">
        <v>3.5799766317108102E-4</v>
      </c>
      <c r="N614" s="2" t="s">
        <v>3</v>
      </c>
      <c r="O614" s="2" t="str">
        <f t="shared" si="21"/>
        <v>No</v>
      </c>
    </row>
    <row r="615" spans="1:15">
      <c r="A615" s="1">
        <v>11</v>
      </c>
      <c r="B615" s="1">
        <v>2594840</v>
      </c>
      <c r="C615" s="1" t="s">
        <v>1912</v>
      </c>
      <c r="D615" s="1" t="s">
        <v>1913</v>
      </c>
      <c r="E615" s="1" t="s">
        <v>42</v>
      </c>
      <c r="F615" s="7">
        <v>0.386284150304534</v>
      </c>
      <c r="G615" s="3">
        <v>6.6303937798977197E-10</v>
      </c>
      <c r="H615" s="7">
        <v>0.76001772495049502</v>
      </c>
      <c r="I615" s="3">
        <v>1.35819709346657E-13</v>
      </c>
      <c r="J615" s="2" t="s">
        <v>5</v>
      </c>
      <c r="K615" s="2" t="str">
        <f t="shared" si="20"/>
        <v>Yes</v>
      </c>
      <c r="L615" s="7">
        <v>0.45283843143216201</v>
      </c>
      <c r="M615" s="3">
        <v>1.2409739715209299E-3</v>
      </c>
      <c r="N615" s="2" t="s">
        <v>3</v>
      </c>
      <c r="O615" s="2" t="str">
        <f t="shared" si="21"/>
        <v>No</v>
      </c>
    </row>
    <row r="616" spans="1:15">
      <c r="A616" s="1">
        <v>11</v>
      </c>
      <c r="B616" s="1">
        <v>4113452</v>
      </c>
      <c r="C616" s="1" t="s">
        <v>1119</v>
      </c>
      <c r="D616" s="1" t="s">
        <v>1120</v>
      </c>
      <c r="E616" s="1" t="s">
        <v>119</v>
      </c>
      <c r="F616" s="7">
        <v>0.59717453321736202</v>
      </c>
      <c r="G616" s="3">
        <v>5.4976017538130804E-9</v>
      </c>
      <c r="H616" s="7">
        <v>0.80466391993891995</v>
      </c>
      <c r="I616" s="3">
        <v>8.6865921373552201E-7</v>
      </c>
      <c r="J616" s="2" t="s">
        <v>5</v>
      </c>
      <c r="K616" s="2" t="str">
        <f t="shared" si="20"/>
        <v>No</v>
      </c>
      <c r="L616" s="7">
        <v>0.85217996445284905</v>
      </c>
      <c r="M616" s="3">
        <v>2.13276135889825E-3</v>
      </c>
      <c r="N616" s="2" t="s">
        <v>3</v>
      </c>
      <c r="O616" s="2" t="str">
        <f t="shared" si="21"/>
        <v>No</v>
      </c>
    </row>
    <row r="617" spans="1:15">
      <c r="A617" s="1">
        <v>11</v>
      </c>
      <c r="B617" s="1">
        <v>12380057</v>
      </c>
      <c r="C617" s="1" t="s">
        <v>1125</v>
      </c>
      <c r="D617" s="1" t="s">
        <v>1126</v>
      </c>
      <c r="E617" s="1" t="s">
        <v>119</v>
      </c>
      <c r="F617" s="7">
        <v>-0.41248004424677998</v>
      </c>
      <c r="G617" s="3">
        <v>9.8759585453989694E-9</v>
      </c>
      <c r="H617" s="7">
        <v>-0.39316361557326601</v>
      </c>
      <c r="I617" s="3">
        <v>1.8431987745722399E-5</v>
      </c>
      <c r="J617" s="2" t="s">
        <v>5</v>
      </c>
      <c r="K617" s="2" t="str">
        <f t="shared" si="20"/>
        <v>No</v>
      </c>
      <c r="L617" s="7">
        <v>-0.30823262547401997</v>
      </c>
      <c r="M617" s="3">
        <v>4.2180943633863398E-2</v>
      </c>
      <c r="N617" s="2" t="s">
        <v>3</v>
      </c>
      <c r="O617" s="2" t="str">
        <f t="shared" si="21"/>
        <v>No</v>
      </c>
    </row>
    <row r="618" spans="1:15">
      <c r="A618" s="1">
        <v>11</v>
      </c>
      <c r="B618" s="1">
        <v>13302098</v>
      </c>
      <c r="C618" s="1" t="s">
        <v>1127</v>
      </c>
      <c r="D618" s="1" t="s">
        <v>1128</v>
      </c>
      <c r="E618" s="1" t="s">
        <v>110</v>
      </c>
      <c r="F618" s="7">
        <v>0.80327470685968405</v>
      </c>
      <c r="G618" s="3">
        <v>9.6754715775390905E-12</v>
      </c>
      <c r="H618" s="7">
        <v>0.76449019559912401</v>
      </c>
      <c r="I618" s="3">
        <v>6.8165776578123198E-9</v>
      </c>
      <c r="J618" s="2" t="s">
        <v>5</v>
      </c>
      <c r="K618" s="2" t="str">
        <f t="shared" si="20"/>
        <v>Yes</v>
      </c>
      <c r="L618" s="7">
        <v>0.71935279350540804</v>
      </c>
      <c r="M618" s="3">
        <v>5.3712889215051698E-4</v>
      </c>
      <c r="N618" s="2" t="s">
        <v>3</v>
      </c>
      <c r="O618" s="2" t="str">
        <f t="shared" si="21"/>
        <v>No</v>
      </c>
    </row>
    <row r="619" spans="1:15">
      <c r="A619" s="1">
        <v>11</v>
      </c>
      <c r="B619" s="1">
        <v>44338707</v>
      </c>
      <c r="C619" s="1" t="s">
        <v>1132</v>
      </c>
      <c r="D619" s="1"/>
      <c r="E619" s="1"/>
      <c r="F619" s="7">
        <v>0.64030161488564097</v>
      </c>
      <c r="G619" s="3">
        <v>7.0592885479200402E-9</v>
      </c>
      <c r="H619" s="7">
        <v>0.65382444973967102</v>
      </c>
      <c r="I619" s="3">
        <v>4.6213959610801697E-7</v>
      </c>
      <c r="J619" s="2" t="s">
        <v>5</v>
      </c>
      <c r="K619" s="2" t="str">
        <f t="shared" si="20"/>
        <v>No</v>
      </c>
      <c r="L619" s="7">
        <v>0.65954758000692504</v>
      </c>
      <c r="M619" s="3">
        <v>1.1558400541126701E-2</v>
      </c>
      <c r="N619" s="2" t="s">
        <v>3</v>
      </c>
      <c r="O619" s="2" t="str">
        <f t="shared" si="21"/>
        <v>No</v>
      </c>
    </row>
    <row r="620" spans="1:15">
      <c r="A620" s="1">
        <v>11</v>
      </c>
      <c r="B620" s="1">
        <v>46351906</v>
      </c>
      <c r="C620" s="1" t="s">
        <v>1139</v>
      </c>
      <c r="D620" s="1"/>
      <c r="E620" s="1"/>
      <c r="F620" s="7">
        <v>-0.83854601880541002</v>
      </c>
      <c r="G620" s="3">
        <v>6.6299401692595295E-10</v>
      </c>
      <c r="H620" s="7">
        <v>-1.21745599616171</v>
      </c>
      <c r="I620" s="3">
        <v>1.26383578810171E-8</v>
      </c>
      <c r="J620" s="2" t="s">
        <v>5</v>
      </c>
      <c r="K620" s="2" t="str">
        <f t="shared" si="20"/>
        <v>Yes</v>
      </c>
      <c r="L620" s="7">
        <v>-0.35802939409180301</v>
      </c>
      <c r="M620" s="3">
        <v>1.41353228660831E-2</v>
      </c>
      <c r="N620" s="2" t="s">
        <v>3</v>
      </c>
      <c r="O620" s="2" t="str">
        <f t="shared" si="21"/>
        <v>No</v>
      </c>
    </row>
    <row r="621" spans="1:15">
      <c r="A621" s="1">
        <v>11</v>
      </c>
      <c r="B621" s="1">
        <v>47736132</v>
      </c>
      <c r="C621" s="1" t="s">
        <v>1141</v>
      </c>
      <c r="D621" s="1" t="s">
        <v>1142</v>
      </c>
      <c r="E621" s="1" t="s">
        <v>11</v>
      </c>
      <c r="F621" s="7">
        <v>-0.73176273984964002</v>
      </c>
      <c r="G621" s="3">
        <v>4.6148886218854998E-8</v>
      </c>
      <c r="H621" s="7">
        <v>-0.79553969051019202</v>
      </c>
      <c r="I621" s="3">
        <v>7.61360855999351E-6</v>
      </c>
      <c r="J621" s="2" t="s">
        <v>5</v>
      </c>
      <c r="K621" s="2" t="str">
        <f t="shared" si="20"/>
        <v>No</v>
      </c>
      <c r="L621" s="7">
        <v>-0.235338636978843</v>
      </c>
      <c r="M621" s="3">
        <v>2.89893386195594E-2</v>
      </c>
      <c r="N621" s="2" t="s">
        <v>3</v>
      </c>
      <c r="O621" s="2" t="str">
        <f t="shared" si="21"/>
        <v>No</v>
      </c>
    </row>
    <row r="622" spans="1:15">
      <c r="A622" s="1">
        <v>11</v>
      </c>
      <c r="B622" s="1">
        <v>56467944</v>
      </c>
      <c r="C622" s="1" t="s">
        <v>1143</v>
      </c>
      <c r="D622" s="1" t="s">
        <v>1144</v>
      </c>
      <c r="E622" s="1" t="s">
        <v>1145</v>
      </c>
      <c r="F622" s="7">
        <v>0.81934900484955298</v>
      </c>
      <c r="G622" s="3">
        <v>2.2083638597058899E-23</v>
      </c>
      <c r="H622" s="7">
        <v>0.64305255819737095</v>
      </c>
      <c r="I622" s="3">
        <v>6.3930886721528804E-6</v>
      </c>
      <c r="J622" s="2" t="s">
        <v>5</v>
      </c>
      <c r="K622" s="2" t="str">
        <f t="shared" si="20"/>
        <v>No</v>
      </c>
      <c r="L622" s="7">
        <v>0.29807349275355299</v>
      </c>
      <c r="M622" s="3">
        <v>3.2961004718042301E-2</v>
      </c>
      <c r="N622" s="2" t="s">
        <v>3</v>
      </c>
      <c r="O622" s="2" t="str">
        <f t="shared" si="21"/>
        <v>No</v>
      </c>
    </row>
    <row r="623" spans="1:15">
      <c r="A623" s="1">
        <v>11</v>
      </c>
      <c r="B623" s="1">
        <v>58940964</v>
      </c>
      <c r="C623" s="1" t="s">
        <v>1147</v>
      </c>
      <c r="D623" s="1" t="s">
        <v>1148</v>
      </c>
      <c r="E623" s="1" t="s">
        <v>11</v>
      </c>
      <c r="F623" s="7">
        <v>-0.30703061973968698</v>
      </c>
      <c r="G623" s="3">
        <v>5.0662554683699303E-10</v>
      </c>
      <c r="H623" s="7">
        <v>-0.49997929253605899</v>
      </c>
      <c r="I623" s="3">
        <v>2.5740023779702601E-12</v>
      </c>
      <c r="J623" s="2" t="s">
        <v>5</v>
      </c>
      <c r="K623" s="2" t="str">
        <f t="shared" si="20"/>
        <v>Yes</v>
      </c>
      <c r="L623" s="7">
        <v>-0.19323201662508199</v>
      </c>
      <c r="M623" s="3">
        <v>3.8750704070747599E-2</v>
      </c>
      <c r="N623" s="2" t="s">
        <v>3</v>
      </c>
      <c r="O623" s="2" t="str">
        <f t="shared" si="21"/>
        <v>No</v>
      </c>
    </row>
    <row r="624" spans="1:15">
      <c r="A624" s="1">
        <v>11</v>
      </c>
      <c r="B624" s="1">
        <v>58941415</v>
      </c>
      <c r="C624" s="1" t="s">
        <v>1149</v>
      </c>
      <c r="D624" s="1" t="s">
        <v>1148</v>
      </c>
      <c r="E624" s="1" t="s">
        <v>11</v>
      </c>
      <c r="F624" s="7">
        <v>-0.79998772480658198</v>
      </c>
      <c r="G624" s="3">
        <v>7.6759416934256399E-19</v>
      </c>
      <c r="H624" s="7">
        <v>-0.89874649163280496</v>
      </c>
      <c r="I624" s="3">
        <v>1.9360549528464199E-8</v>
      </c>
      <c r="J624" s="2" t="s">
        <v>5</v>
      </c>
      <c r="K624" s="2" t="str">
        <f t="shared" si="20"/>
        <v>Yes</v>
      </c>
      <c r="L624" s="7">
        <v>-0.36959874648711499</v>
      </c>
      <c r="M624" s="3">
        <v>2.8315144817827298E-3</v>
      </c>
      <c r="N624" s="2" t="s">
        <v>3</v>
      </c>
      <c r="O624" s="2" t="str">
        <f t="shared" si="21"/>
        <v>No</v>
      </c>
    </row>
    <row r="625" spans="1:15">
      <c r="A625" s="1">
        <v>11</v>
      </c>
      <c r="B625" s="1">
        <v>61106920</v>
      </c>
      <c r="C625" s="1" t="s">
        <v>1151</v>
      </c>
      <c r="D625" s="1" t="s">
        <v>1152</v>
      </c>
      <c r="E625" s="1" t="s">
        <v>11</v>
      </c>
      <c r="F625" s="7">
        <v>0.257137856493098</v>
      </c>
      <c r="G625" s="3">
        <v>2.14242399607311E-8</v>
      </c>
      <c r="H625" s="7">
        <v>0.16181403929098101</v>
      </c>
      <c r="I625" s="3">
        <v>3.2152342526088899E-5</v>
      </c>
      <c r="J625" s="2" t="s">
        <v>5</v>
      </c>
      <c r="K625" s="2" t="str">
        <f t="shared" si="20"/>
        <v>No</v>
      </c>
      <c r="L625" s="7">
        <v>0.14912692816307499</v>
      </c>
      <c r="M625" s="3">
        <v>3.9661015936115998E-2</v>
      </c>
      <c r="N625" s="2" t="s">
        <v>3</v>
      </c>
      <c r="O625" s="2" t="str">
        <f t="shared" si="21"/>
        <v>No</v>
      </c>
    </row>
    <row r="626" spans="1:15">
      <c r="A626" s="1">
        <v>11</v>
      </c>
      <c r="B626" s="1">
        <v>61388864</v>
      </c>
      <c r="C626" s="1" t="s">
        <v>1153</v>
      </c>
      <c r="D626" s="1" t="s">
        <v>1154</v>
      </c>
      <c r="E626" s="1" t="s">
        <v>11</v>
      </c>
      <c r="F626" s="7">
        <v>-2.8958230009172898</v>
      </c>
      <c r="G626" s="3">
        <v>1.2073121055388999E-9</v>
      </c>
      <c r="H626" s="7">
        <v>-2.8336558921792898</v>
      </c>
      <c r="I626" s="3">
        <v>8.72663354907481E-7</v>
      </c>
      <c r="J626" s="2" t="s">
        <v>5</v>
      </c>
      <c r="K626" s="2" t="str">
        <f t="shared" si="20"/>
        <v>No</v>
      </c>
      <c r="L626" s="7">
        <v>-2.80051603023264</v>
      </c>
      <c r="M626" s="3">
        <v>1.3945716263321099E-3</v>
      </c>
      <c r="N626" s="2" t="s">
        <v>3</v>
      </c>
      <c r="O626" s="2" t="str">
        <f t="shared" si="21"/>
        <v>No</v>
      </c>
    </row>
    <row r="627" spans="1:15">
      <c r="A627" s="1">
        <v>11</v>
      </c>
      <c r="B627" s="1">
        <v>63381077</v>
      </c>
      <c r="C627" s="1" t="s">
        <v>1155</v>
      </c>
      <c r="D627" s="1" t="s">
        <v>1156</v>
      </c>
      <c r="E627" s="1" t="s">
        <v>42</v>
      </c>
      <c r="F627" s="7">
        <v>-0.45702016999706901</v>
      </c>
      <c r="G627" s="3">
        <v>1.8587497146063998E-8</v>
      </c>
      <c r="H627" s="7">
        <v>-0.53779923414655695</v>
      </c>
      <c r="I627" s="3">
        <v>1.03985580383199E-5</v>
      </c>
      <c r="J627" s="2" t="s">
        <v>5</v>
      </c>
      <c r="K627" s="2" t="str">
        <f t="shared" si="20"/>
        <v>No</v>
      </c>
      <c r="L627" s="7">
        <v>-0.37750715495993498</v>
      </c>
      <c r="M627" s="3">
        <v>3.8861966789954003E-2</v>
      </c>
      <c r="N627" s="2" t="s">
        <v>3</v>
      </c>
      <c r="O627" s="2" t="str">
        <f t="shared" si="21"/>
        <v>No</v>
      </c>
    </row>
    <row r="628" spans="1:15">
      <c r="A628" s="1">
        <v>11</v>
      </c>
      <c r="B628" s="1">
        <v>64116165</v>
      </c>
      <c r="C628" s="1" t="s">
        <v>1158</v>
      </c>
      <c r="D628" s="1" t="s">
        <v>1159</v>
      </c>
      <c r="E628" s="1" t="s">
        <v>11</v>
      </c>
      <c r="F628" s="7">
        <v>-1.0664299812339799</v>
      </c>
      <c r="G628" s="3">
        <v>5.2704786104949598E-8</v>
      </c>
      <c r="H628" s="7">
        <v>-1.9027011096966799</v>
      </c>
      <c r="I628" s="3">
        <v>1.00510739710888E-10</v>
      </c>
      <c r="J628" s="2" t="s">
        <v>5</v>
      </c>
      <c r="K628" s="2" t="str">
        <f t="shared" si="20"/>
        <v>Yes</v>
      </c>
      <c r="L628" s="7">
        <v>-0.84412859839485899</v>
      </c>
      <c r="M628" s="3">
        <v>2.3428223372050701E-2</v>
      </c>
      <c r="N628" s="2" t="s">
        <v>3</v>
      </c>
      <c r="O628" s="2" t="str">
        <f t="shared" si="21"/>
        <v>No</v>
      </c>
    </row>
    <row r="629" spans="1:15">
      <c r="A629" s="1">
        <v>11</v>
      </c>
      <c r="B629" s="1">
        <v>64116279</v>
      </c>
      <c r="C629" s="1" t="s">
        <v>1160</v>
      </c>
      <c r="D629" s="1" t="s">
        <v>1159</v>
      </c>
      <c r="E629" s="1" t="s">
        <v>11</v>
      </c>
      <c r="F629" s="7">
        <v>-0.87532903030327502</v>
      </c>
      <c r="G629" s="3">
        <v>8.7663058556656601E-8</v>
      </c>
      <c r="H629" s="7">
        <v>-1.36300812660587</v>
      </c>
      <c r="I629" s="3">
        <v>9.6834534235897703E-10</v>
      </c>
      <c r="J629" s="2" t="s">
        <v>5</v>
      </c>
      <c r="K629" s="2" t="str">
        <f t="shared" si="20"/>
        <v>Yes</v>
      </c>
      <c r="L629" s="7">
        <v>-0.61808735738766896</v>
      </c>
      <c r="M629" s="3">
        <v>5.3667224508524798E-2</v>
      </c>
      <c r="N629" s="2" t="s">
        <v>3</v>
      </c>
      <c r="O629" s="2" t="str">
        <f t="shared" si="21"/>
        <v>No</v>
      </c>
    </row>
    <row r="630" spans="1:15">
      <c r="A630" s="1">
        <v>11</v>
      </c>
      <c r="B630" s="1">
        <v>66102686</v>
      </c>
      <c r="C630" s="1" t="s">
        <v>1163</v>
      </c>
      <c r="D630" s="1" t="s">
        <v>1164</v>
      </c>
      <c r="E630" s="1" t="s">
        <v>11</v>
      </c>
      <c r="F630" s="7">
        <v>0.77742061535134799</v>
      </c>
      <c r="G630" s="3">
        <v>7.4161801898537003E-8</v>
      </c>
      <c r="H630" s="7">
        <v>0.73766981795884401</v>
      </c>
      <c r="I630" s="3">
        <v>2.3891051496222799E-5</v>
      </c>
      <c r="J630" s="2" t="s">
        <v>5</v>
      </c>
      <c r="K630" s="2" t="str">
        <f t="shared" si="20"/>
        <v>No</v>
      </c>
      <c r="L630" s="7">
        <v>0.36730049354578198</v>
      </c>
      <c r="M630" s="3">
        <v>9.4338157461086106E-2</v>
      </c>
      <c r="N630" s="2" t="s">
        <v>3</v>
      </c>
      <c r="O630" s="2" t="str">
        <f t="shared" si="21"/>
        <v>No</v>
      </c>
    </row>
    <row r="631" spans="1:15">
      <c r="A631" s="1">
        <v>11</v>
      </c>
      <c r="B631" s="1">
        <v>67350195</v>
      </c>
      <c r="C631" s="1" t="s">
        <v>1171</v>
      </c>
      <c r="D631" s="1" t="s">
        <v>1172</v>
      </c>
      <c r="E631" s="1" t="s">
        <v>2</v>
      </c>
      <c r="F631" s="7">
        <v>-0.57169357544630806</v>
      </c>
      <c r="G631" s="3">
        <v>5.2347656217454298E-8</v>
      </c>
      <c r="H631" s="7">
        <v>-0.691453378654031</v>
      </c>
      <c r="I631" s="3">
        <v>6.3547635896762901E-9</v>
      </c>
      <c r="J631" s="2" t="s">
        <v>5</v>
      </c>
      <c r="K631" s="2" t="str">
        <f t="shared" si="20"/>
        <v>Yes</v>
      </c>
      <c r="L631" s="7">
        <v>-0.62855382828759998</v>
      </c>
      <c r="M631" s="3">
        <v>1.02012611098231E-3</v>
      </c>
      <c r="N631" s="2" t="s">
        <v>3</v>
      </c>
      <c r="O631" s="2" t="str">
        <f t="shared" si="21"/>
        <v>No</v>
      </c>
    </row>
    <row r="632" spans="1:15">
      <c r="A632" s="1">
        <v>11</v>
      </c>
      <c r="B632" s="1">
        <v>67350326</v>
      </c>
      <c r="C632" s="1" t="s">
        <v>1173</v>
      </c>
      <c r="D632" s="1" t="s">
        <v>1172</v>
      </c>
      <c r="E632" s="1" t="s">
        <v>2</v>
      </c>
      <c r="F632" s="7">
        <v>-0.71418995368445004</v>
      </c>
      <c r="G632" s="3">
        <v>5.8679854963223005E-11</v>
      </c>
      <c r="H632" s="7">
        <v>-1.02887025661791</v>
      </c>
      <c r="I632" s="3">
        <v>1.1392546090203499E-10</v>
      </c>
      <c r="J632" s="2" t="s">
        <v>5</v>
      </c>
      <c r="K632" s="2" t="str">
        <f t="shared" si="20"/>
        <v>Yes</v>
      </c>
      <c r="L632" s="7">
        <v>-0.42406491538126001</v>
      </c>
      <c r="M632" s="3">
        <v>3.8467987264488301E-3</v>
      </c>
      <c r="N632" s="2" t="s">
        <v>3</v>
      </c>
      <c r="O632" s="2" t="str">
        <f t="shared" si="21"/>
        <v>No</v>
      </c>
    </row>
    <row r="633" spans="1:15">
      <c r="A633" s="1">
        <v>11</v>
      </c>
      <c r="B633" s="1">
        <v>73357183</v>
      </c>
      <c r="C633" s="1" t="s">
        <v>1179</v>
      </c>
      <c r="D633" s="1" t="s">
        <v>1180</v>
      </c>
      <c r="E633" s="1" t="s">
        <v>1181</v>
      </c>
      <c r="F633" s="7">
        <v>-0.66818082740226803</v>
      </c>
      <c r="G633" s="3">
        <v>1.5381424971032199E-9</v>
      </c>
      <c r="H633" s="7">
        <v>-0.82202043752871301</v>
      </c>
      <c r="I633" s="3">
        <v>1.73781352117793E-6</v>
      </c>
      <c r="J633" s="2" t="s">
        <v>5</v>
      </c>
      <c r="K633" s="2" t="str">
        <f t="shared" si="20"/>
        <v>No</v>
      </c>
      <c r="L633" s="7">
        <v>-0.46284416798795502</v>
      </c>
      <c r="M633" s="3">
        <v>8.3649624845801199E-2</v>
      </c>
      <c r="N633" s="2" t="s">
        <v>3</v>
      </c>
      <c r="O633" s="2" t="str">
        <f t="shared" si="21"/>
        <v>No</v>
      </c>
    </row>
    <row r="634" spans="1:15">
      <c r="A634" s="1">
        <v>11</v>
      </c>
      <c r="B634" s="1">
        <v>116723030</v>
      </c>
      <c r="C634" s="1" t="s">
        <v>1191</v>
      </c>
      <c r="D634" s="1" t="s">
        <v>1192</v>
      </c>
      <c r="E634" s="1" t="s">
        <v>11</v>
      </c>
      <c r="F634" s="7">
        <v>-0.44622264801908601</v>
      </c>
      <c r="G634" s="3">
        <v>1.7109548018476099E-8</v>
      </c>
      <c r="H634" s="7">
        <v>-0.45002728919528201</v>
      </c>
      <c r="I634" s="3">
        <v>1.3364698877470501E-5</v>
      </c>
      <c r="J634" s="2" t="s">
        <v>5</v>
      </c>
      <c r="K634" s="2" t="str">
        <f t="shared" si="20"/>
        <v>No</v>
      </c>
      <c r="L634" s="7">
        <v>-0.69524568298298495</v>
      </c>
      <c r="M634" s="3">
        <v>2.9973334963565701E-4</v>
      </c>
      <c r="N634" s="2" t="s">
        <v>3</v>
      </c>
      <c r="O634" s="2" t="str">
        <f t="shared" si="21"/>
        <v>No</v>
      </c>
    </row>
    <row r="635" spans="1:15">
      <c r="A635" s="1">
        <v>12</v>
      </c>
      <c r="B635" s="1">
        <v>10150905</v>
      </c>
      <c r="C635" s="1" t="s">
        <v>1213</v>
      </c>
      <c r="D635" s="1" t="s">
        <v>1214</v>
      </c>
      <c r="E635" s="1" t="s">
        <v>42</v>
      </c>
      <c r="F635" s="7">
        <v>-0.350224253850765</v>
      </c>
      <c r="G635" s="3">
        <v>3.3293159991210601E-8</v>
      </c>
      <c r="H635" s="7">
        <v>-0.296393231364799</v>
      </c>
      <c r="I635" s="3">
        <v>1.40958106521806E-6</v>
      </c>
      <c r="J635" s="2" t="s">
        <v>5</v>
      </c>
      <c r="K635" s="2" t="str">
        <f t="shared" si="20"/>
        <v>No</v>
      </c>
      <c r="L635" s="7">
        <v>-0.19029463070056499</v>
      </c>
      <c r="M635" s="3">
        <v>5.9799271409169803E-2</v>
      </c>
      <c r="N635" s="2" t="s">
        <v>3</v>
      </c>
      <c r="O635" s="2" t="str">
        <f t="shared" si="21"/>
        <v>No</v>
      </c>
    </row>
    <row r="636" spans="1:15">
      <c r="A636" s="1">
        <v>12</v>
      </c>
      <c r="B636" s="1">
        <v>10789214</v>
      </c>
      <c r="C636" s="1" t="s">
        <v>1222</v>
      </c>
      <c r="D636" s="1" t="s">
        <v>1223</v>
      </c>
      <c r="E636" s="1" t="s">
        <v>21</v>
      </c>
      <c r="F636" s="7">
        <v>-0.35001892034274001</v>
      </c>
      <c r="G636" s="3">
        <v>2.0612166690004398E-9</v>
      </c>
      <c r="H636" s="7">
        <v>-0.53180771554600703</v>
      </c>
      <c r="I636" s="3">
        <v>1.30385973328809E-5</v>
      </c>
      <c r="J636" s="2" t="s">
        <v>5</v>
      </c>
      <c r="K636" s="2" t="str">
        <f t="shared" si="20"/>
        <v>No</v>
      </c>
      <c r="L636" s="7">
        <v>-0.30634232110491699</v>
      </c>
      <c r="M636" s="3">
        <v>6.2046007342700202E-2</v>
      </c>
      <c r="N636" s="2" t="s">
        <v>3</v>
      </c>
      <c r="O636" s="2" t="str">
        <f t="shared" si="21"/>
        <v>No</v>
      </c>
    </row>
    <row r="637" spans="1:15">
      <c r="A637" s="1">
        <v>12</v>
      </c>
      <c r="B637" s="1">
        <v>11080457</v>
      </c>
      <c r="C637" s="1" t="s">
        <v>1224</v>
      </c>
      <c r="D637" s="1" t="s">
        <v>1225</v>
      </c>
      <c r="E637" s="1" t="s">
        <v>1226</v>
      </c>
      <c r="F637" s="7">
        <v>1.0488324967195799</v>
      </c>
      <c r="G637" s="3">
        <v>4.2527261704040098E-14</v>
      </c>
      <c r="H637" s="7">
        <v>0.72571792209074104</v>
      </c>
      <c r="I637" s="3">
        <v>4.6958124599911799E-7</v>
      </c>
      <c r="J637" s="2" t="s">
        <v>5</v>
      </c>
      <c r="K637" s="2" t="str">
        <f t="shared" si="20"/>
        <v>No</v>
      </c>
      <c r="L637" s="7">
        <v>0.75710251366386705</v>
      </c>
      <c r="M637" s="3">
        <v>8.2981507138479207E-3</v>
      </c>
      <c r="N637" s="2" t="s">
        <v>3</v>
      </c>
      <c r="O637" s="2" t="str">
        <f t="shared" si="21"/>
        <v>No</v>
      </c>
    </row>
    <row r="638" spans="1:15">
      <c r="A638" s="1">
        <v>12</v>
      </c>
      <c r="B638" s="1">
        <v>11700321</v>
      </c>
      <c r="C638" s="1" t="s">
        <v>1229</v>
      </c>
      <c r="D638" s="1"/>
      <c r="E638" s="1"/>
      <c r="F638" s="7">
        <v>-3.2925463726752202</v>
      </c>
      <c r="G638" s="3">
        <v>1.0292979702162199E-14</v>
      </c>
      <c r="H638" s="7">
        <v>-3.30008612968714</v>
      </c>
      <c r="I638" s="3">
        <v>2.98664753356018E-6</v>
      </c>
      <c r="J638" s="2" t="s">
        <v>5</v>
      </c>
      <c r="K638" s="2" t="str">
        <f t="shared" si="20"/>
        <v>No</v>
      </c>
      <c r="L638" s="7">
        <v>-3.4530888796765602</v>
      </c>
      <c r="M638" s="3">
        <v>1.64234368151396E-3</v>
      </c>
      <c r="N638" s="2" t="s">
        <v>3</v>
      </c>
      <c r="O638" s="2" t="str">
        <f t="shared" si="21"/>
        <v>No</v>
      </c>
    </row>
    <row r="639" spans="1:15">
      <c r="A639" s="1">
        <v>12</v>
      </c>
      <c r="B639" s="1">
        <v>11700343</v>
      </c>
      <c r="C639" s="1" t="s">
        <v>1230</v>
      </c>
      <c r="D639" s="1"/>
      <c r="E639" s="1"/>
      <c r="F639" s="7">
        <v>-2.01603085903507</v>
      </c>
      <c r="G639" s="3">
        <v>1.3660538340483101E-13</v>
      </c>
      <c r="H639" s="7">
        <v>-1.9362299056193999</v>
      </c>
      <c r="I639" s="3">
        <v>2.1788931355727301E-5</v>
      </c>
      <c r="J639" s="2" t="s">
        <v>5</v>
      </c>
      <c r="K639" s="2" t="str">
        <f t="shared" si="20"/>
        <v>No</v>
      </c>
      <c r="L639" s="7">
        <v>-1.9111474410096401</v>
      </c>
      <c r="M639" s="3">
        <v>9.7753631208434607E-3</v>
      </c>
      <c r="N639" s="2" t="s">
        <v>3</v>
      </c>
      <c r="O639" s="2" t="str">
        <f t="shared" si="21"/>
        <v>No</v>
      </c>
    </row>
    <row r="640" spans="1:15">
      <c r="A640" s="1">
        <v>12</v>
      </c>
      <c r="B640" s="1">
        <v>11700489</v>
      </c>
      <c r="C640" s="1" t="s">
        <v>1231</v>
      </c>
      <c r="D640" s="1"/>
      <c r="E640" s="1"/>
      <c r="F640" s="7">
        <v>-2.61068515354058</v>
      </c>
      <c r="G640" s="3">
        <v>2.7474329532789702E-15</v>
      </c>
      <c r="H640" s="7">
        <v>-2.2189093806856102</v>
      </c>
      <c r="I640" s="3">
        <v>4.5874992522175798E-7</v>
      </c>
      <c r="J640" s="2" t="s">
        <v>5</v>
      </c>
      <c r="K640" s="2" t="str">
        <f t="shared" si="20"/>
        <v>No</v>
      </c>
      <c r="L640" s="7">
        <v>-2.1981567882813602</v>
      </c>
      <c r="M640" s="3">
        <v>9.4635248062007295E-4</v>
      </c>
      <c r="N640" s="2" t="s">
        <v>3</v>
      </c>
      <c r="O640" s="2" t="str">
        <f t="shared" si="21"/>
        <v>No</v>
      </c>
    </row>
    <row r="641" spans="1:15">
      <c r="A641" s="1">
        <v>12</v>
      </c>
      <c r="B641" s="1">
        <v>11827831</v>
      </c>
      <c r="C641" s="1" t="s">
        <v>1234</v>
      </c>
      <c r="D641" s="1" t="s">
        <v>1233</v>
      </c>
      <c r="E641" s="1" t="s">
        <v>11</v>
      </c>
      <c r="F641" s="7">
        <v>0.31260901896749899</v>
      </c>
      <c r="G641" s="3">
        <v>1.20761264328718E-17</v>
      </c>
      <c r="H641" s="7">
        <v>0.44834211739835</v>
      </c>
      <c r="I641" s="3">
        <v>2.2357229066306201E-9</v>
      </c>
      <c r="J641" s="2" t="s">
        <v>5</v>
      </c>
      <c r="K641" s="2" t="str">
        <f t="shared" si="20"/>
        <v>Yes</v>
      </c>
      <c r="L641" s="7">
        <v>0.229910318981082</v>
      </c>
      <c r="M641" s="3">
        <v>1.4130810333568399E-2</v>
      </c>
      <c r="N641" s="2" t="s">
        <v>3</v>
      </c>
      <c r="O641" s="2" t="str">
        <f t="shared" si="21"/>
        <v>No</v>
      </c>
    </row>
    <row r="642" spans="1:15">
      <c r="A642" s="1">
        <v>12</v>
      </c>
      <c r="B642" s="1">
        <v>13045938</v>
      </c>
      <c r="C642" s="1" t="s">
        <v>1235</v>
      </c>
      <c r="D642" s="1" t="s">
        <v>1236</v>
      </c>
      <c r="E642" s="1" t="s">
        <v>21</v>
      </c>
      <c r="F642" s="7">
        <v>-0.35355141820352198</v>
      </c>
      <c r="G642" s="3">
        <v>1.2515819559994199E-9</v>
      </c>
      <c r="H642" s="7">
        <v>-0.442415828899893</v>
      </c>
      <c r="I642" s="3">
        <v>9.3327088923333004E-7</v>
      </c>
      <c r="J642" s="2" t="s">
        <v>5</v>
      </c>
      <c r="K642" s="2" t="str">
        <f t="shared" si="20"/>
        <v>No</v>
      </c>
      <c r="L642" s="7">
        <v>-0.42630188808455399</v>
      </c>
      <c r="M642" s="3">
        <v>1.06718765509235E-4</v>
      </c>
      <c r="N642" s="2" t="s">
        <v>3</v>
      </c>
      <c r="O642" s="2" t="str">
        <f t="shared" si="21"/>
        <v>No</v>
      </c>
    </row>
    <row r="643" spans="1:15">
      <c r="A643" s="1">
        <v>12</v>
      </c>
      <c r="B643" s="1">
        <v>34844955</v>
      </c>
      <c r="C643" s="1" t="s">
        <v>1238</v>
      </c>
      <c r="D643" s="1"/>
      <c r="E643" s="1"/>
      <c r="F643" s="7">
        <v>-0.39612986567407399</v>
      </c>
      <c r="G643" s="3">
        <v>4.5665213178857297E-8</v>
      </c>
      <c r="H643" s="7">
        <v>-0.58753074952220896</v>
      </c>
      <c r="I643" s="3">
        <v>4.5411126028006303E-7</v>
      </c>
      <c r="J643" s="2" t="s">
        <v>5</v>
      </c>
      <c r="K643" s="2" t="str">
        <f t="shared" si="20"/>
        <v>No</v>
      </c>
      <c r="L643" s="7">
        <v>-0.50092892812754497</v>
      </c>
      <c r="M643" s="3">
        <v>1.2155101665277E-3</v>
      </c>
      <c r="N643" s="2" t="s">
        <v>3</v>
      </c>
      <c r="O643" s="2" t="str">
        <f t="shared" si="21"/>
        <v>No</v>
      </c>
    </row>
    <row r="644" spans="1:15">
      <c r="A644" s="1">
        <v>12</v>
      </c>
      <c r="B644" s="1">
        <v>38449116</v>
      </c>
      <c r="C644" s="1" t="s">
        <v>1239</v>
      </c>
      <c r="D644" s="1"/>
      <c r="E644" s="1"/>
      <c r="F644" s="7">
        <v>-0.42950917251972098</v>
      </c>
      <c r="G644" s="3">
        <v>4.3320250415815298E-9</v>
      </c>
      <c r="H644" s="7">
        <v>-0.66387760564360698</v>
      </c>
      <c r="I644" s="3">
        <v>3.0601962153151398E-8</v>
      </c>
      <c r="J644" s="2" t="s">
        <v>5</v>
      </c>
      <c r="K644" s="2" t="str">
        <f t="shared" si="20"/>
        <v>Yes</v>
      </c>
      <c r="L644" s="7">
        <v>-0.55222195552221498</v>
      </c>
      <c r="M644" s="3">
        <v>3.23958055818335E-3</v>
      </c>
      <c r="N644" s="2" t="s">
        <v>3</v>
      </c>
      <c r="O644" s="2" t="str">
        <f t="shared" si="21"/>
        <v>No</v>
      </c>
    </row>
    <row r="645" spans="1:15">
      <c r="A645" s="1">
        <v>12</v>
      </c>
      <c r="B645" s="1">
        <v>47219626</v>
      </c>
      <c r="C645" s="1" t="s">
        <v>1241</v>
      </c>
      <c r="D645" s="1" t="s">
        <v>1242</v>
      </c>
      <c r="E645" s="1" t="s">
        <v>153</v>
      </c>
      <c r="F645" s="7">
        <v>-0.45014385770430299</v>
      </c>
      <c r="G645" s="3">
        <v>1.0794201583216499E-10</v>
      </c>
      <c r="H645" s="7">
        <v>-0.69237228732648104</v>
      </c>
      <c r="I645" s="3">
        <v>5.4019167889305699E-10</v>
      </c>
      <c r="J645" s="2" t="s">
        <v>5</v>
      </c>
      <c r="K645" s="2" t="str">
        <f t="shared" si="20"/>
        <v>Yes</v>
      </c>
      <c r="L645" s="7">
        <v>-0.42832724689637902</v>
      </c>
      <c r="M645" s="3">
        <v>5.6810251605494803E-4</v>
      </c>
      <c r="N645" s="2" t="s">
        <v>3</v>
      </c>
      <c r="O645" s="2" t="str">
        <f t="shared" si="21"/>
        <v>No</v>
      </c>
    </row>
    <row r="646" spans="1:15">
      <c r="A646" s="1">
        <v>12</v>
      </c>
      <c r="B646" s="1">
        <v>47219737</v>
      </c>
      <c r="C646" s="1" t="s">
        <v>1243</v>
      </c>
      <c r="D646" s="1" t="s">
        <v>1244</v>
      </c>
      <c r="E646" s="1" t="s">
        <v>1245</v>
      </c>
      <c r="F646" s="7">
        <v>-0.85810632405771003</v>
      </c>
      <c r="G646" s="3">
        <v>9.4656968813645104E-10</v>
      </c>
      <c r="H646" s="7">
        <v>-1.59893147121804</v>
      </c>
      <c r="I646" s="3">
        <v>3.49286393975032E-8</v>
      </c>
      <c r="J646" s="2" t="s">
        <v>5</v>
      </c>
      <c r="K646" s="2" t="str">
        <f t="shared" si="20"/>
        <v>Yes</v>
      </c>
      <c r="L646" s="7">
        <v>-0.76517474002276797</v>
      </c>
      <c r="M646" s="3">
        <v>1.01628875595816E-3</v>
      </c>
      <c r="N646" s="2" t="s">
        <v>3</v>
      </c>
      <c r="O646" s="2" t="str">
        <f t="shared" si="21"/>
        <v>No</v>
      </c>
    </row>
    <row r="647" spans="1:15">
      <c r="A647" s="1">
        <v>12</v>
      </c>
      <c r="B647" s="1">
        <v>47219793</v>
      </c>
      <c r="C647" s="1" t="s">
        <v>1246</v>
      </c>
      <c r="D647" s="1" t="s">
        <v>1242</v>
      </c>
      <c r="E647" s="1" t="s">
        <v>68</v>
      </c>
      <c r="F647" s="7">
        <v>-1.0324884195858499</v>
      </c>
      <c r="G647" s="3">
        <v>3.5431657710031799E-11</v>
      </c>
      <c r="H647" s="7">
        <v>-1.7818932191067001</v>
      </c>
      <c r="I647" s="3">
        <v>1.03582424218421E-10</v>
      </c>
      <c r="J647" s="2" t="s">
        <v>5</v>
      </c>
      <c r="K647" s="2" t="str">
        <f t="shared" si="20"/>
        <v>Yes</v>
      </c>
      <c r="L647" s="7">
        <v>-1.0335863476298</v>
      </c>
      <c r="M647" s="3">
        <v>2.9315697475979798E-4</v>
      </c>
      <c r="N647" s="2" t="s">
        <v>3</v>
      </c>
      <c r="O647" s="2" t="str">
        <f t="shared" si="21"/>
        <v>No</v>
      </c>
    </row>
    <row r="648" spans="1:15">
      <c r="A648" s="1">
        <v>12</v>
      </c>
      <c r="B648" s="1">
        <v>47219797</v>
      </c>
      <c r="C648" s="1" t="s">
        <v>1247</v>
      </c>
      <c r="D648" s="1" t="s">
        <v>1242</v>
      </c>
      <c r="E648" s="1" t="s">
        <v>68</v>
      </c>
      <c r="F648" s="7">
        <v>-0.56619760927801699</v>
      </c>
      <c r="G648" s="3">
        <v>1.5802835948718701E-10</v>
      </c>
      <c r="H648" s="7">
        <v>-0.95196171798776497</v>
      </c>
      <c r="I648" s="3">
        <v>4.4883606586435702E-9</v>
      </c>
      <c r="J648" s="2" t="s">
        <v>5</v>
      </c>
      <c r="K648" s="2" t="str">
        <f t="shared" si="20"/>
        <v>Yes</v>
      </c>
      <c r="L648" s="7">
        <v>-0.48899704132456201</v>
      </c>
      <c r="M648" s="3">
        <v>2.0283635415404701E-4</v>
      </c>
      <c r="N648" s="2" t="s">
        <v>3</v>
      </c>
      <c r="O648" s="2" t="str">
        <f t="shared" si="21"/>
        <v>No</v>
      </c>
    </row>
    <row r="649" spans="1:15">
      <c r="A649" s="1">
        <v>12</v>
      </c>
      <c r="B649" s="1">
        <v>47219841</v>
      </c>
      <c r="C649" s="1" t="s">
        <v>1249</v>
      </c>
      <c r="D649" s="1" t="s">
        <v>1242</v>
      </c>
      <c r="E649" s="1" t="s">
        <v>68</v>
      </c>
      <c r="F649" s="7">
        <v>-0.65696755059611001</v>
      </c>
      <c r="G649" s="3">
        <v>6.7779180732507403E-11</v>
      </c>
      <c r="H649" s="7">
        <v>-1.29195363910657</v>
      </c>
      <c r="I649" s="3">
        <v>1.4966930268645499E-11</v>
      </c>
      <c r="J649" s="2" t="s">
        <v>5</v>
      </c>
      <c r="K649" s="2" t="str">
        <f t="shared" ref="K649:K712" si="22">IF(AND(I649&lt;0.000000116, I649&lt;&gt;""),"Yes","No")</f>
        <v>Yes</v>
      </c>
      <c r="L649" s="7">
        <v>-0.65174205028736798</v>
      </c>
      <c r="M649" s="3">
        <v>9.6776719278688999E-4</v>
      </c>
      <c r="N649" s="2" t="s">
        <v>3</v>
      </c>
      <c r="O649" s="2" t="str">
        <f t="shared" ref="O649:O712" si="23">IF(AND(M649&lt;0.000000116, M649&lt;&gt;""),"Yes","No")</f>
        <v>No</v>
      </c>
    </row>
    <row r="650" spans="1:15">
      <c r="A650" s="1">
        <v>12</v>
      </c>
      <c r="B650" s="1">
        <v>52208872</v>
      </c>
      <c r="C650" s="1" t="s">
        <v>1251</v>
      </c>
      <c r="D650" s="1"/>
      <c r="E650" s="1"/>
      <c r="F650" s="7">
        <v>-0.52622200522546003</v>
      </c>
      <c r="G650" s="3">
        <v>9.9081201096289894E-13</v>
      </c>
      <c r="H650" s="7">
        <v>-0.82839330556782798</v>
      </c>
      <c r="I650" s="3">
        <v>5.9261254202071794E-11</v>
      </c>
      <c r="J650" s="2" t="s">
        <v>5</v>
      </c>
      <c r="K650" s="2" t="str">
        <f t="shared" si="22"/>
        <v>Yes</v>
      </c>
      <c r="L650" s="7">
        <v>-0.48201794870245701</v>
      </c>
      <c r="M650" s="3">
        <v>1.88615726518075E-3</v>
      </c>
      <c r="N650" s="2" t="s">
        <v>3</v>
      </c>
      <c r="O650" s="2" t="str">
        <f t="shared" si="23"/>
        <v>No</v>
      </c>
    </row>
    <row r="651" spans="1:15">
      <c r="A651" s="1">
        <v>12</v>
      </c>
      <c r="B651" s="1">
        <v>52208899</v>
      </c>
      <c r="C651" s="1" t="s">
        <v>1252</v>
      </c>
      <c r="D651" s="1"/>
      <c r="E651" s="1"/>
      <c r="F651" s="7">
        <v>-0.66701847659570601</v>
      </c>
      <c r="G651" s="3">
        <v>5.3428483954380298E-17</v>
      </c>
      <c r="H651" s="7">
        <v>-0.77407179925737701</v>
      </c>
      <c r="I651" s="3">
        <v>2.15109343077747E-10</v>
      </c>
      <c r="J651" s="2" t="s">
        <v>5</v>
      </c>
      <c r="K651" s="2" t="str">
        <f t="shared" si="22"/>
        <v>Yes</v>
      </c>
      <c r="L651" s="7">
        <v>-0.46957097474405002</v>
      </c>
      <c r="M651" s="3">
        <v>5.7316567494746504E-4</v>
      </c>
      <c r="N651" s="2" t="s">
        <v>3</v>
      </c>
      <c r="O651" s="2" t="str">
        <f t="shared" si="23"/>
        <v>No</v>
      </c>
    </row>
    <row r="652" spans="1:15">
      <c r="A652" s="1">
        <v>12</v>
      </c>
      <c r="B652" s="1">
        <v>52482292</v>
      </c>
      <c r="C652" s="1" t="s">
        <v>1254</v>
      </c>
      <c r="D652" s="1"/>
      <c r="E652" s="1"/>
      <c r="F652" s="7">
        <v>-2.0326344723657699</v>
      </c>
      <c r="G652" s="3">
        <v>1.38787455977324E-11</v>
      </c>
      <c r="H652" s="7">
        <v>-1.8405953292333599</v>
      </c>
      <c r="I652" s="3">
        <v>3.2235504712272498E-7</v>
      </c>
      <c r="J652" s="2" t="s">
        <v>5</v>
      </c>
      <c r="K652" s="2" t="str">
        <f t="shared" si="22"/>
        <v>No</v>
      </c>
      <c r="L652" s="7">
        <v>-1.39272768262017</v>
      </c>
      <c r="M652" s="3">
        <v>7.73131825095683E-4</v>
      </c>
      <c r="N652" s="2" t="s">
        <v>3</v>
      </c>
      <c r="O652" s="2" t="str">
        <f t="shared" si="23"/>
        <v>No</v>
      </c>
    </row>
    <row r="653" spans="1:15">
      <c r="A653" s="1">
        <v>12</v>
      </c>
      <c r="B653" s="1">
        <v>53230033</v>
      </c>
      <c r="C653" s="1" t="s">
        <v>1255</v>
      </c>
      <c r="D653" s="1"/>
      <c r="E653" s="1"/>
      <c r="F653" s="7">
        <v>-0.31067185276756898</v>
      </c>
      <c r="G653" s="3">
        <v>5.4738070084653901E-8</v>
      </c>
      <c r="H653" s="7">
        <v>-0.34703906396447998</v>
      </c>
      <c r="I653" s="3">
        <v>2.0237361852691499E-6</v>
      </c>
      <c r="J653" s="2" t="s">
        <v>5</v>
      </c>
      <c r="K653" s="2" t="str">
        <f t="shared" si="22"/>
        <v>No</v>
      </c>
      <c r="L653" s="7">
        <v>-0.13259891530040599</v>
      </c>
      <c r="M653" s="3">
        <v>0.14303154248914099</v>
      </c>
      <c r="N653" s="2" t="s">
        <v>3</v>
      </c>
      <c r="O653" s="2" t="str">
        <f t="shared" si="23"/>
        <v>No</v>
      </c>
    </row>
    <row r="654" spans="1:15">
      <c r="A654" s="1">
        <v>12</v>
      </c>
      <c r="B654" s="1">
        <v>53358946</v>
      </c>
      <c r="C654" s="1" t="s">
        <v>1256</v>
      </c>
      <c r="D654" s="1"/>
      <c r="E654" s="1"/>
      <c r="F654" s="7">
        <v>-0.51281710125425395</v>
      </c>
      <c r="G654" s="3">
        <v>5.6075738671820299E-10</v>
      </c>
      <c r="H654" s="7">
        <v>-0.52176996475497694</v>
      </c>
      <c r="I654" s="3">
        <v>3.8769884725725E-7</v>
      </c>
      <c r="J654" s="2" t="s">
        <v>5</v>
      </c>
      <c r="K654" s="2" t="str">
        <f t="shared" si="22"/>
        <v>No</v>
      </c>
      <c r="L654" s="7">
        <v>-0.18015961966006699</v>
      </c>
      <c r="M654" s="3">
        <v>0.186352198258315</v>
      </c>
      <c r="N654" s="2" t="s">
        <v>3</v>
      </c>
      <c r="O654" s="2" t="str">
        <f t="shared" si="23"/>
        <v>No</v>
      </c>
    </row>
    <row r="655" spans="1:15">
      <c r="A655" s="1">
        <v>12</v>
      </c>
      <c r="B655" s="1">
        <v>53359155</v>
      </c>
      <c r="C655" s="1" t="s">
        <v>1257</v>
      </c>
      <c r="D655" s="1"/>
      <c r="E655" s="1"/>
      <c r="F655" s="7">
        <v>-1.1158099875056799</v>
      </c>
      <c r="G655" s="3">
        <v>3.20676097730581E-10</v>
      </c>
      <c r="H655" s="7">
        <v>-1.36379870774395</v>
      </c>
      <c r="I655" s="3">
        <v>2.8817662235334399E-9</v>
      </c>
      <c r="J655" s="2" t="s">
        <v>5</v>
      </c>
      <c r="K655" s="2" t="str">
        <f t="shared" si="22"/>
        <v>Yes</v>
      </c>
      <c r="L655" s="7">
        <v>-0.43527634730183601</v>
      </c>
      <c r="M655" s="3">
        <v>0.109530992432785</v>
      </c>
      <c r="N655" s="2" t="s">
        <v>3</v>
      </c>
      <c r="O655" s="2" t="str">
        <f t="shared" si="23"/>
        <v>No</v>
      </c>
    </row>
    <row r="656" spans="1:15">
      <c r="A656" s="1">
        <v>12</v>
      </c>
      <c r="B656" s="1">
        <v>53359506</v>
      </c>
      <c r="C656" s="1" t="s">
        <v>1259</v>
      </c>
      <c r="D656" s="1"/>
      <c r="E656" s="1"/>
      <c r="F656" s="7">
        <v>-0.85589718371909695</v>
      </c>
      <c r="G656" s="3">
        <v>1.14784395085982E-10</v>
      </c>
      <c r="H656" s="7">
        <v>-0.95229921482770297</v>
      </c>
      <c r="I656" s="3">
        <v>1.1944238645309599E-7</v>
      </c>
      <c r="J656" s="2" t="s">
        <v>5</v>
      </c>
      <c r="K656" s="2" t="str">
        <f t="shared" si="22"/>
        <v>No</v>
      </c>
      <c r="L656" s="7">
        <v>-0.60777376880777501</v>
      </c>
      <c r="M656" s="3">
        <v>3.8350154146942497E-2</v>
      </c>
      <c r="N656" s="2" t="s">
        <v>3</v>
      </c>
      <c r="O656" s="2" t="str">
        <f t="shared" si="23"/>
        <v>No</v>
      </c>
    </row>
    <row r="657" spans="1:15">
      <c r="A657" s="1">
        <v>12</v>
      </c>
      <c r="B657" s="1">
        <v>55379228</v>
      </c>
      <c r="C657" s="1" t="s">
        <v>1266</v>
      </c>
      <c r="D657" s="1" t="s">
        <v>1267</v>
      </c>
      <c r="E657" s="1" t="s">
        <v>2</v>
      </c>
      <c r="F657" s="7">
        <v>0.42633932673734998</v>
      </c>
      <c r="G657" s="3">
        <v>1.7669860929164699E-10</v>
      </c>
      <c r="H657" s="7">
        <v>0.59421106299778603</v>
      </c>
      <c r="I657" s="3">
        <v>1.06736815280024E-5</v>
      </c>
      <c r="J657" s="2" t="s">
        <v>5</v>
      </c>
      <c r="K657" s="2" t="str">
        <f t="shared" si="22"/>
        <v>No</v>
      </c>
      <c r="L657" s="7">
        <v>0.12914429233201</v>
      </c>
      <c r="M657" s="3">
        <v>0.33166158671082502</v>
      </c>
      <c r="N657" s="2" t="s">
        <v>3</v>
      </c>
      <c r="O657" s="2" t="str">
        <f t="shared" si="23"/>
        <v>No</v>
      </c>
    </row>
    <row r="658" spans="1:15">
      <c r="A658" s="1">
        <v>12</v>
      </c>
      <c r="B658" s="1">
        <v>56623826</v>
      </c>
      <c r="C658" s="1" t="s">
        <v>1270</v>
      </c>
      <c r="D658" s="1" t="s">
        <v>1271</v>
      </c>
      <c r="E658" s="1" t="s">
        <v>1272</v>
      </c>
      <c r="F658" s="7">
        <v>0.27058167208792699</v>
      </c>
      <c r="G658" s="3">
        <v>8.0606218760314802E-14</v>
      </c>
      <c r="H658" s="7">
        <v>0.20392617652776901</v>
      </c>
      <c r="I658" s="3">
        <v>2.8155354233839301E-5</v>
      </c>
      <c r="J658" s="2" t="s">
        <v>5</v>
      </c>
      <c r="K658" s="2" t="str">
        <f t="shared" si="22"/>
        <v>No</v>
      </c>
      <c r="L658" s="7">
        <v>0.178077474587232</v>
      </c>
      <c r="M658" s="3">
        <v>1.73221978609857E-2</v>
      </c>
      <c r="N658" s="2" t="s">
        <v>3</v>
      </c>
      <c r="O658" s="2" t="str">
        <f t="shared" si="23"/>
        <v>No</v>
      </c>
    </row>
    <row r="659" spans="1:15">
      <c r="A659" s="1">
        <v>12</v>
      </c>
      <c r="B659" s="1">
        <v>56623942</v>
      </c>
      <c r="C659" s="1" t="s">
        <v>1273</v>
      </c>
      <c r="D659" s="1" t="s">
        <v>1274</v>
      </c>
      <c r="E659" s="1" t="s">
        <v>82</v>
      </c>
      <c r="F659" s="7">
        <v>0.40240582850402801</v>
      </c>
      <c r="G659" s="3">
        <v>4.7841619431827801E-12</v>
      </c>
      <c r="H659" s="7">
        <v>0.38376123703795501</v>
      </c>
      <c r="I659" s="3">
        <v>3.3499371433195299E-7</v>
      </c>
      <c r="J659" s="2" t="s">
        <v>5</v>
      </c>
      <c r="K659" s="2" t="str">
        <f t="shared" si="22"/>
        <v>No</v>
      </c>
      <c r="L659" s="7">
        <v>0.308246010957131</v>
      </c>
      <c r="M659" s="3">
        <v>1.54526978468227E-2</v>
      </c>
      <c r="N659" s="2" t="s">
        <v>3</v>
      </c>
      <c r="O659" s="2" t="str">
        <f t="shared" si="23"/>
        <v>No</v>
      </c>
    </row>
    <row r="660" spans="1:15">
      <c r="A660" s="1">
        <v>12</v>
      </c>
      <c r="B660" s="1">
        <v>57026411</v>
      </c>
      <c r="C660" s="1" t="s">
        <v>1277</v>
      </c>
      <c r="D660" s="1" t="s">
        <v>1278</v>
      </c>
      <c r="E660" s="1" t="s">
        <v>11</v>
      </c>
      <c r="F660" s="7">
        <v>-0.41249352745589002</v>
      </c>
      <c r="G660" s="3">
        <v>6.5535859593083901E-13</v>
      </c>
      <c r="H660" s="7">
        <v>-0.48997364081682898</v>
      </c>
      <c r="I660" s="3">
        <v>7.6088434023741095E-9</v>
      </c>
      <c r="J660" s="2" t="s">
        <v>5</v>
      </c>
      <c r="K660" s="2" t="str">
        <f t="shared" si="22"/>
        <v>Yes</v>
      </c>
      <c r="L660" s="7">
        <v>-0.28623096827681499</v>
      </c>
      <c r="M660" s="3">
        <v>7.0656947030608699E-3</v>
      </c>
      <c r="N660" s="2" t="s">
        <v>3</v>
      </c>
      <c r="O660" s="2" t="str">
        <f t="shared" si="23"/>
        <v>No</v>
      </c>
    </row>
    <row r="661" spans="1:15">
      <c r="A661" s="1">
        <v>12</v>
      </c>
      <c r="B661" s="1">
        <v>65904983</v>
      </c>
      <c r="C661" s="1" t="s">
        <v>1280</v>
      </c>
      <c r="D661" s="1"/>
      <c r="E661" s="1"/>
      <c r="F661" s="7">
        <v>-0.64180605194673201</v>
      </c>
      <c r="G661" s="3">
        <v>1.2374498969691E-11</v>
      </c>
      <c r="H661" s="7">
        <v>-0.51674261174507796</v>
      </c>
      <c r="I661" s="3">
        <v>1.0873672299099101E-6</v>
      </c>
      <c r="J661" s="2" t="s">
        <v>5</v>
      </c>
      <c r="K661" s="2" t="str">
        <f t="shared" si="22"/>
        <v>No</v>
      </c>
      <c r="L661" s="7">
        <v>-0.65060796014688904</v>
      </c>
      <c r="M661" s="3">
        <v>7.0157037239884201E-4</v>
      </c>
      <c r="N661" s="2" t="s">
        <v>3</v>
      </c>
      <c r="O661" s="2" t="str">
        <f t="shared" si="23"/>
        <v>No</v>
      </c>
    </row>
    <row r="662" spans="1:15">
      <c r="A662" s="1">
        <v>12</v>
      </c>
      <c r="B662" s="1">
        <v>68978235</v>
      </c>
      <c r="C662" s="1" t="s">
        <v>1281</v>
      </c>
      <c r="D662" s="1"/>
      <c r="E662" s="1"/>
      <c r="F662" s="7">
        <v>0.57802374708525095</v>
      </c>
      <c r="G662" s="3">
        <v>4.0299338962027398E-10</v>
      </c>
      <c r="H662" s="7">
        <v>0.71173163091837599</v>
      </c>
      <c r="I662" s="3">
        <v>2.0510299711543502E-5</v>
      </c>
      <c r="J662" s="2" t="s">
        <v>5</v>
      </c>
      <c r="K662" s="2" t="str">
        <f t="shared" si="22"/>
        <v>No</v>
      </c>
      <c r="L662" s="7">
        <v>0.39613759344093002</v>
      </c>
      <c r="M662" s="3">
        <v>1.9816287016927201E-2</v>
      </c>
      <c r="N662" s="2" t="s">
        <v>3</v>
      </c>
      <c r="O662" s="2" t="str">
        <f t="shared" si="23"/>
        <v>No</v>
      </c>
    </row>
    <row r="663" spans="1:15">
      <c r="A663" s="1">
        <v>12</v>
      </c>
      <c r="B663" s="1">
        <v>76414534</v>
      </c>
      <c r="C663" s="1" t="s">
        <v>1285</v>
      </c>
      <c r="D663" s="1"/>
      <c r="E663" s="1"/>
      <c r="F663" s="7">
        <v>1.6747502289435801</v>
      </c>
      <c r="G663" s="3">
        <v>5.7617280450369803E-8</v>
      </c>
      <c r="H663" s="7">
        <v>1.95931803966507</v>
      </c>
      <c r="I663" s="3">
        <v>2.89491919447699E-5</v>
      </c>
      <c r="J663" s="2" t="s">
        <v>5</v>
      </c>
      <c r="K663" s="2" t="str">
        <f t="shared" si="22"/>
        <v>No</v>
      </c>
      <c r="L663" s="7">
        <v>2.6634633330939002</v>
      </c>
      <c r="M663" s="3">
        <v>2.0096719436154699E-4</v>
      </c>
      <c r="N663" s="2" t="s">
        <v>3</v>
      </c>
      <c r="O663" s="2" t="str">
        <f t="shared" si="23"/>
        <v>No</v>
      </c>
    </row>
    <row r="664" spans="1:15">
      <c r="A664" s="1">
        <v>12</v>
      </c>
      <c r="B664" s="1">
        <v>94070836</v>
      </c>
      <c r="C664" s="1" t="s">
        <v>1288</v>
      </c>
      <c r="D664" s="1" t="s">
        <v>1289</v>
      </c>
      <c r="E664" s="1" t="s">
        <v>2</v>
      </c>
      <c r="F664" s="7">
        <v>-0.77381472681485997</v>
      </c>
      <c r="G664" s="3">
        <v>7.8890893283785608E-9</v>
      </c>
      <c r="H664" s="7">
        <v>-1.43980015769657</v>
      </c>
      <c r="I664" s="3">
        <v>3.1031209050592501E-14</v>
      </c>
      <c r="J664" s="2" t="s">
        <v>5</v>
      </c>
      <c r="K664" s="2" t="str">
        <f t="shared" si="22"/>
        <v>Yes</v>
      </c>
      <c r="L664" s="7">
        <v>-0.95302474879122401</v>
      </c>
      <c r="M664" s="3">
        <v>3.1745186363076701E-3</v>
      </c>
      <c r="N664" s="2" t="s">
        <v>3</v>
      </c>
      <c r="O664" s="2" t="str">
        <f t="shared" si="23"/>
        <v>No</v>
      </c>
    </row>
    <row r="665" spans="1:15">
      <c r="A665" s="1">
        <v>12</v>
      </c>
      <c r="B665" s="1">
        <v>123616817</v>
      </c>
      <c r="C665" s="1" t="s">
        <v>1303</v>
      </c>
      <c r="D665" s="1"/>
      <c r="E665" s="1"/>
      <c r="F665" s="7">
        <v>0.25915791121328502</v>
      </c>
      <c r="G665" s="3">
        <v>1.8792866127854401E-12</v>
      </c>
      <c r="H665" s="7">
        <v>0.29492713304243001</v>
      </c>
      <c r="I665" s="3">
        <v>9.0076935932246104E-10</v>
      </c>
      <c r="J665" s="2" t="s">
        <v>5</v>
      </c>
      <c r="K665" s="2" t="str">
        <f t="shared" si="22"/>
        <v>Yes</v>
      </c>
      <c r="L665" s="7">
        <v>9.6052966251522695E-2</v>
      </c>
      <c r="M665" s="3">
        <v>6.1967940447295103E-2</v>
      </c>
      <c r="N665" s="2" t="s">
        <v>3</v>
      </c>
      <c r="O665" s="2" t="str">
        <f t="shared" si="23"/>
        <v>No</v>
      </c>
    </row>
    <row r="666" spans="1:15">
      <c r="A666" s="1">
        <v>12</v>
      </c>
      <c r="B666" s="1">
        <v>124744261</v>
      </c>
      <c r="C666" s="1" t="s">
        <v>1306</v>
      </c>
      <c r="D666" s="1"/>
      <c r="E666" s="1"/>
      <c r="F666" s="7">
        <v>0.93049553003910201</v>
      </c>
      <c r="G666" s="3">
        <v>8.4575206312631005E-11</v>
      </c>
      <c r="H666" s="7">
        <v>1.01604381124456</v>
      </c>
      <c r="I666" s="3">
        <v>8.2102578589921801E-7</v>
      </c>
      <c r="J666" s="2" t="s">
        <v>5</v>
      </c>
      <c r="K666" s="2" t="str">
        <f t="shared" si="22"/>
        <v>No</v>
      </c>
      <c r="L666" s="7">
        <v>0.62777552351460897</v>
      </c>
      <c r="M666" s="3">
        <v>6.9304190200297197E-2</v>
      </c>
      <c r="N666" s="2" t="s">
        <v>3</v>
      </c>
      <c r="O666" s="2" t="str">
        <f t="shared" si="23"/>
        <v>No</v>
      </c>
    </row>
    <row r="667" spans="1:15">
      <c r="A667" s="1">
        <v>12</v>
      </c>
      <c r="B667" s="1">
        <v>125223679</v>
      </c>
      <c r="C667" s="1" t="s">
        <v>1307</v>
      </c>
      <c r="D667" s="1"/>
      <c r="E667" s="1"/>
      <c r="F667" s="7">
        <v>-0.181189348932876</v>
      </c>
      <c r="G667" s="3">
        <v>1.8537046243404801E-8</v>
      </c>
      <c r="H667" s="7">
        <v>-0.18335344933879999</v>
      </c>
      <c r="I667" s="3">
        <v>6.9488083112123101E-6</v>
      </c>
      <c r="J667" s="2" t="s">
        <v>5</v>
      </c>
      <c r="K667" s="2" t="str">
        <f t="shared" si="22"/>
        <v>No</v>
      </c>
      <c r="L667" s="7">
        <v>-0.24731541172281599</v>
      </c>
      <c r="M667" s="3">
        <v>3.3476978422347201E-3</v>
      </c>
      <c r="N667" s="2" t="s">
        <v>3</v>
      </c>
      <c r="O667" s="2" t="str">
        <f t="shared" si="23"/>
        <v>No</v>
      </c>
    </row>
    <row r="668" spans="1:15">
      <c r="A668" s="1">
        <v>12</v>
      </c>
      <c r="B668" s="1">
        <v>130932128</v>
      </c>
      <c r="C668" s="1" t="s">
        <v>1308</v>
      </c>
      <c r="D668" s="1" t="s">
        <v>1309</v>
      </c>
      <c r="E668" s="1" t="s">
        <v>11</v>
      </c>
      <c r="F668" s="7">
        <v>0.22077943246625001</v>
      </c>
      <c r="G668" s="3">
        <v>3.2609796828560002E-9</v>
      </c>
      <c r="H668" s="7">
        <v>0.26541119177962902</v>
      </c>
      <c r="I668" s="3">
        <v>1.34514797694459E-6</v>
      </c>
      <c r="J668" s="2" t="s">
        <v>5</v>
      </c>
      <c r="K668" s="2" t="str">
        <f t="shared" si="22"/>
        <v>No</v>
      </c>
      <c r="L668" s="7">
        <v>0.13884787937920001</v>
      </c>
      <c r="M668" s="3">
        <v>4.9990904916252202E-2</v>
      </c>
      <c r="N668" s="2" t="s">
        <v>3</v>
      </c>
      <c r="O668" s="2" t="str">
        <f t="shared" si="23"/>
        <v>No</v>
      </c>
    </row>
    <row r="669" spans="1:15">
      <c r="A669" s="1">
        <v>12</v>
      </c>
      <c r="B669" s="1">
        <v>130936355</v>
      </c>
      <c r="C669" s="1" t="s">
        <v>1310</v>
      </c>
      <c r="D669" s="1" t="s">
        <v>1309</v>
      </c>
      <c r="E669" s="1" t="s">
        <v>11</v>
      </c>
      <c r="F669" s="7">
        <v>0.27890989581936798</v>
      </c>
      <c r="G669" s="3">
        <v>1.6755422374627101E-8</v>
      </c>
      <c r="H669" s="7">
        <v>0.35606773407214998</v>
      </c>
      <c r="I669" s="3">
        <v>2.49624449587709E-6</v>
      </c>
      <c r="J669" s="2" t="s">
        <v>5</v>
      </c>
      <c r="K669" s="2" t="str">
        <f t="shared" si="22"/>
        <v>No</v>
      </c>
      <c r="L669" s="7">
        <v>0.26214208367964098</v>
      </c>
      <c r="M669" s="3">
        <v>4.1519168815759501E-4</v>
      </c>
      <c r="N669" s="2" t="s">
        <v>3</v>
      </c>
      <c r="O669" s="2" t="str">
        <f t="shared" si="23"/>
        <v>No</v>
      </c>
    </row>
    <row r="670" spans="1:15">
      <c r="A670" s="1">
        <v>12</v>
      </c>
      <c r="B670" s="1">
        <v>130940065</v>
      </c>
      <c r="C670" s="1" t="s">
        <v>1311</v>
      </c>
      <c r="D670" s="1" t="s">
        <v>1309</v>
      </c>
      <c r="E670" s="1" t="s">
        <v>11</v>
      </c>
      <c r="F670" s="7">
        <v>0.35335973059918602</v>
      </c>
      <c r="G670" s="3">
        <v>1.3348932666294199E-8</v>
      </c>
      <c r="H670" s="7">
        <v>0.59827177844956203</v>
      </c>
      <c r="I670" s="3">
        <v>6.0646715609483795E-7</v>
      </c>
      <c r="J670" s="2" t="s">
        <v>5</v>
      </c>
      <c r="K670" s="2" t="str">
        <f t="shared" si="22"/>
        <v>No</v>
      </c>
      <c r="L670" s="7">
        <v>0.29289796015680403</v>
      </c>
      <c r="M670" s="3">
        <v>1.49822137953559E-2</v>
      </c>
      <c r="N670" s="2" t="s">
        <v>3</v>
      </c>
      <c r="O670" s="2" t="str">
        <f t="shared" si="23"/>
        <v>No</v>
      </c>
    </row>
    <row r="671" spans="1:15">
      <c r="A671" s="1">
        <v>12</v>
      </c>
      <c r="B671" s="1">
        <v>130961453</v>
      </c>
      <c r="C671" s="1" t="s">
        <v>1313</v>
      </c>
      <c r="D671" s="1" t="s">
        <v>1309</v>
      </c>
      <c r="E671" s="1" t="s">
        <v>11</v>
      </c>
      <c r="F671" s="7">
        <v>0.72709976900889794</v>
      </c>
      <c r="G671" s="3">
        <v>6.0296544894213197E-12</v>
      </c>
      <c r="H671" s="7">
        <v>1.1765204320656399</v>
      </c>
      <c r="I671" s="3">
        <v>1.34791568546266E-7</v>
      </c>
      <c r="J671" s="2" t="s">
        <v>5</v>
      </c>
      <c r="K671" s="2" t="str">
        <f t="shared" si="22"/>
        <v>No</v>
      </c>
      <c r="L671" s="7">
        <v>0.790820380530046</v>
      </c>
      <c r="M671" s="3">
        <v>3.3659395787448499E-3</v>
      </c>
      <c r="N671" s="2" t="s">
        <v>3</v>
      </c>
      <c r="O671" s="2" t="str">
        <f t="shared" si="23"/>
        <v>No</v>
      </c>
    </row>
    <row r="672" spans="1:15">
      <c r="A672" s="1">
        <v>12</v>
      </c>
      <c r="B672" s="1">
        <v>130998679</v>
      </c>
      <c r="C672" s="1" t="s">
        <v>1314</v>
      </c>
      <c r="D672" s="1" t="s">
        <v>1309</v>
      </c>
      <c r="E672" s="1" t="s">
        <v>21</v>
      </c>
      <c r="F672" s="7">
        <v>0.75866273323903199</v>
      </c>
      <c r="G672" s="3">
        <v>1.95654142402207E-10</v>
      </c>
      <c r="H672" s="7">
        <v>1.21042703958178</v>
      </c>
      <c r="I672" s="3">
        <v>3.5505996006769998E-13</v>
      </c>
      <c r="J672" s="2" t="s">
        <v>5</v>
      </c>
      <c r="K672" s="2" t="str">
        <f t="shared" si="22"/>
        <v>Yes</v>
      </c>
      <c r="L672" s="7">
        <v>0.93002789773057404</v>
      </c>
      <c r="M672" s="3">
        <v>3.4312900077383002E-4</v>
      </c>
      <c r="N672" s="2" t="s">
        <v>3</v>
      </c>
      <c r="O672" s="2" t="str">
        <f t="shared" si="23"/>
        <v>No</v>
      </c>
    </row>
    <row r="673" spans="1:15">
      <c r="A673" s="1">
        <v>12</v>
      </c>
      <c r="B673" s="1">
        <v>131057342</v>
      </c>
      <c r="C673" s="1" t="s">
        <v>1315</v>
      </c>
      <c r="D673" s="1"/>
      <c r="E673" s="1"/>
      <c r="F673" s="7">
        <v>-0.60660429224268297</v>
      </c>
      <c r="G673" s="3">
        <v>1.8878463491929999E-11</v>
      </c>
      <c r="H673" s="7">
        <v>-1.02864653261346</v>
      </c>
      <c r="I673" s="3">
        <v>5.1375182320154198E-9</v>
      </c>
      <c r="J673" s="2" t="s">
        <v>5</v>
      </c>
      <c r="K673" s="2" t="str">
        <f t="shared" si="22"/>
        <v>Yes</v>
      </c>
      <c r="L673" s="7">
        <v>-0.43965154180796001</v>
      </c>
      <c r="M673" s="3">
        <v>1.8491125092620402E-2</v>
      </c>
      <c r="N673" s="2" t="s">
        <v>3</v>
      </c>
      <c r="O673" s="2" t="str">
        <f t="shared" si="23"/>
        <v>No</v>
      </c>
    </row>
    <row r="674" spans="1:15">
      <c r="A674" s="1">
        <v>12</v>
      </c>
      <c r="B674" s="1">
        <v>131118426</v>
      </c>
      <c r="C674" s="1" t="s">
        <v>1316</v>
      </c>
      <c r="D674" s="1"/>
      <c r="E674" s="1"/>
      <c r="F674" s="7">
        <v>1.51260550084657</v>
      </c>
      <c r="G674" s="3">
        <v>3.82141547758089E-11</v>
      </c>
      <c r="H674" s="7">
        <v>2.1790588264769499</v>
      </c>
      <c r="I674" s="3">
        <v>8.2516630378342703E-9</v>
      </c>
      <c r="J674" s="2" t="s">
        <v>5</v>
      </c>
      <c r="K674" s="2" t="str">
        <f t="shared" si="22"/>
        <v>Yes</v>
      </c>
      <c r="L674" s="7">
        <v>2.2390949074207098</v>
      </c>
      <c r="M674" s="3">
        <v>4.21956248683732E-4</v>
      </c>
      <c r="N674" s="2" t="s">
        <v>3</v>
      </c>
      <c r="O674" s="2" t="str">
        <f t="shared" si="23"/>
        <v>No</v>
      </c>
    </row>
    <row r="675" spans="1:15">
      <c r="A675" s="1">
        <v>12</v>
      </c>
      <c r="B675" s="1">
        <v>131118432</v>
      </c>
      <c r="C675" s="1" t="s">
        <v>1317</v>
      </c>
      <c r="D675" s="1"/>
      <c r="E675" s="1"/>
      <c r="F675" s="7">
        <v>1.3176016904950101</v>
      </c>
      <c r="G675" s="3">
        <v>3.1327350490523899E-9</v>
      </c>
      <c r="H675" s="7">
        <v>1.35447339606828</v>
      </c>
      <c r="I675" s="3">
        <v>1.35249925751567E-6</v>
      </c>
      <c r="J675" s="2" t="s">
        <v>5</v>
      </c>
      <c r="K675" s="2" t="str">
        <f t="shared" si="22"/>
        <v>No</v>
      </c>
      <c r="L675" s="7">
        <v>1.7380837153916699</v>
      </c>
      <c r="M675" s="3">
        <v>4.6169135934168702E-4</v>
      </c>
      <c r="N675" s="2" t="s">
        <v>3</v>
      </c>
      <c r="O675" s="2" t="str">
        <f t="shared" si="23"/>
        <v>No</v>
      </c>
    </row>
    <row r="676" spans="1:15">
      <c r="A676" s="1">
        <v>12</v>
      </c>
      <c r="B676" s="1">
        <v>131118654</v>
      </c>
      <c r="C676" s="1" t="s">
        <v>1319</v>
      </c>
      <c r="D676" s="1"/>
      <c r="E676" s="1"/>
      <c r="F676" s="7">
        <v>0.58047399623087204</v>
      </c>
      <c r="G676" s="3">
        <v>7.9324425439370905E-10</v>
      </c>
      <c r="H676" s="7">
        <v>0.66068147474155403</v>
      </c>
      <c r="I676" s="3">
        <v>3.2488562757307201E-7</v>
      </c>
      <c r="J676" s="2" t="s">
        <v>5</v>
      </c>
      <c r="K676" s="2" t="str">
        <f t="shared" si="22"/>
        <v>No</v>
      </c>
      <c r="L676" s="7">
        <v>0.754366772710655</v>
      </c>
      <c r="M676" s="3">
        <v>9.4369875966714698E-4</v>
      </c>
      <c r="N676" s="2" t="s">
        <v>3</v>
      </c>
      <c r="O676" s="2" t="str">
        <f t="shared" si="23"/>
        <v>No</v>
      </c>
    </row>
    <row r="677" spans="1:15">
      <c r="A677" s="1">
        <v>12</v>
      </c>
      <c r="B677" s="1">
        <v>131124403</v>
      </c>
      <c r="C677" s="1" t="s">
        <v>1320</v>
      </c>
      <c r="D677" s="1"/>
      <c r="E677" s="1"/>
      <c r="F677" s="7">
        <v>0.44618096457890999</v>
      </c>
      <c r="G677" s="3">
        <v>5.2928572314141001E-9</v>
      </c>
      <c r="H677" s="7">
        <v>0.67824448752761501</v>
      </c>
      <c r="I677" s="3">
        <v>9.0942263927066799E-7</v>
      </c>
      <c r="J677" s="2" t="s">
        <v>5</v>
      </c>
      <c r="K677" s="2" t="str">
        <f t="shared" si="22"/>
        <v>No</v>
      </c>
      <c r="L677" s="7">
        <v>0.50432474106772396</v>
      </c>
      <c r="M677" s="3">
        <v>7.8920992360309097E-3</v>
      </c>
      <c r="N677" s="2" t="s">
        <v>3</v>
      </c>
      <c r="O677" s="2" t="str">
        <f t="shared" si="23"/>
        <v>No</v>
      </c>
    </row>
    <row r="678" spans="1:15">
      <c r="A678" s="1">
        <v>12</v>
      </c>
      <c r="B678" s="1">
        <v>131142648</v>
      </c>
      <c r="C678" s="1" t="s">
        <v>1321</v>
      </c>
      <c r="D678" s="1"/>
      <c r="E678" s="1"/>
      <c r="F678" s="7">
        <v>0.61585316045509098</v>
      </c>
      <c r="G678" s="3">
        <v>1.1578080373585E-9</v>
      </c>
      <c r="H678" s="7">
        <v>0.80795993014661605</v>
      </c>
      <c r="I678" s="3">
        <v>6.84731011992241E-6</v>
      </c>
      <c r="J678" s="2" t="s">
        <v>5</v>
      </c>
      <c r="K678" s="2" t="str">
        <f t="shared" si="22"/>
        <v>No</v>
      </c>
      <c r="L678" s="7">
        <v>0.68032423642650197</v>
      </c>
      <c r="M678" s="3">
        <v>7.0828957622848096E-3</v>
      </c>
      <c r="N678" s="2" t="s">
        <v>3</v>
      </c>
      <c r="O678" s="2" t="str">
        <f t="shared" si="23"/>
        <v>No</v>
      </c>
    </row>
    <row r="679" spans="1:15">
      <c r="A679" s="1">
        <v>12</v>
      </c>
      <c r="B679" s="1">
        <v>131171031</v>
      </c>
      <c r="C679" s="1" t="s">
        <v>1323</v>
      </c>
      <c r="D679" s="1"/>
      <c r="E679" s="1"/>
      <c r="F679" s="7">
        <v>0.67561771635628298</v>
      </c>
      <c r="G679" s="3">
        <v>1.13520023262021E-11</v>
      </c>
      <c r="H679" s="7">
        <v>0.85619180652107296</v>
      </c>
      <c r="I679" s="3">
        <v>3.3729535665116703E-5</v>
      </c>
      <c r="J679" s="2" t="s">
        <v>5</v>
      </c>
      <c r="K679" s="2" t="str">
        <f t="shared" si="22"/>
        <v>No</v>
      </c>
      <c r="L679" s="7">
        <v>0.52425205357434901</v>
      </c>
      <c r="M679" s="3">
        <v>9.3560559904078203E-2</v>
      </c>
      <c r="N679" s="2" t="s">
        <v>3</v>
      </c>
      <c r="O679" s="2" t="str">
        <f t="shared" si="23"/>
        <v>No</v>
      </c>
    </row>
    <row r="680" spans="1:15">
      <c r="A680" s="1">
        <v>12</v>
      </c>
      <c r="B680" s="1">
        <v>132278430</v>
      </c>
      <c r="C680" s="1" t="s">
        <v>1328</v>
      </c>
      <c r="D680" s="1" t="s">
        <v>1329</v>
      </c>
      <c r="E680" s="1" t="s">
        <v>11</v>
      </c>
      <c r="F680" s="7">
        <v>0.44751404817715201</v>
      </c>
      <c r="G680" s="3">
        <v>2.9554290402998299E-8</v>
      </c>
      <c r="H680" s="7">
        <v>0.50003054175401496</v>
      </c>
      <c r="I680" s="3">
        <v>1.23477637338676E-5</v>
      </c>
      <c r="J680" s="2" t="s">
        <v>5</v>
      </c>
      <c r="K680" s="2" t="str">
        <f t="shared" si="22"/>
        <v>No</v>
      </c>
      <c r="L680" s="7">
        <v>8.8564595001428603E-2</v>
      </c>
      <c r="M680" s="3">
        <v>0.37426891166902299</v>
      </c>
      <c r="N680" s="2" t="s">
        <v>3</v>
      </c>
      <c r="O680" s="2" t="str">
        <f t="shared" si="23"/>
        <v>No</v>
      </c>
    </row>
    <row r="681" spans="1:15">
      <c r="A681" s="1">
        <v>12</v>
      </c>
      <c r="B681" s="1">
        <v>132381902</v>
      </c>
      <c r="C681" s="1" t="s">
        <v>1330</v>
      </c>
      <c r="D681" s="1" t="s">
        <v>1331</v>
      </c>
      <c r="E681" s="1" t="s">
        <v>11</v>
      </c>
      <c r="F681" s="7">
        <v>0.58762729795161694</v>
      </c>
      <c r="G681" s="3">
        <v>8.1953866912072502E-8</v>
      </c>
      <c r="H681" s="7">
        <v>0.87748707502119905</v>
      </c>
      <c r="I681" s="3">
        <v>1.7463764313723201E-5</v>
      </c>
      <c r="J681" s="2" t="s">
        <v>5</v>
      </c>
      <c r="K681" s="2" t="str">
        <f t="shared" si="22"/>
        <v>No</v>
      </c>
      <c r="L681" s="7">
        <v>0.58070904132265</v>
      </c>
      <c r="M681" s="3">
        <v>4.8371471456635003E-3</v>
      </c>
      <c r="N681" s="2" t="s">
        <v>3</v>
      </c>
      <c r="O681" s="2" t="str">
        <f t="shared" si="23"/>
        <v>No</v>
      </c>
    </row>
    <row r="682" spans="1:15">
      <c r="A682" s="1">
        <v>12</v>
      </c>
      <c r="B682" s="1">
        <v>132537251</v>
      </c>
      <c r="C682" s="1" t="s">
        <v>1332</v>
      </c>
      <c r="D682" s="1" t="s">
        <v>1333</v>
      </c>
      <c r="E682" s="1" t="s">
        <v>11</v>
      </c>
      <c r="F682" s="7">
        <v>1.6361576661280799</v>
      </c>
      <c r="G682" s="3">
        <v>8.2490083246435196E-9</v>
      </c>
      <c r="H682" s="7">
        <v>2.56803141737982</v>
      </c>
      <c r="I682" s="3">
        <v>8.5161134028848701E-11</v>
      </c>
      <c r="J682" s="2" t="s">
        <v>5</v>
      </c>
      <c r="K682" s="2" t="str">
        <f t="shared" si="22"/>
        <v>Yes</v>
      </c>
      <c r="L682" s="7">
        <v>0.986802635951334</v>
      </c>
      <c r="M682" s="3">
        <v>5.8325650963046596E-4</v>
      </c>
      <c r="N682" s="2" t="s">
        <v>3</v>
      </c>
      <c r="O682" s="2" t="str">
        <f t="shared" si="23"/>
        <v>No</v>
      </c>
    </row>
    <row r="683" spans="1:15">
      <c r="A683" s="1">
        <v>12</v>
      </c>
      <c r="B683" s="1">
        <v>132832250</v>
      </c>
      <c r="C683" s="1" t="s">
        <v>1337</v>
      </c>
      <c r="D683" s="1" t="s">
        <v>1338</v>
      </c>
      <c r="E683" s="1" t="s">
        <v>11</v>
      </c>
      <c r="F683" s="7">
        <v>-0.736887568807432</v>
      </c>
      <c r="G683" s="3">
        <v>5.6365961507808196E-10</v>
      </c>
      <c r="H683" s="7">
        <v>-0.71550553610498002</v>
      </c>
      <c r="I683" s="3">
        <v>9.84618751259792E-7</v>
      </c>
      <c r="J683" s="2" t="s">
        <v>5</v>
      </c>
      <c r="K683" s="2" t="str">
        <f t="shared" si="22"/>
        <v>No</v>
      </c>
      <c r="L683" s="7">
        <v>-0.327673404490051</v>
      </c>
      <c r="M683" s="3">
        <v>0.11998683217735499</v>
      </c>
      <c r="N683" s="2" t="s">
        <v>3</v>
      </c>
      <c r="O683" s="2" t="str">
        <f t="shared" si="23"/>
        <v>No</v>
      </c>
    </row>
    <row r="684" spans="1:15">
      <c r="A684" s="1">
        <v>12</v>
      </c>
      <c r="B684" s="1">
        <v>132859722</v>
      </c>
      <c r="C684" s="1" t="s">
        <v>1339</v>
      </c>
      <c r="D684" s="1" t="s">
        <v>1338</v>
      </c>
      <c r="E684" s="1" t="s">
        <v>11</v>
      </c>
      <c r="F684" s="7">
        <v>0.83062893818746697</v>
      </c>
      <c r="G684" s="3">
        <v>1.3979184123639E-8</v>
      </c>
      <c r="H684" s="7">
        <v>1.08946148377543</v>
      </c>
      <c r="I684" s="3">
        <v>9.5455779248492502E-7</v>
      </c>
      <c r="J684" s="2" t="s">
        <v>5</v>
      </c>
      <c r="K684" s="2" t="str">
        <f t="shared" si="22"/>
        <v>No</v>
      </c>
      <c r="L684" s="7">
        <v>0.88094746778534005</v>
      </c>
      <c r="M684" s="3">
        <v>2.0480236830622701E-4</v>
      </c>
      <c r="N684" s="2" t="s">
        <v>3</v>
      </c>
      <c r="O684" s="2" t="str">
        <f t="shared" si="23"/>
        <v>No</v>
      </c>
    </row>
    <row r="685" spans="1:15">
      <c r="A685" s="1">
        <v>12</v>
      </c>
      <c r="B685" s="1">
        <v>132859951</v>
      </c>
      <c r="C685" s="1" t="s">
        <v>1341</v>
      </c>
      <c r="D685" s="1" t="s">
        <v>1338</v>
      </c>
      <c r="E685" s="1" t="s">
        <v>11</v>
      </c>
      <c r="F685" s="7">
        <v>0.84541163566564004</v>
      </c>
      <c r="G685" s="3">
        <v>1.4887910065971801E-11</v>
      </c>
      <c r="H685" s="7">
        <v>1.1426419534107699</v>
      </c>
      <c r="I685" s="3">
        <v>1.1555552103780401E-14</v>
      </c>
      <c r="J685" s="2" t="s">
        <v>5</v>
      </c>
      <c r="K685" s="2" t="str">
        <f t="shared" si="22"/>
        <v>Yes</v>
      </c>
      <c r="L685" s="7">
        <v>0.83890574215088298</v>
      </c>
      <c r="M685" s="3">
        <v>1.69718424735598E-4</v>
      </c>
      <c r="N685" s="2" t="s">
        <v>3</v>
      </c>
      <c r="O685" s="2" t="str">
        <f t="shared" si="23"/>
        <v>No</v>
      </c>
    </row>
    <row r="686" spans="1:15">
      <c r="A686" s="1">
        <v>12</v>
      </c>
      <c r="B686" s="1">
        <v>132920884</v>
      </c>
      <c r="C686" s="1" t="s">
        <v>1343</v>
      </c>
      <c r="D686" s="1"/>
      <c r="E686" s="1"/>
      <c r="F686" s="7">
        <v>-0.39808005097586102</v>
      </c>
      <c r="G686" s="3">
        <v>9.7553979874861394E-10</v>
      </c>
      <c r="H686" s="7">
        <v>-0.51055961541500405</v>
      </c>
      <c r="I686" s="3">
        <v>5.4431036412763401E-8</v>
      </c>
      <c r="J686" s="2" t="s">
        <v>5</v>
      </c>
      <c r="K686" s="2" t="str">
        <f t="shared" si="22"/>
        <v>Yes</v>
      </c>
      <c r="L686" s="7">
        <v>-0.16034777926923999</v>
      </c>
      <c r="M686" s="3">
        <v>7.2812055466785694E-2</v>
      </c>
      <c r="N686" s="2" t="s">
        <v>3</v>
      </c>
      <c r="O686" s="2" t="str">
        <f t="shared" si="23"/>
        <v>No</v>
      </c>
    </row>
    <row r="687" spans="1:15">
      <c r="A687" s="1">
        <v>12</v>
      </c>
      <c r="B687" s="1">
        <v>132944010</v>
      </c>
      <c r="C687" s="1" t="s">
        <v>1344</v>
      </c>
      <c r="D687" s="1"/>
      <c r="E687" s="1"/>
      <c r="F687" s="7">
        <v>-0.61920867143369995</v>
      </c>
      <c r="G687" s="3">
        <v>5.1120397032642598E-9</v>
      </c>
      <c r="H687" s="7">
        <v>-0.95284884599990605</v>
      </c>
      <c r="I687" s="3">
        <v>3.4067317646497502E-5</v>
      </c>
      <c r="J687" s="2" t="s">
        <v>5</v>
      </c>
      <c r="K687" s="2" t="str">
        <f t="shared" si="22"/>
        <v>No</v>
      </c>
      <c r="L687" s="7">
        <v>-0.14236780316648801</v>
      </c>
      <c r="M687" s="3">
        <v>0.53603917486511499</v>
      </c>
      <c r="N687" s="2" t="s">
        <v>3</v>
      </c>
      <c r="O687" s="2" t="str">
        <f t="shared" si="23"/>
        <v>No</v>
      </c>
    </row>
    <row r="688" spans="1:15">
      <c r="A688" s="1">
        <v>13</v>
      </c>
      <c r="B688" s="1">
        <v>19692744</v>
      </c>
      <c r="C688" s="1" t="s">
        <v>1345</v>
      </c>
      <c r="D688" s="1" t="s">
        <v>1346</v>
      </c>
      <c r="E688" s="1" t="s">
        <v>2</v>
      </c>
      <c r="F688" s="7">
        <v>2.8767595849115799</v>
      </c>
      <c r="G688" s="3">
        <v>1.8117764540640899E-11</v>
      </c>
      <c r="H688" s="7">
        <v>2.9629918775117701</v>
      </c>
      <c r="I688" s="3">
        <v>1.68614227919157E-8</v>
      </c>
      <c r="J688" s="2" t="s">
        <v>5</v>
      </c>
      <c r="K688" s="2" t="str">
        <f t="shared" si="22"/>
        <v>Yes</v>
      </c>
      <c r="L688" s="7">
        <v>1.61131416281757</v>
      </c>
      <c r="M688" s="3">
        <v>2.1302428359202999E-2</v>
      </c>
      <c r="N688" s="2" t="s">
        <v>3</v>
      </c>
      <c r="O688" s="2" t="str">
        <f t="shared" si="23"/>
        <v>No</v>
      </c>
    </row>
    <row r="689" spans="1:15">
      <c r="A689" s="1">
        <v>13</v>
      </c>
      <c r="B689" s="1">
        <v>30055092</v>
      </c>
      <c r="C689" s="1" t="s">
        <v>1349</v>
      </c>
      <c r="D689" s="1" t="s">
        <v>1350</v>
      </c>
      <c r="E689" s="1" t="s">
        <v>42</v>
      </c>
      <c r="F689" s="7">
        <v>-0.98664069965794599</v>
      </c>
      <c r="G689" s="3">
        <v>5.2960705190782798E-9</v>
      </c>
      <c r="H689" s="7">
        <v>-1.20438260656486</v>
      </c>
      <c r="I689" s="3">
        <v>1.0657696023926E-8</v>
      </c>
      <c r="J689" s="2" t="s">
        <v>5</v>
      </c>
      <c r="K689" s="2" t="str">
        <f t="shared" si="22"/>
        <v>Yes</v>
      </c>
      <c r="L689" s="7">
        <v>-0.52422245165933701</v>
      </c>
      <c r="M689" s="3">
        <v>6.7128143908912502E-2</v>
      </c>
      <c r="N689" s="2" t="s">
        <v>3</v>
      </c>
      <c r="O689" s="2" t="str">
        <f t="shared" si="23"/>
        <v>No</v>
      </c>
    </row>
    <row r="690" spans="1:15">
      <c r="A690" s="1">
        <v>13</v>
      </c>
      <c r="B690" s="1">
        <v>48892244</v>
      </c>
      <c r="C690" s="1" t="s">
        <v>1351</v>
      </c>
      <c r="D690" s="1" t="s">
        <v>1352</v>
      </c>
      <c r="E690" s="1" t="s">
        <v>11</v>
      </c>
      <c r="F690" s="7">
        <v>-0.96794220442233603</v>
      </c>
      <c r="G690" s="3">
        <v>2.6995771269546702E-9</v>
      </c>
      <c r="H690" s="7">
        <v>-1.3396405168588399</v>
      </c>
      <c r="I690" s="3">
        <v>3.3007046020517999E-7</v>
      </c>
      <c r="J690" s="2" t="s">
        <v>5</v>
      </c>
      <c r="K690" s="2" t="str">
        <f t="shared" si="22"/>
        <v>No</v>
      </c>
      <c r="L690" s="7">
        <v>-1.2987596436364</v>
      </c>
      <c r="M690" s="3">
        <v>1.57464369050385E-3</v>
      </c>
      <c r="N690" s="2" t="s">
        <v>3</v>
      </c>
      <c r="O690" s="2" t="str">
        <f t="shared" si="23"/>
        <v>No</v>
      </c>
    </row>
    <row r="691" spans="1:15">
      <c r="A691" s="1">
        <v>13</v>
      </c>
      <c r="B691" s="1">
        <v>53174319</v>
      </c>
      <c r="C691" s="1" t="s">
        <v>1355</v>
      </c>
      <c r="D691" s="1"/>
      <c r="E691" s="1"/>
      <c r="F691" s="7">
        <v>-0.77184131414481305</v>
      </c>
      <c r="G691" s="3">
        <v>5.7839578398445095E-10</v>
      </c>
      <c r="H691" s="7">
        <v>-0.62616235262373798</v>
      </c>
      <c r="I691" s="3">
        <v>1.6815603163854001E-5</v>
      </c>
      <c r="J691" s="2" t="s">
        <v>5</v>
      </c>
      <c r="K691" s="2" t="str">
        <f t="shared" si="22"/>
        <v>No</v>
      </c>
      <c r="L691" s="7">
        <v>-1.1049597875567301</v>
      </c>
      <c r="M691" s="3">
        <v>1.20563298057967E-4</v>
      </c>
      <c r="N691" s="2" t="s">
        <v>3</v>
      </c>
      <c r="O691" s="2" t="str">
        <f t="shared" si="23"/>
        <v>No</v>
      </c>
    </row>
    <row r="692" spans="1:15">
      <c r="A692" s="1">
        <v>13</v>
      </c>
      <c r="B692" s="1">
        <v>114164207</v>
      </c>
      <c r="C692" s="1" t="s">
        <v>1359</v>
      </c>
      <c r="D692" s="1" t="s">
        <v>1360</v>
      </c>
      <c r="E692" s="1" t="s">
        <v>11</v>
      </c>
      <c r="F692" s="7">
        <v>-0.50692860633558001</v>
      </c>
      <c r="G692" s="3">
        <v>5.9896680213509796E-8</v>
      </c>
      <c r="H692" s="7">
        <v>-0.45975881071639901</v>
      </c>
      <c r="I692" s="3">
        <v>3.04472817848315E-5</v>
      </c>
      <c r="J692" s="2" t="s">
        <v>5</v>
      </c>
      <c r="K692" s="2" t="str">
        <f t="shared" si="22"/>
        <v>No</v>
      </c>
      <c r="L692" s="7">
        <v>-0.13278516042578101</v>
      </c>
      <c r="M692" s="3">
        <v>7.5159171589215507E-2</v>
      </c>
      <c r="N692" s="2" t="s">
        <v>3</v>
      </c>
      <c r="O692" s="2" t="str">
        <f t="shared" si="23"/>
        <v>No</v>
      </c>
    </row>
    <row r="693" spans="1:15">
      <c r="A693" s="1">
        <v>13</v>
      </c>
      <c r="B693" s="1">
        <v>114795097</v>
      </c>
      <c r="C693" s="1" t="s">
        <v>1364</v>
      </c>
      <c r="D693" s="1" t="s">
        <v>1363</v>
      </c>
      <c r="E693" s="1" t="s">
        <v>11</v>
      </c>
      <c r="F693" s="7">
        <v>-0.53498972430297198</v>
      </c>
      <c r="G693" s="3">
        <v>4.5263985216237403E-9</v>
      </c>
      <c r="H693" s="7">
        <v>-0.52141696568968299</v>
      </c>
      <c r="I693" s="3">
        <v>2.48436543024441E-5</v>
      </c>
      <c r="J693" s="2" t="s">
        <v>5</v>
      </c>
      <c r="K693" s="2" t="str">
        <f t="shared" si="22"/>
        <v>No</v>
      </c>
      <c r="L693" s="7">
        <v>-0.60718928001109895</v>
      </c>
      <c r="M693" s="3">
        <v>1.5202047533787999E-3</v>
      </c>
      <c r="N693" s="2" t="s">
        <v>3</v>
      </c>
      <c r="O693" s="2" t="str">
        <f t="shared" si="23"/>
        <v>No</v>
      </c>
    </row>
    <row r="694" spans="1:15">
      <c r="A694" s="1">
        <v>13</v>
      </c>
      <c r="B694" s="1">
        <v>114804483</v>
      </c>
      <c r="C694" s="1" t="s">
        <v>1365</v>
      </c>
      <c r="D694" s="1" t="s">
        <v>1363</v>
      </c>
      <c r="E694" s="1" t="s">
        <v>11</v>
      </c>
      <c r="F694" s="7">
        <v>-0.539362463885667</v>
      </c>
      <c r="G694" s="3">
        <v>5.8929372782597501E-8</v>
      </c>
      <c r="H694" s="7">
        <v>-0.52046268840026799</v>
      </c>
      <c r="I694" s="3">
        <v>3.3174289730205699E-5</v>
      </c>
      <c r="J694" s="2" t="s">
        <v>5</v>
      </c>
      <c r="K694" s="2" t="str">
        <f t="shared" si="22"/>
        <v>No</v>
      </c>
      <c r="L694" s="7">
        <v>-0.80046835399295901</v>
      </c>
      <c r="M694" s="3">
        <v>6.8617880239698198E-3</v>
      </c>
      <c r="N694" s="2" t="s">
        <v>3</v>
      </c>
      <c r="O694" s="2" t="str">
        <f t="shared" si="23"/>
        <v>No</v>
      </c>
    </row>
    <row r="695" spans="1:15">
      <c r="A695" s="1">
        <v>13</v>
      </c>
      <c r="B695" s="1">
        <v>114900021</v>
      </c>
      <c r="C695" s="1" t="s">
        <v>1367</v>
      </c>
      <c r="D695" s="1"/>
      <c r="E695" s="1"/>
      <c r="F695" s="7">
        <v>1.0347975393312601</v>
      </c>
      <c r="G695" s="3">
        <v>2.4398036239718601E-11</v>
      </c>
      <c r="H695" s="7">
        <v>1.55843669976423</v>
      </c>
      <c r="I695" s="3">
        <v>8.1804536248923895E-10</v>
      </c>
      <c r="J695" s="2" t="s">
        <v>5</v>
      </c>
      <c r="K695" s="2" t="str">
        <f t="shared" si="22"/>
        <v>Yes</v>
      </c>
      <c r="L695" s="7">
        <v>0.91611954192567302</v>
      </c>
      <c r="M695" s="3">
        <v>6.6371891117360301E-3</v>
      </c>
      <c r="N695" s="2" t="s">
        <v>3</v>
      </c>
      <c r="O695" s="2" t="str">
        <f t="shared" si="23"/>
        <v>No</v>
      </c>
    </row>
    <row r="696" spans="1:15">
      <c r="A696" s="1">
        <v>14</v>
      </c>
      <c r="B696" s="1">
        <v>24423864</v>
      </c>
      <c r="C696" s="1" t="s">
        <v>1372</v>
      </c>
      <c r="D696" s="1" t="s">
        <v>1373</v>
      </c>
      <c r="E696" s="1" t="s">
        <v>1374</v>
      </c>
      <c r="F696" s="7">
        <v>0.39184208629983203</v>
      </c>
      <c r="G696" s="3">
        <v>2.6504937316594002E-12</v>
      </c>
      <c r="H696" s="7">
        <v>0.44095210167551002</v>
      </c>
      <c r="I696" s="3">
        <v>1.2327712952517199E-5</v>
      </c>
      <c r="J696" s="2" t="s">
        <v>5</v>
      </c>
      <c r="K696" s="2" t="str">
        <f t="shared" si="22"/>
        <v>No</v>
      </c>
      <c r="L696" s="7">
        <v>0.63318567814023097</v>
      </c>
      <c r="M696" s="3">
        <v>1.48767928747921E-4</v>
      </c>
      <c r="N696" s="2" t="s">
        <v>3</v>
      </c>
      <c r="O696" s="2" t="str">
        <f t="shared" si="23"/>
        <v>No</v>
      </c>
    </row>
    <row r="697" spans="1:15">
      <c r="A697" s="1">
        <v>14</v>
      </c>
      <c r="B697" s="1">
        <v>24898818</v>
      </c>
      <c r="C697" s="1" t="s">
        <v>1377</v>
      </c>
      <c r="D697" s="1" t="s">
        <v>1378</v>
      </c>
      <c r="E697" s="1" t="s">
        <v>1379</v>
      </c>
      <c r="F697" s="7">
        <v>-0.45278578065145503</v>
      </c>
      <c r="G697" s="3">
        <v>5.4938950014754998E-9</v>
      </c>
      <c r="H697" s="7">
        <v>-0.65579420132873301</v>
      </c>
      <c r="I697" s="3">
        <v>1.64194370853314E-6</v>
      </c>
      <c r="J697" s="2" t="s">
        <v>5</v>
      </c>
      <c r="K697" s="2" t="str">
        <f t="shared" si="22"/>
        <v>No</v>
      </c>
      <c r="L697" s="7">
        <v>-0.37714975164367498</v>
      </c>
      <c r="M697" s="3">
        <v>6.0881778283427598E-2</v>
      </c>
      <c r="N697" s="2" t="s">
        <v>3</v>
      </c>
      <c r="O697" s="2" t="str">
        <f t="shared" si="23"/>
        <v>No</v>
      </c>
    </row>
    <row r="698" spans="1:15">
      <c r="A698" s="1">
        <v>14</v>
      </c>
      <c r="B698" s="1">
        <v>32926900</v>
      </c>
      <c r="C698" s="1" t="s">
        <v>1380</v>
      </c>
      <c r="D698" s="1" t="s">
        <v>1381</v>
      </c>
      <c r="E698" s="1" t="s">
        <v>11</v>
      </c>
      <c r="F698" s="7">
        <v>-4.1725048122735799</v>
      </c>
      <c r="G698" s="3">
        <v>5.3419880136976901E-16</v>
      </c>
      <c r="H698" s="7">
        <v>-2.6716874670253299</v>
      </c>
      <c r="I698" s="3">
        <v>1.0035064065770201E-11</v>
      </c>
      <c r="J698" s="2" t="s">
        <v>5</v>
      </c>
      <c r="K698" s="2" t="str">
        <f t="shared" si="22"/>
        <v>Yes</v>
      </c>
      <c r="L698" s="7">
        <v>-3.2895573124883102</v>
      </c>
      <c r="M698" s="3">
        <v>1.8353948470527901E-3</v>
      </c>
      <c r="N698" s="2" t="s">
        <v>3</v>
      </c>
      <c r="O698" s="2" t="str">
        <f t="shared" si="23"/>
        <v>No</v>
      </c>
    </row>
    <row r="699" spans="1:15">
      <c r="A699" s="1">
        <v>14</v>
      </c>
      <c r="B699" s="1">
        <v>55594613</v>
      </c>
      <c r="C699" s="1" t="s">
        <v>1382</v>
      </c>
      <c r="D699" s="1" t="s">
        <v>1383</v>
      </c>
      <c r="E699" s="1" t="s">
        <v>2</v>
      </c>
      <c r="F699" s="7">
        <v>0.59875755040181</v>
      </c>
      <c r="G699" s="3">
        <v>6.8675408143349998E-10</v>
      </c>
      <c r="H699" s="7">
        <v>0.64582466496240798</v>
      </c>
      <c r="I699" s="3">
        <v>6.6928746609823099E-7</v>
      </c>
      <c r="J699" s="2" t="s">
        <v>5</v>
      </c>
      <c r="K699" s="2" t="str">
        <f t="shared" si="22"/>
        <v>No</v>
      </c>
      <c r="L699" s="7">
        <v>0.21902899650806301</v>
      </c>
      <c r="M699" s="3">
        <v>5.0756639207976302E-2</v>
      </c>
      <c r="N699" s="2" t="s">
        <v>3</v>
      </c>
      <c r="O699" s="2" t="str">
        <f t="shared" si="23"/>
        <v>No</v>
      </c>
    </row>
    <row r="700" spans="1:15">
      <c r="A700" s="1">
        <v>14</v>
      </c>
      <c r="B700" s="1">
        <v>56584485</v>
      </c>
      <c r="C700" s="1" t="s">
        <v>1384</v>
      </c>
      <c r="D700" s="1" t="s">
        <v>1385</v>
      </c>
      <c r="E700" s="1" t="s">
        <v>2</v>
      </c>
      <c r="F700" s="7">
        <v>0.61806805102849005</v>
      </c>
      <c r="G700" s="3">
        <v>5.9656351616327099E-16</v>
      </c>
      <c r="H700" s="7">
        <v>0.77182812420902303</v>
      </c>
      <c r="I700" s="3">
        <v>8.3710988780040807E-9</v>
      </c>
      <c r="J700" s="2" t="s">
        <v>5</v>
      </c>
      <c r="K700" s="2" t="str">
        <f t="shared" si="22"/>
        <v>Yes</v>
      </c>
      <c r="L700" s="7">
        <v>0.85125174723708097</v>
      </c>
      <c r="M700" s="3">
        <v>1.67790829758314E-4</v>
      </c>
      <c r="N700" s="2" t="s">
        <v>3</v>
      </c>
      <c r="O700" s="2" t="str">
        <f t="shared" si="23"/>
        <v>No</v>
      </c>
    </row>
    <row r="701" spans="1:15">
      <c r="A701" s="1">
        <v>14</v>
      </c>
      <c r="B701" s="1">
        <v>63568796</v>
      </c>
      <c r="C701" s="1" t="s">
        <v>1389</v>
      </c>
      <c r="D701" s="1" t="s">
        <v>1390</v>
      </c>
      <c r="E701" s="1" t="s">
        <v>2</v>
      </c>
      <c r="F701" s="7">
        <v>0.44456296112015098</v>
      </c>
      <c r="G701" s="3">
        <v>1.08463256630503E-8</v>
      </c>
      <c r="H701" s="7">
        <v>0.58109677533586901</v>
      </c>
      <c r="I701" s="3">
        <v>8.2801080566330094E-8</v>
      </c>
      <c r="J701" s="2" t="s">
        <v>5</v>
      </c>
      <c r="K701" s="2" t="str">
        <f t="shared" si="22"/>
        <v>Yes</v>
      </c>
      <c r="L701" s="7">
        <v>0.26109955895293202</v>
      </c>
      <c r="M701" s="3">
        <v>0.234768281501301</v>
      </c>
      <c r="N701" s="2" t="s">
        <v>3</v>
      </c>
      <c r="O701" s="2" t="str">
        <f t="shared" si="23"/>
        <v>No</v>
      </c>
    </row>
    <row r="702" spans="1:15">
      <c r="A702" s="1">
        <v>14</v>
      </c>
      <c r="B702" s="1">
        <v>65240980</v>
      </c>
      <c r="C702" s="1" t="s">
        <v>1393</v>
      </c>
      <c r="D702" s="1" t="s">
        <v>1394</v>
      </c>
      <c r="E702" s="1" t="s">
        <v>42</v>
      </c>
      <c r="F702" s="7">
        <v>-3.3370122917268801</v>
      </c>
      <c r="G702" s="3">
        <v>2.0612311171696001E-12</v>
      </c>
      <c r="H702" s="7">
        <v>-3.4283778241341398</v>
      </c>
      <c r="I702" s="3">
        <v>7.3860785918594502E-9</v>
      </c>
      <c r="J702" s="2" t="s">
        <v>5</v>
      </c>
      <c r="K702" s="2" t="str">
        <f t="shared" si="22"/>
        <v>Yes</v>
      </c>
      <c r="L702" s="7">
        <v>-3.0977995565718599</v>
      </c>
      <c r="M702" s="3">
        <v>3.0440097569465101E-3</v>
      </c>
      <c r="N702" s="2" t="s">
        <v>3</v>
      </c>
      <c r="O702" s="2" t="str">
        <f t="shared" si="23"/>
        <v>No</v>
      </c>
    </row>
    <row r="703" spans="1:15">
      <c r="A703" s="1">
        <v>14</v>
      </c>
      <c r="B703" s="1">
        <v>89804447</v>
      </c>
      <c r="C703" s="1" t="s">
        <v>1403</v>
      </c>
      <c r="D703" s="1" t="s">
        <v>1404</v>
      </c>
      <c r="E703" s="1" t="s">
        <v>42</v>
      </c>
      <c r="F703" s="7">
        <v>-0.734148127890076</v>
      </c>
      <c r="G703" s="3">
        <v>1.4928578710749501E-14</v>
      </c>
      <c r="H703" s="7">
        <v>-0.770350658753295</v>
      </c>
      <c r="I703" s="3">
        <v>7.6443023440928006E-9</v>
      </c>
      <c r="J703" s="2" t="s">
        <v>5</v>
      </c>
      <c r="K703" s="2" t="str">
        <f t="shared" si="22"/>
        <v>Yes</v>
      </c>
      <c r="L703" s="7">
        <v>-0.29644771465484798</v>
      </c>
      <c r="M703" s="3">
        <v>9.5145587812859103E-3</v>
      </c>
      <c r="N703" s="2" t="s">
        <v>3</v>
      </c>
      <c r="O703" s="2" t="str">
        <f t="shared" si="23"/>
        <v>No</v>
      </c>
    </row>
    <row r="704" spans="1:15">
      <c r="A704" s="1">
        <v>14</v>
      </c>
      <c r="B704" s="1">
        <v>89956817</v>
      </c>
      <c r="C704" s="1" t="s">
        <v>1939</v>
      </c>
      <c r="D704" s="1" t="s">
        <v>1940</v>
      </c>
      <c r="E704" s="1" t="s">
        <v>21</v>
      </c>
      <c r="F704" s="7">
        <v>-0.30663720614079598</v>
      </c>
      <c r="G704" s="3">
        <v>4.9941246982878999E-9</v>
      </c>
      <c r="H704" s="7">
        <v>-0.37095693308854699</v>
      </c>
      <c r="I704" s="3">
        <v>1.19025494927171E-6</v>
      </c>
      <c r="J704" s="2" t="s">
        <v>5</v>
      </c>
      <c r="K704" s="2" t="str">
        <f t="shared" si="22"/>
        <v>No</v>
      </c>
      <c r="L704" s="7">
        <v>-0.28415239173937001</v>
      </c>
      <c r="M704" s="3">
        <v>3.04318584064911E-2</v>
      </c>
      <c r="N704" s="2" t="s">
        <v>3</v>
      </c>
      <c r="O704" s="2" t="str">
        <f t="shared" si="23"/>
        <v>No</v>
      </c>
    </row>
    <row r="705" spans="1:15">
      <c r="A705" s="1">
        <v>14</v>
      </c>
      <c r="B705" s="1">
        <v>93156816</v>
      </c>
      <c r="C705" s="1" t="s">
        <v>1405</v>
      </c>
      <c r="D705" s="1"/>
      <c r="E705" s="1"/>
      <c r="F705" s="7">
        <v>0.41521536610654702</v>
      </c>
      <c r="G705" s="3">
        <v>5.1331376672631397E-8</v>
      </c>
      <c r="H705" s="7">
        <v>0.53745162029875604</v>
      </c>
      <c r="I705" s="3">
        <v>4.21852666754197E-8</v>
      </c>
      <c r="J705" s="2" t="s">
        <v>5</v>
      </c>
      <c r="K705" s="2" t="str">
        <f t="shared" si="22"/>
        <v>Yes</v>
      </c>
      <c r="L705" s="7">
        <v>0.24750661278437799</v>
      </c>
      <c r="M705" s="3">
        <v>9.2610798943070796E-2</v>
      </c>
      <c r="N705" s="2" t="s">
        <v>3</v>
      </c>
      <c r="O705" s="2" t="str">
        <f t="shared" si="23"/>
        <v>No</v>
      </c>
    </row>
    <row r="706" spans="1:15">
      <c r="A706" s="1">
        <v>14</v>
      </c>
      <c r="B706" s="1">
        <v>100055669</v>
      </c>
      <c r="C706" s="1" t="s">
        <v>1406</v>
      </c>
      <c r="D706" s="1" t="s">
        <v>1407</v>
      </c>
      <c r="E706" s="1" t="s">
        <v>11</v>
      </c>
      <c r="F706" s="7">
        <v>0.27323958350039101</v>
      </c>
      <c r="G706" s="3">
        <v>6.5148522570538098E-10</v>
      </c>
      <c r="H706" s="7">
        <v>0.25502037727680099</v>
      </c>
      <c r="I706" s="3">
        <v>3.7701310643331998E-7</v>
      </c>
      <c r="J706" s="2" t="s">
        <v>5</v>
      </c>
      <c r="K706" s="2" t="str">
        <f t="shared" si="22"/>
        <v>No</v>
      </c>
      <c r="L706" s="7">
        <v>0.231014031846204</v>
      </c>
      <c r="M706" s="3">
        <v>3.8156581088531899E-3</v>
      </c>
      <c r="N706" s="2" t="s">
        <v>3</v>
      </c>
      <c r="O706" s="2" t="str">
        <f t="shared" si="23"/>
        <v>No</v>
      </c>
    </row>
    <row r="707" spans="1:15">
      <c r="A707" s="1">
        <v>14</v>
      </c>
      <c r="B707" s="1">
        <v>100906689</v>
      </c>
      <c r="C707" s="1" t="s">
        <v>1409</v>
      </c>
      <c r="D707" s="1" t="s">
        <v>1410</v>
      </c>
      <c r="E707" s="1" t="s">
        <v>42</v>
      </c>
      <c r="F707" s="7">
        <v>0.62248125869173598</v>
      </c>
      <c r="G707" s="3">
        <v>5.2120163856095803E-14</v>
      </c>
      <c r="H707" s="7">
        <v>0.69308307386483803</v>
      </c>
      <c r="I707" s="3">
        <v>1.3574431203281201E-13</v>
      </c>
      <c r="J707" s="2" t="s">
        <v>5</v>
      </c>
      <c r="K707" s="2" t="str">
        <f t="shared" si="22"/>
        <v>Yes</v>
      </c>
      <c r="L707" s="7">
        <v>0.98450546321054799</v>
      </c>
      <c r="M707" s="3">
        <v>7.5870750320417794E-5</v>
      </c>
      <c r="N707" s="2" t="s">
        <v>3</v>
      </c>
      <c r="O707" s="2" t="str">
        <f t="shared" si="23"/>
        <v>No</v>
      </c>
    </row>
    <row r="708" spans="1:15">
      <c r="A708" s="1">
        <v>14</v>
      </c>
      <c r="B708" s="1">
        <v>101512592</v>
      </c>
      <c r="C708" s="1" t="s">
        <v>1411</v>
      </c>
      <c r="D708" s="1" t="s">
        <v>1412</v>
      </c>
      <c r="E708" s="1" t="s">
        <v>592</v>
      </c>
      <c r="F708" s="7">
        <v>1.2930313892068499</v>
      </c>
      <c r="G708" s="3">
        <v>7.21052436899895E-10</v>
      </c>
      <c r="H708" s="7">
        <v>1.79528076850651</v>
      </c>
      <c r="I708" s="3">
        <v>1.31710758077945E-8</v>
      </c>
      <c r="J708" s="2" t="s">
        <v>5</v>
      </c>
      <c r="K708" s="2" t="str">
        <f t="shared" si="22"/>
        <v>Yes</v>
      </c>
      <c r="L708" s="7">
        <v>0.95894111580215702</v>
      </c>
      <c r="M708" s="3">
        <v>4.6140858054686401E-2</v>
      </c>
      <c r="N708" s="2" t="s">
        <v>3</v>
      </c>
      <c r="O708" s="2" t="str">
        <f t="shared" si="23"/>
        <v>No</v>
      </c>
    </row>
    <row r="709" spans="1:15">
      <c r="A709" s="1">
        <v>14</v>
      </c>
      <c r="B709" s="1">
        <v>101512653</v>
      </c>
      <c r="C709" s="1" t="s">
        <v>1413</v>
      </c>
      <c r="D709" s="1" t="s">
        <v>1412</v>
      </c>
      <c r="E709" s="1" t="s">
        <v>592</v>
      </c>
      <c r="F709" s="7">
        <v>0.81294703164114301</v>
      </c>
      <c r="G709" s="3">
        <v>4.5527957773041997E-8</v>
      </c>
      <c r="H709" s="7">
        <v>1.0999367445613599</v>
      </c>
      <c r="I709" s="3">
        <v>2.9298083350481899E-9</v>
      </c>
      <c r="J709" s="2" t="s">
        <v>5</v>
      </c>
      <c r="K709" s="2" t="str">
        <f t="shared" si="22"/>
        <v>Yes</v>
      </c>
      <c r="L709" s="7">
        <v>0.50951263418920201</v>
      </c>
      <c r="M709" s="3">
        <v>0.207627612964562</v>
      </c>
      <c r="N709" s="2" t="s">
        <v>3</v>
      </c>
      <c r="O709" s="2" t="str">
        <f t="shared" si="23"/>
        <v>No</v>
      </c>
    </row>
    <row r="710" spans="1:15">
      <c r="A710" s="1">
        <v>14</v>
      </c>
      <c r="B710" s="1">
        <v>104842040</v>
      </c>
      <c r="C710" s="1" t="s">
        <v>1417</v>
      </c>
      <c r="D710" s="1"/>
      <c r="E710" s="1"/>
      <c r="F710" s="7">
        <v>-0.71275277466085696</v>
      </c>
      <c r="G710" s="3">
        <v>1.33326687227932E-13</v>
      </c>
      <c r="H710" s="7">
        <v>-0.66839839375742205</v>
      </c>
      <c r="I710" s="3">
        <v>1.63145988559772E-9</v>
      </c>
      <c r="J710" s="2" t="s">
        <v>5</v>
      </c>
      <c r="K710" s="2" t="str">
        <f t="shared" si="22"/>
        <v>Yes</v>
      </c>
      <c r="L710" s="7">
        <v>-0.401930430373519</v>
      </c>
      <c r="M710" s="3">
        <v>7.9584578861943797E-2</v>
      </c>
      <c r="N710" s="2" t="s">
        <v>3</v>
      </c>
      <c r="O710" s="2" t="str">
        <f t="shared" si="23"/>
        <v>No</v>
      </c>
    </row>
    <row r="711" spans="1:15">
      <c r="A711" s="1">
        <v>14</v>
      </c>
      <c r="B711" s="1">
        <v>105339549</v>
      </c>
      <c r="C711" s="1" t="s">
        <v>1418</v>
      </c>
      <c r="D711" s="1" t="s">
        <v>1419</v>
      </c>
      <c r="E711" s="1" t="s">
        <v>1098</v>
      </c>
      <c r="F711" s="7">
        <v>0.60580010743888602</v>
      </c>
      <c r="G711" s="3">
        <v>5.5295144468501102E-11</v>
      </c>
      <c r="H711" s="7">
        <v>0.62925344324747601</v>
      </c>
      <c r="I711" s="3">
        <v>1.01464727934945E-5</v>
      </c>
      <c r="J711" s="2" t="s">
        <v>5</v>
      </c>
      <c r="K711" s="2" t="str">
        <f t="shared" si="22"/>
        <v>No</v>
      </c>
      <c r="L711" s="7">
        <v>0.62261226740948905</v>
      </c>
      <c r="M711" s="3">
        <v>1.0425436527289099E-2</v>
      </c>
      <c r="N711" s="2" t="s">
        <v>3</v>
      </c>
      <c r="O711" s="2" t="str">
        <f t="shared" si="23"/>
        <v>No</v>
      </c>
    </row>
    <row r="712" spans="1:15">
      <c r="A712" s="1">
        <v>14</v>
      </c>
      <c r="B712" s="1">
        <v>105452712</v>
      </c>
      <c r="C712" s="1" t="s">
        <v>1420</v>
      </c>
      <c r="D712" s="1" t="s">
        <v>1421</v>
      </c>
      <c r="E712" s="1" t="s">
        <v>185</v>
      </c>
      <c r="F712" s="7">
        <v>-0.469869842975916</v>
      </c>
      <c r="G712" s="3">
        <v>2.9385086503781699E-10</v>
      </c>
      <c r="H712" s="7">
        <v>-0.59636519536409305</v>
      </c>
      <c r="I712" s="3">
        <v>9.0210386448532499E-10</v>
      </c>
      <c r="J712" s="2" t="s">
        <v>5</v>
      </c>
      <c r="K712" s="2" t="str">
        <f t="shared" si="22"/>
        <v>Yes</v>
      </c>
      <c r="L712" s="7">
        <v>-0.36561704588635302</v>
      </c>
      <c r="M712" s="3">
        <v>9.6871372479055098E-2</v>
      </c>
      <c r="N712" s="2" t="s">
        <v>3</v>
      </c>
      <c r="O712" s="2" t="str">
        <f t="shared" si="23"/>
        <v>No</v>
      </c>
    </row>
    <row r="713" spans="1:15">
      <c r="A713" s="1">
        <v>14</v>
      </c>
      <c r="B713" s="1">
        <v>105499706</v>
      </c>
      <c r="C713" s="1" t="s">
        <v>1422</v>
      </c>
      <c r="D713" s="1"/>
      <c r="E713" s="1"/>
      <c r="F713" s="7">
        <v>1.2411748207179201</v>
      </c>
      <c r="G713" s="3">
        <v>4.6483904203932E-9</v>
      </c>
      <c r="H713" s="7">
        <v>0.71022775315921505</v>
      </c>
      <c r="I713" s="3">
        <v>2.3498405708177501E-12</v>
      </c>
      <c r="J713" s="2" t="s">
        <v>5</v>
      </c>
      <c r="K713" s="2" t="str">
        <f t="shared" ref="K713:K776" si="24">IF(AND(I713&lt;0.000000116, I713&lt;&gt;""),"Yes","No")</f>
        <v>Yes</v>
      </c>
      <c r="L713" s="7">
        <v>0.32251336031890998</v>
      </c>
      <c r="M713" s="3">
        <v>0.28085329566201001</v>
      </c>
      <c r="N713" s="2" t="s">
        <v>3</v>
      </c>
      <c r="O713" s="2" t="str">
        <f t="shared" ref="O713:O746" si="25">IF(AND(M713&lt;0.000000116, M713&lt;&gt;""),"Yes","No")</f>
        <v>No</v>
      </c>
    </row>
    <row r="714" spans="1:15">
      <c r="A714" s="1">
        <v>14</v>
      </c>
      <c r="B714" s="1">
        <v>105499998</v>
      </c>
      <c r="C714" s="1" t="s">
        <v>1423</v>
      </c>
      <c r="D714" s="1"/>
      <c r="E714" s="1"/>
      <c r="F714" s="7">
        <v>1.50940768377958</v>
      </c>
      <c r="G714" s="3">
        <v>4.8663646972797903E-14</v>
      </c>
      <c r="H714" s="7">
        <v>1.29233563281552</v>
      </c>
      <c r="I714" s="3">
        <v>5.9884969644139897E-16</v>
      </c>
      <c r="J714" s="2" t="s">
        <v>5</v>
      </c>
      <c r="K714" s="2" t="str">
        <f t="shared" si="24"/>
        <v>Yes</v>
      </c>
      <c r="L714" s="7">
        <v>1.0512971208290101</v>
      </c>
      <c r="M714" s="3">
        <v>2.46201499145002E-3</v>
      </c>
      <c r="N714" s="2" t="s">
        <v>3</v>
      </c>
      <c r="O714" s="2" t="str">
        <f t="shared" si="25"/>
        <v>No</v>
      </c>
    </row>
    <row r="715" spans="1:15">
      <c r="A715" s="1">
        <v>14</v>
      </c>
      <c r="B715" s="1">
        <v>105830509</v>
      </c>
      <c r="C715" s="1" t="s">
        <v>1424</v>
      </c>
      <c r="D715" s="1" t="s">
        <v>1425</v>
      </c>
      <c r="E715" s="1" t="s">
        <v>42</v>
      </c>
      <c r="F715" s="7">
        <v>0.74612977833058403</v>
      </c>
      <c r="G715" s="3">
        <v>8.0521133792898002E-8</v>
      </c>
      <c r="H715" s="7">
        <v>0.55452481960002098</v>
      </c>
      <c r="I715" s="3">
        <v>1.4895809044308099E-6</v>
      </c>
      <c r="J715" s="2" t="s">
        <v>5</v>
      </c>
      <c r="K715" s="2" t="str">
        <f t="shared" si="24"/>
        <v>No</v>
      </c>
      <c r="L715" s="7">
        <v>0.54027215061595202</v>
      </c>
      <c r="M715" s="3">
        <v>3.0134437434290802E-3</v>
      </c>
      <c r="N715" s="2" t="s">
        <v>3</v>
      </c>
      <c r="O715" s="2" t="str">
        <f t="shared" si="25"/>
        <v>No</v>
      </c>
    </row>
    <row r="716" spans="1:15">
      <c r="A716" s="1">
        <v>14</v>
      </c>
      <c r="B716" s="1">
        <v>105952171</v>
      </c>
      <c r="C716" s="1" t="s">
        <v>1427</v>
      </c>
      <c r="D716" s="1" t="s">
        <v>1428</v>
      </c>
      <c r="E716" s="1" t="s">
        <v>2</v>
      </c>
      <c r="F716" s="7">
        <v>0.31383191117613601</v>
      </c>
      <c r="G716" s="3">
        <v>5.4077431521950796E-12</v>
      </c>
      <c r="H716" s="7">
        <v>0.36203671112595398</v>
      </c>
      <c r="I716" s="3">
        <v>3.7301830836926299E-11</v>
      </c>
      <c r="J716" s="2" t="s">
        <v>5</v>
      </c>
      <c r="K716" s="2" t="str">
        <f t="shared" si="24"/>
        <v>Yes</v>
      </c>
      <c r="L716" s="7">
        <v>0.22827817796768299</v>
      </c>
      <c r="M716" s="3">
        <v>2.3212614696806699E-2</v>
      </c>
      <c r="N716" s="2" t="s">
        <v>3</v>
      </c>
      <c r="O716" s="2" t="str">
        <f t="shared" si="25"/>
        <v>No</v>
      </c>
    </row>
    <row r="717" spans="1:15">
      <c r="A717" s="1">
        <v>14</v>
      </c>
      <c r="B717" s="1">
        <v>106015625</v>
      </c>
      <c r="C717" s="1" t="s">
        <v>1429</v>
      </c>
      <c r="D717" s="1"/>
      <c r="E717" s="1"/>
      <c r="F717" s="7">
        <v>-0.69266658317483798</v>
      </c>
      <c r="G717" s="3">
        <v>4.7684698260413701E-20</v>
      </c>
      <c r="H717" s="7">
        <v>-0.86327202627281197</v>
      </c>
      <c r="I717" s="3">
        <v>3.1363511598025801E-18</v>
      </c>
      <c r="J717" s="2" t="s">
        <v>5</v>
      </c>
      <c r="K717" s="2" t="str">
        <f t="shared" si="24"/>
        <v>Yes</v>
      </c>
      <c r="L717" s="7">
        <v>-0.86735571084704199</v>
      </c>
      <c r="M717" s="3">
        <v>5.0681159245834297E-5</v>
      </c>
      <c r="N717" s="2" t="s">
        <v>3</v>
      </c>
      <c r="O717" s="2" t="str">
        <f t="shared" si="25"/>
        <v>No</v>
      </c>
    </row>
    <row r="718" spans="1:15">
      <c r="A718" s="1">
        <v>14</v>
      </c>
      <c r="B718" s="1">
        <v>107239068</v>
      </c>
      <c r="C718" s="1" t="s">
        <v>1432</v>
      </c>
      <c r="D718" s="1"/>
      <c r="E718" s="1"/>
      <c r="F718" s="7">
        <v>0.52327333677328403</v>
      </c>
      <c r="G718" s="3">
        <v>8.1191003901314798E-18</v>
      </c>
      <c r="H718" s="7">
        <v>0.56534488830766005</v>
      </c>
      <c r="I718" s="3">
        <v>1.7894219898391902E-8</v>
      </c>
      <c r="J718" s="2" t="s">
        <v>5</v>
      </c>
      <c r="K718" s="2" t="str">
        <f t="shared" si="24"/>
        <v>Yes</v>
      </c>
      <c r="L718" s="7">
        <v>0.65054363972348495</v>
      </c>
      <c r="M718" s="3">
        <v>2.02037918774696E-3</v>
      </c>
      <c r="N718" s="2" t="s">
        <v>3</v>
      </c>
      <c r="O718" s="2" t="str">
        <f t="shared" si="25"/>
        <v>No</v>
      </c>
    </row>
    <row r="719" spans="1:15">
      <c r="A719" s="1">
        <v>15</v>
      </c>
      <c r="B719" s="1">
        <v>25449617</v>
      </c>
      <c r="C719" s="1" t="s">
        <v>1943</v>
      </c>
      <c r="D719" s="1"/>
      <c r="E719" s="1"/>
      <c r="F719" s="7">
        <v>0.24432759796002401</v>
      </c>
      <c r="G719" s="3">
        <v>1.09725071670353E-7</v>
      </c>
      <c r="H719" s="7">
        <v>0.258917891940256</v>
      </c>
      <c r="I719" s="3">
        <v>4.0311711279350002E-7</v>
      </c>
      <c r="J719" s="2" t="s">
        <v>5</v>
      </c>
      <c r="K719" s="2" t="str">
        <f t="shared" si="24"/>
        <v>No</v>
      </c>
      <c r="L719" s="7">
        <v>0.30421513126885902</v>
      </c>
      <c r="M719" s="3">
        <v>2.9102763135200102E-4</v>
      </c>
      <c r="N719" s="2" t="s">
        <v>3</v>
      </c>
      <c r="O719" s="2" t="str">
        <f t="shared" si="25"/>
        <v>No</v>
      </c>
    </row>
    <row r="720" spans="1:15">
      <c r="A720" s="1">
        <v>15</v>
      </c>
      <c r="B720" s="1">
        <v>25490537</v>
      </c>
      <c r="C720" s="1" t="s">
        <v>1437</v>
      </c>
      <c r="D720" s="1" t="s">
        <v>1438</v>
      </c>
      <c r="E720" s="1" t="s">
        <v>139</v>
      </c>
      <c r="F720" s="7">
        <v>0.30904779010914202</v>
      </c>
      <c r="G720" s="3">
        <v>1.46404067608897E-16</v>
      </c>
      <c r="H720" s="7">
        <v>0.273517119757125</v>
      </c>
      <c r="I720" s="3">
        <v>5.2599080446853195E-7</v>
      </c>
      <c r="J720" s="2" t="s">
        <v>5</v>
      </c>
      <c r="K720" s="2" t="str">
        <f t="shared" si="24"/>
        <v>No</v>
      </c>
      <c r="L720" s="7">
        <v>0.26411087445206699</v>
      </c>
      <c r="M720" s="3">
        <v>7.6581067982952698E-3</v>
      </c>
      <c r="N720" s="2" t="s">
        <v>3</v>
      </c>
      <c r="O720" s="2" t="str">
        <f t="shared" si="25"/>
        <v>No</v>
      </c>
    </row>
    <row r="721" spans="1:15">
      <c r="A721" s="1">
        <v>15</v>
      </c>
      <c r="B721" s="1">
        <v>28200653</v>
      </c>
      <c r="C721" s="1" t="s">
        <v>1439</v>
      </c>
      <c r="D721" s="1" t="s">
        <v>1440</v>
      </c>
      <c r="E721" s="1" t="s">
        <v>11</v>
      </c>
      <c r="F721" s="7">
        <v>3.1841525638250601</v>
      </c>
      <c r="G721" s="3">
        <v>6.3417087367348697E-15</v>
      </c>
      <c r="H721" s="7">
        <v>1.9622603108802099</v>
      </c>
      <c r="I721" s="3">
        <v>4.2069854994284501E-13</v>
      </c>
      <c r="J721" s="2" t="s">
        <v>5</v>
      </c>
      <c r="K721" s="2" t="str">
        <f t="shared" si="24"/>
        <v>Yes</v>
      </c>
      <c r="L721" s="7">
        <v>1.5486526085538701</v>
      </c>
      <c r="M721" s="3">
        <v>3.9021766656934802E-3</v>
      </c>
      <c r="N721" s="2" t="s">
        <v>3</v>
      </c>
      <c r="O721" s="2" t="str">
        <f t="shared" si="25"/>
        <v>No</v>
      </c>
    </row>
    <row r="722" spans="1:15">
      <c r="A722" s="1">
        <v>15</v>
      </c>
      <c r="B722" s="1">
        <v>28200668</v>
      </c>
      <c r="C722" s="1" t="s">
        <v>1441</v>
      </c>
      <c r="D722" s="1" t="s">
        <v>1440</v>
      </c>
      <c r="E722" s="1" t="s">
        <v>11</v>
      </c>
      <c r="F722" s="7">
        <v>0.66584379398601201</v>
      </c>
      <c r="G722" s="3">
        <v>2.0100859162333401E-19</v>
      </c>
      <c r="H722" s="7">
        <v>0.32617159052931199</v>
      </c>
      <c r="I722" s="3">
        <v>1.5099178845603601E-8</v>
      </c>
      <c r="J722" s="2" t="s">
        <v>5</v>
      </c>
      <c r="K722" s="2" t="str">
        <f t="shared" si="24"/>
        <v>Yes</v>
      </c>
      <c r="L722" s="7">
        <v>0.46347469802082503</v>
      </c>
      <c r="M722" s="3">
        <v>2.9662169631164402E-3</v>
      </c>
      <c r="N722" s="2" t="s">
        <v>3</v>
      </c>
      <c r="O722" s="2" t="str">
        <f t="shared" si="25"/>
        <v>No</v>
      </c>
    </row>
    <row r="723" spans="1:15">
      <c r="A723" s="1">
        <v>15</v>
      </c>
      <c r="B723" s="1">
        <v>29277898</v>
      </c>
      <c r="C723" s="1" t="s">
        <v>1444</v>
      </c>
      <c r="D723" s="1" t="s">
        <v>1443</v>
      </c>
      <c r="E723" s="1" t="s">
        <v>153</v>
      </c>
      <c r="F723" s="7">
        <v>0.57529842403054698</v>
      </c>
      <c r="G723" s="3">
        <v>1.35430253063776E-15</v>
      </c>
      <c r="H723" s="7">
        <v>0.77738436371436703</v>
      </c>
      <c r="I723" s="3">
        <v>2.8467447580176902E-16</v>
      </c>
      <c r="J723" s="2" t="s">
        <v>5</v>
      </c>
      <c r="K723" s="2" t="str">
        <f t="shared" si="24"/>
        <v>Yes</v>
      </c>
      <c r="L723" s="7">
        <v>0.37495389123053302</v>
      </c>
      <c r="M723" s="3">
        <v>1.1709738451671301E-4</v>
      </c>
      <c r="N723" s="2" t="s">
        <v>3</v>
      </c>
      <c r="O723" s="2" t="str">
        <f t="shared" si="25"/>
        <v>No</v>
      </c>
    </row>
    <row r="724" spans="1:15">
      <c r="A724" s="1">
        <v>15</v>
      </c>
      <c r="B724" s="1">
        <v>40443853</v>
      </c>
      <c r="C724" s="1" t="s">
        <v>1450</v>
      </c>
      <c r="D724" s="1"/>
      <c r="E724" s="1"/>
      <c r="F724" s="7">
        <v>1.92918321331807</v>
      </c>
      <c r="G724" s="3">
        <v>5.7613093638673399E-19</v>
      </c>
      <c r="H724" s="7">
        <v>1.6067370504565599</v>
      </c>
      <c r="I724" s="3">
        <v>1.1906223614232901E-6</v>
      </c>
      <c r="J724" s="2" t="s">
        <v>5</v>
      </c>
      <c r="K724" s="2" t="str">
        <f t="shared" si="24"/>
        <v>No</v>
      </c>
      <c r="L724" s="7">
        <v>0.56093001862718594</v>
      </c>
      <c r="M724" s="3">
        <v>4.5330291256168399E-3</v>
      </c>
      <c r="N724" s="2" t="s">
        <v>3</v>
      </c>
      <c r="O724" s="2" t="str">
        <f t="shared" si="25"/>
        <v>No</v>
      </c>
    </row>
    <row r="725" spans="1:15">
      <c r="A725" s="1">
        <v>15</v>
      </c>
      <c r="B725" s="1">
        <v>43621948</v>
      </c>
      <c r="C725" s="1" t="s">
        <v>1457</v>
      </c>
      <c r="D725" s="1" t="s">
        <v>1458</v>
      </c>
      <c r="E725" s="1" t="s">
        <v>1459</v>
      </c>
      <c r="F725" s="7">
        <v>1.0329801052097201</v>
      </c>
      <c r="G725" s="3">
        <v>3.8775922674570599E-15</v>
      </c>
      <c r="H725" s="7">
        <v>0.95689803663690898</v>
      </c>
      <c r="I725" s="3">
        <v>9.4517015575624599E-9</v>
      </c>
      <c r="J725" s="2" t="s">
        <v>5</v>
      </c>
      <c r="K725" s="2" t="str">
        <f t="shared" si="24"/>
        <v>Yes</v>
      </c>
      <c r="L725" s="7">
        <v>0.62610958043696696</v>
      </c>
      <c r="M725" s="3">
        <v>7.7807751931748506E-2</v>
      </c>
      <c r="N725" s="2" t="s">
        <v>3</v>
      </c>
      <c r="O725" s="2" t="str">
        <f t="shared" si="25"/>
        <v>No</v>
      </c>
    </row>
    <row r="726" spans="1:15">
      <c r="A726" s="1">
        <v>15</v>
      </c>
      <c r="B726" s="1">
        <v>43626905</v>
      </c>
      <c r="C726" s="1" t="s">
        <v>1460</v>
      </c>
      <c r="D726" s="1" t="s">
        <v>1461</v>
      </c>
      <c r="E726" s="1" t="s">
        <v>153</v>
      </c>
      <c r="F726" s="7">
        <v>-0.41056976174232701</v>
      </c>
      <c r="G726" s="3">
        <v>1.91114356974535E-12</v>
      </c>
      <c r="H726" s="7">
        <v>-0.38653268878598301</v>
      </c>
      <c r="I726" s="3">
        <v>1.17274896481095E-7</v>
      </c>
      <c r="J726" s="2" t="s">
        <v>5</v>
      </c>
      <c r="K726" s="2" t="str">
        <f t="shared" si="24"/>
        <v>No</v>
      </c>
      <c r="L726" s="7">
        <v>-0.43896938267248298</v>
      </c>
      <c r="M726" s="3">
        <v>3.9609027704581396E-3</v>
      </c>
      <c r="N726" s="2" t="s">
        <v>3</v>
      </c>
      <c r="O726" s="2" t="str">
        <f t="shared" si="25"/>
        <v>No</v>
      </c>
    </row>
    <row r="727" spans="1:15">
      <c r="A727" s="1">
        <v>15</v>
      </c>
      <c r="B727" s="1">
        <v>45476975</v>
      </c>
      <c r="C727" s="1" t="s">
        <v>1464</v>
      </c>
      <c r="D727" s="1" t="s">
        <v>1465</v>
      </c>
      <c r="E727" s="1" t="s">
        <v>11</v>
      </c>
      <c r="F727" s="7">
        <v>-0.60452335721865602</v>
      </c>
      <c r="G727" s="3">
        <v>2.3832842892495299E-10</v>
      </c>
      <c r="H727" s="7">
        <v>-0.75280101025601698</v>
      </c>
      <c r="I727" s="3">
        <v>1.5940291231904102E-5</v>
      </c>
      <c r="J727" s="2" t="s">
        <v>5</v>
      </c>
      <c r="K727" s="2" t="str">
        <f t="shared" si="24"/>
        <v>No</v>
      </c>
      <c r="L727" s="7">
        <v>-0.57883436909209096</v>
      </c>
      <c r="M727" s="3">
        <v>7.6902083606289497E-5</v>
      </c>
      <c r="N727" s="2" t="s">
        <v>3</v>
      </c>
      <c r="O727" s="2" t="str">
        <f t="shared" si="25"/>
        <v>No</v>
      </c>
    </row>
    <row r="728" spans="1:15">
      <c r="A728" s="1">
        <v>15</v>
      </c>
      <c r="B728" s="1">
        <v>53086630</v>
      </c>
      <c r="C728" s="1" t="s">
        <v>1468</v>
      </c>
      <c r="D728" s="1"/>
      <c r="E728" s="1"/>
      <c r="F728" s="7">
        <v>-0.90445944471889195</v>
      </c>
      <c r="G728" s="3">
        <v>1.9527877968134301E-20</v>
      </c>
      <c r="H728" s="7">
        <v>-0.94544374373597995</v>
      </c>
      <c r="I728" s="3">
        <v>5.5862539111017697E-6</v>
      </c>
      <c r="J728" s="2" t="s">
        <v>5</v>
      </c>
      <c r="K728" s="2" t="str">
        <f t="shared" si="24"/>
        <v>No</v>
      </c>
      <c r="L728" s="7">
        <v>-0.98260998541608002</v>
      </c>
      <c r="M728" s="3">
        <v>1.18618388178804E-4</v>
      </c>
      <c r="N728" s="2" t="s">
        <v>3</v>
      </c>
      <c r="O728" s="2" t="str">
        <f t="shared" si="25"/>
        <v>No</v>
      </c>
    </row>
    <row r="729" spans="1:15">
      <c r="A729" s="1">
        <v>15</v>
      </c>
      <c r="B729" s="1">
        <v>55074274</v>
      </c>
      <c r="C729" s="1" t="s">
        <v>1469</v>
      </c>
      <c r="D729" s="1"/>
      <c r="E729" s="1"/>
      <c r="F729" s="7">
        <v>-0.57608303160113805</v>
      </c>
      <c r="G729" s="3">
        <v>3.00824611932058E-21</v>
      </c>
      <c r="H729" s="7">
        <v>-0.37199445480846999</v>
      </c>
      <c r="I729" s="3">
        <v>2.46826866996215E-8</v>
      </c>
      <c r="J729" s="2" t="s">
        <v>5</v>
      </c>
      <c r="K729" s="2" t="str">
        <f t="shared" si="24"/>
        <v>Yes</v>
      </c>
      <c r="L729" s="7">
        <v>-0.25283734797984397</v>
      </c>
      <c r="M729" s="3">
        <v>4.7684494174938599E-2</v>
      </c>
      <c r="N729" s="2" t="s">
        <v>3</v>
      </c>
      <c r="O729" s="2" t="str">
        <f t="shared" si="25"/>
        <v>No</v>
      </c>
    </row>
    <row r="730" spans="1:15">
      <c r="A730" s="1">
        <v>15</v>
      </c>
      <c r="B730" s="1">
        <v>65024147</v>
      </c>
      <c r="C730" s="1" t="s">
        <v>1474</v>
      </c>
      <c r="D730" s="1"/>
      <c r="E730" s="1"/>
      <c r="F730" s="7">
        <v>-0.721403535303068</v>
      </c>
      <c r="G730" s="3">
        <v>1.4586983041691599E-10</v>
      </c>
      <c r="H730" s="7">
        <v>-0.97994414808060903</v>
      </c>
      <c r="I730" s="3">
        <v>9.40785854613988E-9</v>
      </c>
      <c r="J730" s="2" t="s">
        <v>5</v>
      </c>
      <c r="K730" s="2" t="str">
        <f t="shared" si="24"/>
        <v>Yes</v>
      </c>
      <c r="L730" s="7">
        <v>-0.637110691950321</v>
      </c>
      <c r="M730" s="3">
        <v>2.9661689769520301E-3</v>
      </c>
      <c r="N730" s="2" t="s">
        <v>3</v>
      </c>
      <c r="O730" s="2" t="str">
        <f t="shared" si="25"/>
        <v>No</v>
      </c>
    </row>
    <row r="731" spans="1:15">
      <c r="A731" s="1">
        <v>15</v>
      </c>
      <c r="B731" s="1">
        <v>66947171</v>
      </c>
      <c r="C731" s="1" t="s">
        <v>1476</v>
      </c>
      <c r="D731" s="1"/>
      <c r="E731" s="1"/>
      <c r="F731" s="7">
        <v>0.70071290637552397</v>
      </c>
      <c r="G731" s="3">
        <v>3.8155012900954599E-11</v>
      </c>
      <c r="H731" s="7">
        <v>0.70078709790493998</v>
      </c>
      <c r="I731" s="3">
        <v>4.6373481569909797E-6</v>
      </c>
      <c r="J731" s="2" t="s">
        <v>5</v>
      </c>
      <c r="K731" s="2" t="str">
        <f t="shared" si="24"/>
        <v>No</v>
      </c>
      <c r="L731" s="7">
        <v>0.99459375038696596</v>
      </c>
      <c r="M731" s="3">
        <v>8.2197370932675796E-4</v>
      </c>
      <c r="N731" s="2" t="s">
        <v>3</v>
      </c>
      <c r="O731" s="2" t="str">
        <f t="shared" si="25"/>
        <v>No</v>
      </c>
    </row>
    <row r="732" spans="1:15">
      <c r="A732" s="1">
        <v>15</v>
      </c>
      <c r="B732" s="1">
        <v>66947564</v>
      </c>
      <c r="C732" s="1" t="s">
        <v>1477</v>
      </c>
      <c r="D732" s="1"/>
      <c r="E732" s="1"/>
      <c r="F732" s="7">
        <v>0.700294362672369</v>
      </c>
      <c r="G732" s="3">
        <v>5.5482175511856198E-10</v>
      </c>
      <c r="H732" s="7">
        <v>0.615613455791302</v>
      </c>
      <c r="I732" s="3">
        <v>2.36285011542792E-5</v>
      </c>
      <c r="J732" s="2" t="s">
        <v>5</v>
      </c>
      <c r="K732" s="2" t="str">
        <f t="shared" si="24"/>
        <v>No</v>
      </c>
      <c r="L732" s="7">
        <v>0.81689170202787498</v>
      </c>
      <c r="M732" s="3">
        <v>1.52562004711124E-2</v>
      </c>
      <c r="N732" s="2" t="s">
        <v>3</v>
      </c>
      <c r="O732" s="2" t="str">
        <f t="shared" si="25"/>
        <v>No</v>
      </c>
    </row>
    <row r="733" spans="1:15">
      <c r="A733" s="1">
        <v>15</v>
      </c>
      <c r="B733" s="1">
        <v>77933785</v>
      </c>
      <c r="C733" s="1" t="s">
        <v>1484</v>
      </c>
      <c r="D733" s="1"/>
      <c r="E733" s="1"/>
      <c r="F733" s="7">
        <v>0.39571385008594201</v>
      </c>
      <c r="G733" s="3">
        <v>4.89384243262336E-11</v>
      </c>
      <c r="H733" s="7">
        <v>0.47162950098325301</v>
      </c>
      <c r="I733" s="3">
        <v>6.6118827524191004E-8</v>
      </c>
      <c r="J733" s="2" t="s">
        <v>5</v>
      </c>
      <c r="K733" s="2" t="str">
        <f t="shared" si="24"/>
        <v>Yes</v>
      </c>
      <c r="L733" s="7">
        <v>0.52988920660177297</v>
      </c>
      <c r="M733" s="3">
        <v>1.6203031092117399E-3</v>
      </c>
      <c r="N733" s="2" t="s">
        <v>3</v>
      </c>
      <c r="O733" s="2" t="str">
        <f t="shared" si="25"/>
        <v>No</v>
      </c>
    </row>
    <row r="734" spans="1:15">
      <c r="A734" s="1">
        <v>15</v>
      </c>
      <c r="B734" s="1">
        <v>88119834</v>
      </c>
      <c r="C734" s="1" t="s">
        <v>1492</v>
      </c>
      <c r="D734" s="1" t="s">
        <v>1493</v>
      </c>
      <c r="E734" s="1" t="s">
        <v>2</v>
      </c>
      <c r="F734" s="7">
        <v>-3.39699700782755</v>
      </c>
      <c r="G734" s="3">
        <v>1.1705801644241399E-9</v>
      </c>
      <c r="H734" s="7">
        <v>-4.0255849841518998</v>
      </c>
      <c r="I734" s="3">
        <v>4.2160576278161701E-11</v>
      </c>
      <c r="J734" s="2" t="s">
        <v>5</v>
      </c>
      <c r="K734" s="2" t="str">
        <f t="shared" si="24"/>
        <v>Yes</v>
      </c>
      <c r="L734" s="7">
        <v>-4.9337023559065702</v>
      </c>
      <c r="M734" s="3">
        <v>9.1221798389144997E-3</v>
      </c>
      <c r="N734" s="2" t="s">
        <v>3</v>
      </c>
      <c r="O734" s="2" t="str">
        <f t="shared" si="25"/>
        <v>No</v>
      </c>
    </row>
    <row r="735" spans="1:15">
      <c r="A735" s="1">
        <v>15</v>
      </c>
      <c r="B735" s="1">
        <v>89155000</v>
      </c>
      <c r="C735" s="1" t="s">
        <v>1494</v>
      </c>
      <c r="D735" s="1" t="s">
        <v>1495</v>
      </c>
      <c r="E735" s="1" t="s">
        <v>139</v>
      </c>
      <c r="F735" s="7">
        <v>-0.55922407322037004</v>
      </c>
      <c r="G735" s="3">
        <v>1.10136440757741E-19</v>
      </c>
      <c r="H735" s="7">
        <v>-0.43637769987252001</v>
      </c>
      <c r="I735" s="3">
        <v>3.62224078583192E-5</v>
      </c>
      <c r="J735" s="2" t="s">
        <v>5</v>
      </c>
      <c r="K735" s="2" t="str">
        <f t="shared" si="24"/>
        <v>No</v>
      </c>
      <c r="L735" s="7">
        <v>-0.34428058673575901</v>
      </c>
      <c r="M735" s="3">
        <v>1.0041843760221599E-2</v>
      </c>
      <c r="N735" s="2" t="s">
        <v>3</v>
      </c>
      <c r="O735" s="2" t="str">
        <f t="shared" si="25"/>
        <v>No</v>
      </c>
    </row>
    <row r="736" spans="1:15">
      <c r="A736" s="1">
        <v>15</v>
      </c>
      <c r="B736" s="1">
        <v>92934441</v>
      </c>
      <c r="C736" s="1" t="s">
        <v>1500</v>
      </c>
      <c r="D736" s="1"/>
      <c r="E736" s="1"/>
      <c r="F736" s="7">
        <v>-0.45177470269116599</v>
      </c>
      <c r="G736" s="3">
        <v>5.4048135272438696E-10</v>
      </c>
      <c r="H736" s="7">
        <v>-0.67020853205495101</v>
      </c>
      <c r="I736" s="3">
        <v>9.6084457925960293E-9</v>
      </c>
      <c r="J736" s="2" t="s">
        <v>5</v>
      </c>
      <c r="K736" s="2" t="str">
        <f t="shared" si="24"/>
        <v>Yes</v>
      </c>
      <c r="L736" s="7">
        <v>-0.66735796760405597</v>
      </c>
      <c r="M736" s="3">
        <v>1.95772395100025E-4</v>
      </c>
      <c r="N736" s="2" t="s">
        <v>3</v>
      </c>
      <c r="O736" s="2" t="str">
        <f t="shared" si="25"/>
        <v>No</v>
      </c>
    </row>
    <row r="737" spans="1:15">
      <c r="A737" s="1">
        <v>15</v>
      </c>
      <c r="B737" s="1">
        <v>93876581</v>
      </c>
      <c r="C737" s="1" t="s">
        <v>1501</v>
      </c>
      <c r="D737" s="1"/>
      <c r="E737" s="1"/>
      <c r="F737" s="7">
        <v>0.89211993448093496</v>
      </c>
      <c r="G737" s="3">
        <v>1.1840017606555599E-9</v>
      </c>
      <c r="H737" s="7">
        <v>1.3066462789398301</v>
      </c>
      <c r="I737" s="3">
        <v>1.30527638438106E-11</v>
      </c>
      <c r="J737" s="2" t="s">
        <v>5</v>
      </c>
      <c r="K737" s="2" t="str">
        <f t="shared" si="24"/>
        <v>Yes</v>
      </c>
      <c r="L737" s="7">
        <v>0.66158121145942195</v>
      </c>
      <c r="M737" s="3">
        <v>2.5986542739244799E-2</v>
      </c>
      <c r="N737" s="2" t="s">
        <v>3</v>
      </c>
      <c r="O737" s="2" t="str">
        <f t="shared" si="25"/>
        <v>No</v>
      </c>
    </row>
    <row r="738" spans="1:15">
      <c r="A738" s="1">
        <v>15</v>
      </c>
      <c r="B738" s="1">
        <v>93876630</v>
      </c>
      <c r="C738" s="1" t="s">
        <v>1502</v>
      </c>
      <c r="D738" s="1"/>
      <c r="E738" s="1"/>
      <c r="F738" s="7">
        <v>0.83448087266291104</v>
      </c>
      <c r="G738" s="3">
        <v>4.0231788369182699E-10</v>
      </c>
      <c r="H738" s="7">
        <v>1.06295694316012</v>
      </c>
      <c r="I738" s="3">
        <v>4.3008407619133301E-10</v>
      </c>
      <c r="J738" s="2" t="s">
        <v>5</v>
      </c>
      <c r="K738" s="2" t="str">
        <f t="shared" si="24"/>
        <v>Yes</v>
      </c>
      <c r="L738" s="7">
        <v>0.59071959376639904</v>
      </c>
      <c r="M738" s="3">
        <v>2.1043615986927999E-2</v>
      </c>
      <c r="N738" s="2" t="s">
        <v>3</v>
      </c>
      <c r="O738" s="2" t="str">
        <f t="shared" si="25"/>
        <v>No</v>
      </c>
    </row>
    <row r="739" spans="1:15">
      <c r="A739" s="1">
        <v>16</v>
      </c>
      <c r="B739" s="1">
        <v>601244</v>
      </c>
      <c r="C739" s="1" t="s">
        <v>1949</v>
      </c>
      <c r="D739" s="1" t="s">
        <v>1950</v>
      </c>
      <c r="E739" s="1" t="s">
        <v>11</v>
      </c>
      <c r="F739" s="7">
        <v>-0.35490262212502199</v>
      </c>
      <c r="G739" s="3">
        <v>6.0458538909178999E-9</v>
      </c>
      <c r="H739" s="7">
        <v>-0.46941828417864401</v>
      </c>
      <c r="I739" s="3">
        <v>1.8607423220213401E-7</v>
      </c>
      <c r="J739" s="2" t="s">
        <v>5</v>
      </c>
      <c r="K739" s="2" t="str">
        <f t="shared" si="24"/>
        <v>No</v>
      </c>
      <c r="L739" s="7">
        <v>-0.26827411406433399</v>
      </c>
      <c r="M739" s="3">
        <v>9.0291549713446898E-2</v>
      </c>
      <c r="N739" s="2" t="s">
        <v>3</v>
      </c>
      <c r="O739" s="2" t="str">
        <f t="shared" si="25"/>
        <v>No</v>
      </c>
    </row>
    <row r="740" spans="1:15">
      <c r="A740" s="1">
        <v>16</v>
      </c>
      <c r="B740" s="1">
        <v>922132</v>
      </c>
      <c r="C740" s="1" t="s">
        <v>1508</v>
      </c>
      <c r="D740" s="1" t="s">
        <v>1509</v>
      </c>
      <c r="E740" s="1" t="s">
        <v>11</v>
      </c>
      <c r="F740" s="7">
        <v>-1.9458373809706699</v>
      </c>
      <c r="G740" s="3">
        <v>2.6683911620520101E-13</v>
      </c>
      <c r="H740" s="7">
        <v>-2.0788617353271701</v>
      </c>
      <c r="I740" s="3">
        <v>7.5606053843628095E-12</v>
      </c>
      <c r="J740" s="2" t="s">
        <v>5</v>
      </c>
      <c r="K740" s="2" t="str">
        <f t="shared" si="24"/>
        <v>Yes</v>
      </c>
      <c r="L740" s="7">
        <v>-1.15544543738757</v>
      </c>
      <c r="M740" s="3">
        <v>2.85259402724691E-3</v>
      </c>
      <c r="N740" s="2" t="s">
        <v>3</v>
      </c>
      <c r="O740" s="2" t="str">
        <f t="shared" si="25"/>
        <v>No</v>
      </c>
    </row>
    <row r="741" spans="1:15">
      <c r="A741" s="1">
        <v>16</v>
      </c>
      <c r="B741" s="1">
        <v>940230</v>
      </c>
      <c r="C741" s="1" t="s">
        <v>1511</v>
      </c>
      <c r="D741" s="1" t="s">
        <v>1509</v>
      </c>
      <c r="E741" s="1" t="s">
        <v>11</v>
      </c>
      <c r="F741" s="7">
        <v>-0.38419658421090802</v>
      </c>
      <c r="G741" s="3">
        <v>1.00591103063306E-10</v>
      </c>
      <c r="H741" s="7">
        <v>-0.29810825888383502</v>
      </c>
      <c r="I741" s="3">
        <v>4.8252978193763097E-6</v>
      </c>
      <c r="J741" s="2" t="s">
        <v>5</v>
      </c>
      <c r="K741" s="2" t="str">
        <f t="shared" si="24"/>
        <v>No</v>
      </c>
      <c r="L741" s="7">
        <v>-0.162496348144407</v>
      </c>
      <c r="M741" s="3">
        <v>9.0576784740217894E-2</v>
      </c>
      <c r="N741" s="2" t="s">
        <v>3</v>
      </c>
      <c r="O741" s="2" t="str">
        <f t="shared" si="25"/>
        <v>No</v>
      </c>
    </row>
    <row r="742" spans="1:15">
      <c r="A742" s="1">
        <v>16</v>
      </c>
      <c r="B742" s="1">
        <v>2054944</v>
      </c>
      <c r="C742" s="1" t="s">
        <v>1519</v>
      </c>
      <c r="D742" s="1" t="s">
        <v>1520</v>
      </c>
      <c r="E742" s="1" t="s">
        <v>11</v>
      </c>
      <c r="F742" s="7">
        <v>-0.26698239451325201</v>
      </c>
      <c r="G742" s="3">
        <v>1.06633813609571E-8</v>
      </c>
      <c r="H742" s="7">
        <v>-0.33787206994494801</v>
      </c>
      <c r="I742" s="3">
        <v>6.3171053318389605E-7</v>
      </c>
      <c r="J742" s="2" t="s">
        <v>5</v>
      </c>
      <c r="K742" s="2" t="str">
        <f t="shared" si="24"/>
        <v>No</v>
      </c>
      <c r="L742" s="7">
        <v>-0.26513438056356797</v>
      </c>
      <c r="M742" s="3">
        <v>1.52983986493361E-2</v>
      </c>
      <c r="N742" s="2" t="s">
        <v>3</v>
      </c>
      <c r="O742" s="2" t="str">
        <f t="shared" si="25"/>
        <v>No</v>
      </c>
    </row>
    <row r="743" spans="1:15">
      <c r="A743" s="1">
        <v>16</v>
      </c>
      <c r="B743" s="1">
        <v>3776135</v>
      </c>
      <c r="C743" s="1" t="s">
        <v>1521</v>
      </c>
      <c r="D743" s="1" t="s">
        <v>1522</v>
      </c>
      <c r="E743" s="1" t="s">
        <v>1070</v>
      </c>
      <c r="F743" s="7">
        <v>-0.50931593307503198</v>
      </c>
      <c r="G743" s="3">
        <v>6.5881660083191399E-8</v>
      </c>
      <c r="H743" s="7">
        <v>-0.88454775930249796</v>
      </c>
      <c r="I743" s="3">
        <v>8.2561670326289902E-6</v>
      </c>
      <c r="J743" s="2" t="s">
        <v>5</v>
      </c>
      <c r="K743" s="2" t="str">
        <f t="shared" si="24"/>
        <v>No</v>
      </c>
      <c r="L743" s="7">
        <v>-0.21064359469495</v>
      </c>
      <c r="M743" s="3">
        <v>0.37518409463305202</v>
      </c>
      <c r="N743" s="2" t="s">
        <v>3</v>
      </c>
      <c r="O743" s="2" t="str">
        <f t="shared" si="25"/>
        <v>No</v>
      </c>
    </row>
    <row r="744" spans="1:15">
      <c r="A744" s="1">
        <v>16</v>
      </c>
      <c r="B744" s="1">
        <v>19777512</v>
      </c>
      <c r="C744" s="1" t="s">
        <v>1532</v>
      </c>
      <c r="D744" s="1" t="s">
        <v>1531</v>
      </c>
      <c r="E744" s="1" t="s">
        <v>11</v>
      </c>
      <c r="F744" s="7">
        <v>1.0687103284888799</v>
      </c>
      <c r="G744" s="3">
        <v>1.3570201313504599E-16</v>
      </c>
      <c r="H744" s="7">
        <v>0.75075143036455705</v>
      </c>
      <c r="I744" s="3">
        <v>3.5268588696033698E-8</v>
      </c>
      <c r="J744" s="2" t="s">
        <v>5</v>
      </c>
      <c r="K744" s="2" t="str">
        <f t="shared" si="24"/>
        <v>Yes</v>
      </c>
      <c r="L744" s="7">
        <v>0.41029249721745498</v>
      </c>
      <c r="M744" s="3">
        <v>3.4915861027217301E-3</v>
      </c>
      <c r="N744" s="2" t="s">
        <v>3</v>
      </c>
      <c r="O744" s="2" t="str">
        <f t="shared" si="25"/>
        <v>No</v>
      </c>
    </row>
    <row r="745" spans="1:15">
      <c r="A745" s="1">
        <v>16</v>
      </c>
      <c r="B745" s="1">
        <v>51558544</v>
      </c>
      <c r="C745" s="1" t="s">
        <v>1535</v>
      </c>
      <c r="D745" s="1"/>
      <c r="E745" s="1"/>
      <c r="F745" s="7">
        <v>1.35812049152474</v>
      </c>
      <c r="G745" s="3">
        <v>4.9233726294107802E-11</v>
      </c>
      <c r="H745" s="7">
        <v>1.80554898046755</v>
      </c>
      <c r="I745" s="3">
        <v>1.2697971249077501E-8</v>
      </c>
      <c r="J745" s="2" t="s">
        <v>5</v>
      </c>
      <c r="K745" s="2" t="str">
        <f t="shared" si="24"/>
        <v>Yes</v>
      </c>
      <c r="L745" s="7">
        <v>1.6248945195989499</v>
      </c>
      <c r="M745" s="3">
        <v>1.02420029935015E-3</v>
      </c>
      <c r="N745" s="2" t="s">
        <v>3</v>
      </c>
      <c r="O745" s="2" t="str">
        <f t="shared" si="25"/>
        <v>No</v>
      </c>
    </row>
    <row r="746" spans="1:15">
      <c r="A746" s="1">
        <v>16</v>
      </c>
      <c r="B746" s="1">
        <v>57562740</v>
      </c>
      <c r="C746" s="1" t="s">
        <v>1538</v>
      </c>
      <c r="D746" s="1" t="s">
        <v>1537</v>
      </c>
      <c r="E746" s="1" t="s">
        <v>11</v>
      </c>
      <c r="F746" s="7">
        <v>1.1557972910295</v>
      </c>
      <c r="G746" s="3">
        <v>9.6971535659736096E-9</v>
      </c>
      <c r="H746" s="7">
        <v>2.0743348265701398</v>
      </c>
      <c r="I746" s="3">
        <v>1.2974037708163599E-7</v>
      </c>
      <c r="J746" s="2" t="s">
        <v>5</v>
      </c>
      <c r="K746" s="2" t="str">
        <f t="shared" si="24"/>
        <v>No</v>
      </c>
      <c r="L746" s="7">
        <v>1.56207388129964</v>
      </c>
      <c r="M746" s="3">
        <v>1.1145096445187399E-4</v>
      </c>
      <c r="N746" s="2" t="s">
        <v>3</v>
      </c>
      <c r="O746" s="2" t="str">
        <f t="shared" si="25"/>
        <v>No</v>
      </c>
    </row>
    <row r="747" spans="1:15">
      <c r="A747" s="1">
        <v>16</v>
      </c>
      <c r="B747" s="1">
        <v>66600478</v>
      </c>
      <c r="C747" s="1" t="s">
        <v>1540</v>
      </c>
      <c r="D747" s="1" t="s">
        <v>1541</v>
      </c>
      <c r="E747" s="1" t="s">
        <v>1542</v>
      </c>
      <c r="F747" s="7">
        <v>-2.84712141324803</v>
      </c>
      <c r="G747" s="3">
        <v>1.15332678550853E-7</v>
      </c>
      <c r="H747" s="7">
        <v>-2.7821595017500198</v>
      </c>
      <c r="I747" s="3">
        <v>1.0728009472113299E-5</v>
      </c>
      <c r="J747" s="2" t="s">
        <v>5</v>
      </c>
      <c r="K747" s="2" t="str">
        <f t="shared" si="24"/>
        <v>No</v>
      </c>
      <c r="L747" s="7">
        <v>-4.0057480295846899</v>
      </c>
      <c r="M747" s="3">
        <v>6.1478815762539696E-5</v>
      </c>
      <c r="N747" s="2" t="s">
        <v>3</v>
      </c>
      <c r="O747" s="2" t="str">
        <f>IF(AND(M747&lt;0.000000116, M747&lt;&gt;""),"Yes","No")</f>
        <v>No</v>
      </c>
    </row>
    <row r="748" spans="1:15">
      <c r="A748" s="1">
        <v>16</v>
      </c>
      <c r="B748" s="1">
        <v>66909285</v>
      </c>
      <c r="C748" s="1" t="s">
        <v>1543</v>
      </c>
      <c r="D748" s="1"/>
      <c r="E748" s="1"/>
      <c r="F748" s="7">
        <v>-0.52281956317910505</v>
      </c>
      <c r="G748" s="3">
        <v>1.3523918856377601E-11</v>
      </c>
      <c r="H748" s="7">
        <v>-0.33935755855774602</v>
      </c>
      <c r="I748" s="3">
        <v>1.0366639207155001E-5</v>
      </c>
      <c r="J748" s="2" t="s">
        <v>5</v>
      </c>
      <c r="K748" s="2" t="str">
        <f t="shared" si="24"/>
        <v>No</v>
      </c>
      <c r="L748" s="7">
        <v>-0.38046475796079599</v>
      </c>
      <c r="M748" s="3">
        <v>6.4239302811426005E-5</v>
      </c>
      <c r="N748" s="2" t="s">
        <v>3</v>
      </c>
      <c r="O748" s="2" t="str">
        <f t="shared" ref="O748:O811" si="26">IF(AND(M748&lt;0.000000116, M748&lt;&gt;""),"Yes","No")</f>
        <v>No</v>
      </c>
    </row>
    <row r="749" spans="1:15">
      <c r="A749" s="1">
        <v>16</v>
      </c>
      <c r="B749" s="1">
        <v>67466260</v>
      </c>
      <c r="C749" s="1" t="s">
        <v>1546</v>
      </c>
      <c r="D749" s="1" t="s">
        <v>1547</v>
      </c>
      <c r="E749" s="1" t="s">
        <v>11</v>
      </c>
      <c r="F749" s="7">
        <v>-0.27514888003379001</v>
      </c>
      <c r="G749" s="3">
        <v>3.0528261486560499E-10</v>
      </c>
      <c r="H749" s="7">
        <v>-0.286184276493616</v>
      </c>
      <c r="I749" s="3">
        <v>7.9786120698009795E-6</v>
      </c>
      <c r="J749" s="2" t="s">
        <v>5</v>
      </c>
      <c r="K749" s="2" t="str">
        <f t="shared" si="24"/>
        <v>No</v>
      </c>
      <c r="L749" s="7">
        <v>-6.8187694662576997E-3</v>
      </c>
      <c r="M749" s="3">
        <v>0.948634955089806</v>
      </c>
      <c r="N749" s="2" t="s">
        <v>3</v>
      </c>
      <c r="O749" s="2" t="str">
        <f t="shared" si="26"/>
        <v>No</v>
      </c>
    </row>
    <row r="750" spans="1:15">
      <c r="A750" s="1">
        <v>16</v>
      </c>
      <c r="B750" s="1">
        <v>67686832</v>
      </c>
      <c r="C750" s="1" t="s">
        <v>1550</v>
      </c>
      <c r="D750" s="1" t="s">
        <v>1549</v>
      </c>
      <c r="E750" s="1" t="s">
        <v>11</v>
      </c>
      <c r="F750" s="7">
        <v>-0.71748946334910901</v>
      </c>
      <c r="G750" s="3">
        <v>1.1564522596803801E-7</v>
      </c>
      <c r="H750" s="7">
        <v>-0.61024177982878103</v>
      </c>
      <c r="I750" s="3">
        <v>2.50854652757279E-6</v>
      </c>
      <c r="J750" s="2" t="s">
        <v>5</v>
      </c>
      <c r="K750" s="2" t="str">
        <f t="shared" si="24"/>
        <v>No</v>
      </c>
      <c r="L750" s="7">
        <v>-0.75686901343445701</v>
      </c>
      <c r="M750" s="3">
        <v>0.113703101560422</v>
      </c>
      <c r="N750" s="2" t="s">
        <v>3</v>
      </c>
      <c r="O750" s="2" t="str">
        <f t="shared" si="26"/>
        <v>No</v>
      </c>
    </row>
    <row r="751" spans="1:15">
      <c r="A751" s="1">
        <v>16</v>
      </c>
      <c r="B751" s="1">
        <v>67686943</v>
      </c>
      <c r="C751" s="1" t="s">
        <v>1551</v>
      </c>
      <c r="D751" s="1" t="s">
        <v>1549</v>
      </c>
      <c r="E751" s="1" t="s">
        <v>11</v>
      </c>
      <c r="F751" s="7">
        <v>-0.80246526689759801</v>
      </c>
      <c r="G751" s="3">
        <v>1.8742864623027601E-11</v>
      </c>
      <c r="H751" s="7">
        <v>-0.69316097973465896</v>
      </c>
      <c r="I751" s="3">
        <v>4.5425465311299703E-7</v>
      </c>
      <c r="J751" s="2" t="s">
        <v>5</v>
      </c>
      <c r="K751" s="2" t="str">
        <f t="shared" si="24"/>
        <v>No</v>
      </c>
      <c r="L751" s="7">
        <v>-0.62498923773543602</v>
      </c>
      <c r="M751" s="3">
        <v>2.0107933255146902E-2</v>
      </c>
      <c r="N751" s="2" t="s">
        <v>3</v>
      </c>
      <c r="O751" s="2" t="str">
        <f t="shared" si="26"/>
        <v>No</v>
      </c>
    </row>
    <row r="752" spans="1:15">
      <c r="A752" s="1">
        <v>16</v>
      </c>
      <c r="B752" s="1">
        <v>67687119</v>
      </c>
      <c r="C752" s="1" t="s">
        <v>1552</v>
      </c>
      <c r="D752" s="1" t="s">
        <v>1549</v>
      </c>
      <c r="E752" s="1" t="s">
        <v>11</v>
      </c>
      <c r="F752" s="7">
        <v>-1.03074058286949</v>
      </c>
      <c r="G752" s="3">
        <v>1.2029820965745001E-10</v>
      </c>
      <c r="H752" s="7">
        <v>-1.0201919690508301</v>
      </c>
      <c r="I752" s="3">
        <v>4.6506689947946103E-6</v>
      </c>
      <c r="J752" s="2" t="s">
        <v>5</v>
      </c>
      <c r="K752" s="2" t="str">
        <f t="shared" si="24"/>
        <v>No</v>
      </c>
      <c r="L752" s="7">
        <v>-1.0262006121105101</v>
      </c>
      <c r="M752" s="3">
        <v>4.3989023453824397E-2</v>
      </c>
      <c r="N752" s="2" t="s">
        <v>3</v>
      </c>
      <c r="O752" s="2" t="str">
        <f t="shared" si="26"/>
        <v>No</v>
      </c>
    </row>
    <row r="753" spans="1:15">
      <c r="A753" s="1">
        <v>16</v>
      </c>
      <c r="B753" s="1">
        <v>81481448</v>
      </c>
      <c r="C753" s="1" t="s">
        <v>1557</v>
      </c>
      <c r="D753" s="1" t="s">
        <v>1558</v>
      </c>
      <c r="E753" s="1" t="s">
        <v>11</v>
      </c>
      <c r="F753" s="7">
        <v>0.56787498563772298</v>
      </c>
      <c r="G753" s="3">
        <v>5.5580868961928198E-9</v>
      </c>
      <c r="H753" s="7">
        <v>1.00999143656562</v>
      </c>
      <c r="I753" s="3">
        <v>3.1314280042084003E-5</v>
      </c>
      <c r="J753" s="2" t="s">
        <v>5</v>
      </c>
      <c r="K753" s="2" t="str">
        <f t="shared" si="24"/>
        <v>No</v>
      </c>
      <c r="L753" s="7">
        <v>6.3434269840905097E-2</v>
      </c>
      <c r="M753" s="3">
        <v>0.42987407833295099</v>
      </c>
      <c r="N753" s="2" t="s">
        <v>3</v>
      </c>
      <c r="O753" s="2" t="str">
        <f t="shared" si="26"/>
        <v>No</v>
      </c>
    </row>
    <row r="754" spans="1:15">
      <c r="A754" s="1">
        <v>16</v>
      </c>
      <c r="B754" s="1">
        <v>82071433</v>
      </c>
      <c r="C754" s="1" t="s">
        <v>1559</v>
      </c>
      <c r="D754" s="1" t="s">
        <v>1560</v>
      </c>
      <c r="E754" s="1" t="s">
        <v>11</v>
      </c>
      <c r="F754" s="7">
        <v>0.98445105576486103</v>
      </c>
      <c r="G754" s="3">
        <v>1.3510236071292001E-13</v>
      </c>
      <c r="H754" s="7">
        <v>1.3363743617504</v>
      </c>
      <c r="I754" s="3">
        <v>1.0898824986445099E-12</v>
      </c>
      <c r="J754" s="2" t="s">
        <v>5</v>
      </c>
      <c r="K754" s="2" t="str">
        <f t="shared" si="24"/>
        <v>Yes</v>
      </c>
      <c r="L754" s="7">
        <v>0.72634733640775295</v>
      </c>
      <c r="M754" s="3">
        <v>1.8767123898813201E-2</v>
      </c>
      <c r="N754" s="2" t="s">
        <v>3</v>
      </c>
      <c r="O754" s="2" t="str">
        <f t="shared" si="26"/>
        <v>No</v>
      </c>
    </row>
    <row r="755" spans="1:15">
      <c r="A755" s="1">
        <v>16</v>
      </c>
      <c r="B755" s="1">
        <v>82129088</v>
      </c>
      <c r="C755" s="1" t="s">
        <v>1561</v>
      </c>
      <c r="D755" s="1" t="s">
        <v>1560</v>
      </c>
      <c r="E755" s="1" t="s">
        <v>11</v>
      </c>
      <c r="F755" s="7">
        <v>0.80846775797689896</v>
      </c>
      <c r="G755" s="3">
        <v>5.12718317792122E-10</v>
      </c>
      <c r="H755" s="7">
        <v>1.0973063477827401</v>
      </c>
      <c r="I755" s="3">
        <v>1.2329073490265099E-12</v>
      </c>
      <c r="J755" s="2" t="s">
        <v>5</v>
      </c>
      <c r="K755" s="2" t="str">
        <f t="shared" si="24"/>
        <v>Yes</v>
      </c>
      <c r="L755" s="7">
        <v>0.769835731311177</v>
      </c>
      <c r="M755" s="3">
        <v>1.45023255541915E-2</v>
      </c>
      <c r="N755" s="2" t="s">
        <v>3</v>
      </c>
      <c r="O755" s="2" t="str">
        <f t="shared" si="26"/>
        <v>No</v>
      </c>
    </row>
    <row r="756" spans="1:15">
      <c r="A756" s="1">
        <v>16</v>
      </c>
      <c r="B756" s="1">
        <v>85864047</v>
      </c>
      <c r="C756" s="1" t="s">
        <v>1562</v>
      </c>
      <c r="D756" s="1"/>
      <c r="E756" s="1"/>
      <c r="F756" s="7">
        <v>2.3158999871732999</v>
      </c>
      <c r="G756" s="3">
        <v>6.1640913017190202E-9</v>
      </c>
      <c r="H756" s="7">
        <v>2.15894058214234</v>
      </c>
      <c r="I756" s="3">
        <v>5.7916630429391498E-6</v>
      </c>
      <c r="J756" s="2" t="s">
        <v>5</v>
      </c>
      <c r="K756" s="2" t="str">
        <f t="shared" si="24"/>
        <v>No</v>
      </c>
      <c r="L756" s="7">
        <v>3.0443023349613698</v>
      </c>
      <c r="M756" s="3">
        <v>4.03232333450673E-4</v>
      </c>
      <c r="N756" s="2" t="s">
        <v>3</v>
      </c>
      <c r="O756" s="2" t="str">
        <f t="shared" si="26"/>
        <v>No</v>
      </c>
    </row>
    <row r="757" spans="1:15">
      <c r="A757" s="1">
        <v>16</v>
      </c>
      <c r="B757" s="1">
        <v>87523084</v>
      </c>
      <c r="C757" s="1" t="s">
        <v>1567</v>
      </c>
      <c r="D757" s="1" t="s">
        <v>1568</v>
      </c>
      <c r="E757" s="1" t="s">
        <v>11</v>
      </c>
      <c r="F757" s="7">
        <v>-0.32731813807851501</v>
      </c>
      <c r="G757" s="3">
        <v>1.90913152275894E-13</v>
      </c>
      <c r="H757" s="7">
        <v>-0.29362257275658599</v>
      </c>
      <c r="I757" s="3">
        <v>4.57106726420915E-7</v>
      </c>
      <c r="J757" s="2" t="s">
        <v>5</v>
      </c>
      <c r="K757" s="2" t="str">
        <f t="shared" si="24"/>
        <v>No</v>
      </c>
      <c r="L757" s="7">
        <v>-0.117599479148688</v>
      </c>
      <c r="M757" s="3">
        <v>0.170079973577728</v>
      </c>
      <c r="N757" s="2" t="s">
        <v>3</v>
      </c>
      <c r="O757" s="2" t="str">
        <f t="shared" si="26"/>
        <v>No</v>
      </c>
    </row>
    <row r="758" spans="1:15">
      <c r="A758" s="1">
        <v>16</v>
      </c>
      <c r="B758" s="1">
        <v>87991343</v>
      </c>
      <c r="C758" s="1" t="s">
        <v>1569</v>
      </c>
      <c r="D758" s="1" t="s">
        <v>1570</v>
      </c>
      <c r="E758" s="1" t="s">
        <v>153</v>
      </c>
      <c r="F758" s="7">
        <v>-0.95959815094633205</v>
      </c>
      <c r="G758" s="3">
        <v>1.1973483194971001E-10</v>
      </c>
      <c r="H758" s="7">
        <v>-1.0249209398315799</v>
      </c>
      <c r="I758" s="3">
        <v>2.3413192057485099E-6</v>
      </c>
      <c r="J758" s="2" t="s">
        <v>5</v>
      </c>
      <c r="K758" s="2" t="str">
        <f t="shared" si="24"/>
        <v>No</v>
      </c>
      <c r="L758" s="7">
        <v>-1.0612652124730799</v>
      </c>
      <c r="M758" s="3">
        <v>7.95282797051429E-4</v>
      </c>
      <c r="N758" s="2" t="s">
        <v>3</v>
      </c>
      <c r="O758" s="2" t="str">
        <f t="shared" si="26"/>
        <v>No</v>
      </c>
    </row>
    <row r="759" spans="1:15">
      <c r="A759" s="1">
        <v>16</v>
      </c>
      <c r="B759" s="1">
        <v>88079739</v>
      </c>
      <c r="C759" s="1" t="s">
        <v>1572</v>
      </c>
      <c r="D759" s="1" t="s">
        <v>1570</v>
      </c>
      <c r="E759" s="1" t="s">
        <v>42</v>
      </c>
      <c r="F759" s="7">
        <v>0.19553867658996299</v>
      </c>
      <c r="G759" s="3">
        <v>3.7303267381476603E-8</v>
      </c>
      <c r="H759" s="7">
        <v>0.245959406428052</v>
      </c>
      <c r="I759" s="3">
        <v>1.5250690880767399E-7</v>
      </c>
      <c r="J759" s="2" t="s">
        <v>5</v>
      </c>
      <c r="K759" s="2" t="str">
        <f t="shared" si="24"/>
        <v>No</v>
      </c>
      <c r="L759" s="7">
        <v>7.2812467169703604E-2</v>
      </c>
      <c r="M759" s="3">
        <v>0.28856494545633199</v>
      </c>
      <c r="N759" s="2" t="s">
        <v>3</v>
      </c>
      <c r="O759" s="2" t="str">
        <f t="shared" si="26"/>
        <v>No</v>
      </c>
    </row>
    <row r="760" spans="1:15">
      <c r="A760" s="1">
        <v>16</v>
      </c>
      <c r="B760" s="1">
        <v>88910141</v>
      </c>
      <c r="C760" s="1" t="s">
        <v>1573</v>
      </c>
      <c r="D760" s="1" t="s">
        <v>1574</v>
      </c>
      <c r="E760" s="1" t="s">
        <v>11</v>
      </c>
      <c r="F760" s="7">
        <v>0.67989757658726102</v>
      </c>
      <c r="G760" s="3">
        <v>9.2127936112158295E-9</v>
      </c>
      <c r="H760" s="7">
        <v>0.89385366885121897</v>
      </c>
      <c r="I760" s="3">
        <v>2.4858261485308899E-7</v>
      </c>
      <c r="J760" s="2" t="s">
        <v>5</v>
      </c>
      <c r="K760" s="2" t="str">
        <f t="shared" si="24"/>
        <v>No</v>
      </c>
      <c r="L760" s="7">
        <v>0.22906878075984699</v>
      </c>
      <c r="M760" s="3">
        <v>0.31209895248228098</v>
      </c>
      <c r="N760" s="2" t="s">
        <v>3</v>
      </c>
      <c r="O760" s="2" t="str">
        <f t="shared" si="26"/>
        <v>No</v>
      </c>
    </row>
    <row r="761" spans="1:15">
      <c r="A761" s="1">
        <v>16</v>
      </c>
      <c r="B761" s="1">
        <v>89038263</v>
      </c>
      <c r="C761" s="1" t="s">
        <v>1577</v>
      </c>
      <c r="D761" s="1" t="s">
        <v>1576</v>
      </c>
      <c r="E761" s="1" t="s">
        <v>11</v>
      </c>
      <c r="F761" s="7">
        <v>0.18675042962294</v>
      </c>
      <c r="G761" s="3">
        <v>4.6632138847320298E-9</v>
      </c>
      <c r="H761" s="7">
        <v>0.20013900540810101</v>
      </c>
      <c r="I761" s="3">
        <v>3.23417557460609E-5</v>
      </c>
      <c r="J761" s="2" t="s">
        <v>5</v>
      </c>
      <c r="K761" s="2" t="str">
        <f t="shared" si="24"/>
        <v>No</v>
      </c>
      <c r="L761" s="7">
        <v>0.20050306941153301</v>
      </c>
      <c r="M761" s="3">
        <v>2.02204066582188E-3</v>
      </c>
      <c r="N761" s="2" t="s">
        <v>3</v>
      </c>
      <c r="O761" s="2" t="str">
        <f t="shared" si="26"/>
        <v>No</v>
      </c>
    </row>
    <row r="762" spans="1:15">
      <c r="A762" s="1">
        <v>16</v>
      </c>
      <c r="B762" s="1">
        <v>90161262</v>
      </c>
      <c r="C762" s="1" t="s">
        <v>1581</v>
      </c>
      <c r="D762" s="1"/>
      <c r="E762" s="1"/>
      <c r="F762" s="7">
        <v>0.38251397448560498</v>
      </c>
      <c r="G762" s="3">
        <v>4.1991297064702902E-11</v>
      </c>
      <c r="H762" s="7">
        <v>0.65781237073045795</v>
      </c>
      <c r="I762" s="3">
        <v>2.12553958441766E-7</v>
      </c>
      <c r="J762" s="2" t="s">
        <v>5</v>
      </c>
      <c r="K762" s="2" t="str">
        <f t="shared" si="24"/>
        <v>No</v>
      </c>
      <c r="L762" s="7">
        <v>0.102145044522475</v>
      </c>
      <c r="M762" s="3">
        <v>0.330026531929073</v>
      </c>
      <c r="N762" s="2" t="s">
        <v>3</v>
      </c>
      <c r="O762" s="2" t="str">
        <f t="shared" si="26"/>
        <v>No</v>
      </c>
    </row>
    <row r="763" spans="1:15">
      <c r="A763" s="1">
        <v>17</v>
      </c>
      <c r="B763" s="1">
        <v>1106553</v>
      </c>
      <c r="C763" s="1" t="s">
        <v>1584</v>
      </c>
      <c r="D763" s="1"/>
      <c r="E763" s="1"/>
      <c r="F763" s="7">
        <v>-0.40093471114602602</v>
      </c>
      <c r="G763" s="3">
        <v>1.34874040200333E-8</v>
      </c>
      <c r="H763" s="7">
        <v>-0.69310910430459205</v>
      </c>
      <c r="I763" s="3">
        <v>1.7272537790306801E-7</v>
      </c>
      <c r="J763" s="2" t="s">
        <v>5</v>
      </c>
      <c r="K763" s="2" t="str">
        <f t="shared" si="24"/>
        <v>No</v>
      </c>
      <c r="L763" s="7">
        <v>-0.67601973056916498</v>
      </c>
      <c r="M763" s="3">
        <v>2.38175834717262E-3</v>
      </c>
      <c r="N763" s="2" t="s">
        <v>3</v>
      </c>
      <c r="O763" s="2" t="str">
        <f t="shared" si="26"/>
        <v>No</v>
      </c>
    </row>
    <row r="764" spans="1:15">
      <c r="A764" s="1">
        <v>17</v>
      </c>
      <c r="B764" s="1">
        <v>1588541</v>
      </c>
      <c r="C764" s="1" t="s">
        <v>1585</v>
      </c>
      <c r="D764" s="1" t="s">
        <v>1586</v>
      </c>
      <c r="E764" s="1" t="s">
        <v>2</v>
      </c>
      <c r="F764" s="7">
        <v>-0.70027701008307097</v>
      </c>
      <c r="G764" s="3">
        <v>3.6371069783203602E-10</v>
      </c>
      <c r="H764" s="7">
        <v>-0.78931466811087403</v>
      </c>
      <c r="I764" s="3">
        <v>3.6892540895661897E-7</v>
      </c>
      <c r="J764" s="2" t="s">
        <v>5</v>
      </c>
      <c r="K764" s="2" t="str">
        <f t="shared" si="24"/>
        <v>No</v>
      </c>
      <c r="L764" s="7">
        <v>-0.1757271972635</v>
      </c>
      <c r="M764" s="3">
        <v>0.66519717565852898</v>
      </c>
      <c r="N764" s="2" t="s">
        <v>3</v>
      </c>
      <c r="O764" s="2" t="str">
        <f t="shared" si="26"/>
        <v>No</v>
      </c>
    </row>
    <row r="765" spans="1:15">
      <c r="A765" s="1">
        <v>17</v>
      </c>
      <c r="B765" s="1">
        <v>3439203</v>
      </c>
      <c r="C765" s="1" t="s">
        <v>1589</v>
      </c>
      <c r="D765" s="1" t="s">
        <v>1590</v>
      </c>
      <c r="E765" s="1" t="s">
        <v>11</v>
      </c>
      <c r="F765" s="7">
        <v>0.66674537042883097</v>
      </c>
      <c r="G765" s="3">
        <v>2.3289757323058999E-22</v>
      </c>
      <c r="H765" s="7">
        <v>0.63471451131351897</v>
      </c>
      <c r="I765" s="3">
        <v>3.5396895746334698E-8</v>
      </c>
      <c r="J765" s="2" t="s">
        <v>5</v>
      </c>
      <c r="K765" s="2" t="str">
        <f t="shared" si="24"/>
        <v>Yes</v>
      </c>
      <c r="L765" s="7">
        <v>0.47612173819646098</v>
      </c>
      <c r="M765" s="3">
        <v>6.6275151437850703E-3</v>
      </c>
      <c r="N765" s="2" t="s">
        <v>3</v>
      </c>
      <c r="O765" s="2" t="str">
        <f t="shared" si="26"/>
        <v>No</v>
      </c>
    </row>
    <row r="766" spans="1:15">
      <c r="A766" s="1">
        <v>17</v>
      </c>
      <c r="B766" s="1">
        <v>3585069</v>
      </c>
      <c r="C766" s="1" t="s">
        <v>1594</v>
      </c>
      <c r="D766" s="1" t="s">
        <v>1595</v>
      </c>
      <c r="E766" s="1" t="s">
        <v>42</v>
      </c>
      <c r="F766" s="7">
        <v>0.85118364479108699</v>
      </c>
      <c r="G766" s="3">
        <v>1.85528337275647E-19</v>
      </c>
      <c r="H766" s="7">
        <v>0.94076403855085799</v>
      </c>
      <c r="I766" s="3">
        <v>1.90671485976408E-8</v>
      </c>
      <c r="J766" s="2" t="s">
        <v>5</v>
      </c>
      <c r="K766" s="2" t="str">
        <f t="shared" si="24"/>
        <v>Yes</v>
      </c>
      <c r="L766" s="7">
        <v>0.60696618225516197</v>
      </c>
      <c r="M766" s="3">
        <v>1.3216806888410499E-4</v>
      </c>
      <c r="N766" s="2" t="s">
        <v>3</v>
      </c>
      <c r="O766" s="2" t="str">
        <f t="shared" si="26"/>
        <v>No</v>
      </c>
    </row>
    <row r="767" spans="1:15">
      <c r="A767" s="1">
        <v>17</v>
      </c>
      <c r="B767" s="1">
        <v>3591377</v>
      </c>
      <c r="C767" s="1" t="s">
        <v>1597</v>
      </c>
      <c r="D767" s="1" t="s">
        <v>1595</v>
      </c>
      <c r="E767" s="1" t="s">
        <v>42</v>
      </c>
      <c r="F767" s="7">
        <v>0.70032387025769705</v>
      </c>
      <c r="G767" s="3">
        <v>2.4727925772986601E-13</v>
      </c>
      <c r="H767" s="7">
        <v>0.70861891871141003</v>
      </c>
      <c r="I767" s="3">
        <v>4.0738165461450499E-7</v>
      </c>
      <c r="J767" s="2" t="s">
        <v>5</v>
      </c>
      <c r="K767" s="2" t="str">
        <f t="shared" si="24"/>
        <v>No</v>
      </c>
      <c r="L767" s="7">
        <v>0.67036071783212603</v>
      </c>
      <c r="M767" s="3">
        <v>2.7130513315388902E-4</v>
      </c>
      <c r="N767" s="2" t="s">
        <v>3</v>
      </c>
      <c r="O767" s="2" t="str">
        <f t="shared" si="26"/>
        <v>No</v>
      </c>
    </row>
    <row r="768" spans="1:15">
      <c r="A768" s="1">
        <v>17</v>
      </c>
      <c r="B768" s="1">
        <v>4074385</v>
      </c>
      <c r="C768" s="1" t="s">
        <v>1598</v>
      </c>
      <c r="D768" s="1" t="s">
        <v>1599</v>
      </c>
      <c r="E768" s="1" t="s">
        <v>11</v>
      </c>
      <c r="F768" s="7">
        <v>0.52809725957157305</v>
      </c>
      <c r="G768" s="3">
        <v>2.9352912171740301E-10</v>
      </c>
      <c r="H768" s="7">
        <v>0.56562821257273599</v>
      </c>
      <c r="I768" s="3">
        <v>5.5467603659872297E-6</v>
      </c>
      <c r="J768" s="2" t="s">
        <v>5</v>
      </c>
      <c r="K768" s="2" t="str">
        <f t="shared" si="24"/>
        <v>No</v>
      </c>
      <c r="L768" s="7">
        <v>0.460198459171279</v>
      </c>
      <c r="M768" s="3">
        <v>7.5344929366560995E-2</v>
      </c>
      <c r="N768" s="2" t="s">
        <v>3</v>
      </c>
      <c r="O768" s="2" t="str">
        <f t="shared" si="26"/>
        <v>No</v>
      </c>
    </row>
    <row r="769" spans="1:15">
      <c r="A769" s="1">
        <v>17</v>
      </c>
      <c r="B769" s="1">
        <v>4480083</v>
      </c>
      <c r="C769" s="1" t="s">
        <v>1600</v>
      </c>
      <c r="D769" s="1"/>
      <c r="E769" s="1"/>
      <c r="F769" s="7">
        <v>-0.47446035692800698</v>
      </c>
      <c r="G769" s="3">
        <v>5.2119108730198999E-9</v>
      </c>
      <c r="H769" s="7">
        <v>-0.90920527882745905</v>
      </c>
      <c r="I769" s="3">
        <v>3.4227476043900499E-8</v>
      </c>
      <c r="J769" s="2" t="s">
        <v>5</v>
      </c>
      <c r="K769" s="2" t="str">
        <f t="shared" si="24"/>
        <v>Yes</v>
      </c>
      <c r="L769" s="7">
        <v>-5.5122531928372298E-2</v>
      </c>
      <c r="M769" s="3">
        <v>0.78929282488540697</v>
      </c>
      <c r="N769" s="2" t="s">
        <v>3</v>
      </c>
      <c r="O769" s="2" t="str">
        <f t="shared" si="26"/>
        <v>No</v>
      </c>
    </row>
    <row r="770" spans="1:15">
      <c r="A770" s="1">
        <v>17</v>
      </c>
      <c r="B770" s="1">
        <v>4487099</v>
      </c>
      <c r="C770" s="1" t="s">
        <v>1601</v>
      </c>
      <c r="D770" s="1" t="s">
        <v>1602</v>
      </c>
      <c r="E770" s="1" t="s">
        <v>592</v>
      </c>
      <c r="F770" s="7">
        <v>-0.67484332062313201</v>
      </c>
      <c r="G770" s="3">
        <v>7.4264106512616804E-9</v>
      </c>
      <c r="H770" s="7">
        <v>-1.01816174045034</v>
      </c>
      <c r="I770" s="3">
        <v>9.2885190945101704E-7</v>
      </c>
      <c r="J770" s="2" t="s">
        <v>5</v>
      </c>
      <c r="K770" s="2" t="str">
        <f t="shared" si="24"/>
        <v>No</v>
      </c>
      <c r="L770" s="7">
        <v>-0.36577481308096699</v>
      </c>
      <c r="M770" s="3">
        <v>0.230878091934063</v>
      </c>
      <c r="N770" s="2" t="s">
        <v>3</v>
      </c>
      <c r="O770" s="2" t="str">
        <f t="shared" si="26"/>
        <v>No</v>
      </c>
    </row>
    <row r="771" spans="1:15">
      <c r="A771" s="1">
        <v>17</v>
      </c>
      <c r="B771" s="1">
        <v>6659070</v>
      </c>
      <c r="C771" s="1" t="s">
        <v>1603</v>
      </c>
      <c r="D771" s="1" t="s">
        <v>1604</v>
      </c>
      <c r="E771" s="1" t="s">
        <v>68</v>
      </c>
      <c r="F771" s="7">
        <v>-0.36262557946895901</v>
      </c>
      <c r="G771" s="3">
        <v>1.15087725085575E-10</v>
      </c>
      <c r="H771" s="7">
        <v>-0.28918462084538998</v>
      </c>
      <c r="I771" s="3">
        <v>2.59834462941238E-5</v>
      </c>
      <c r="J771" s="2" t="s">
        <v>5</v>
      </c>
      <c r="K771" s="2" t="str">
        <f t="shared" si="24"/>
        <v>No</v>
      </c>
      <c r="L771" s="7">
        <v>-0.24153895004029</v>
      </c>
      <c r="M771" s="3">
        <v>3.1626935497208399E-3</v>
      </c>
      <c r="N771" s="2" t="s">
        <v>3</v>
      </c>
      <c r="O771" s="2" t="str">
        <f t="shared" si="26"/>
        <v>No</v>
      </c>
    </row>
    <row r="772" spans="1:15">
      <c r="A772" s="1">
        <v>17</v>
      </c>
      <c r="B772" s="1">
        <v>6950669</v>
      </c>
      <c r="C772" s="1" t="s">
        <v>1605</v>
      </c>
      <c r="D772" s="1"/>
      <c r="E772" s="1"/>
      <c r="F772" s="7">
        <v>-0.42636598093873201</v>
      </c>
      <c r="G772" s="3">
        <v>4.4276499464751999E-8</v>
      </c>
      <c r="H772" s="7">
        <v>-0.55957946870622099</v>
      </c>
      <c r="I772" s="3">
        <v>6.0417801058632005E-7</v>
      </c>
      <c r="J772" s="2" t="s">
        <v>5</v>
      </c>
      <c r="K772" s="2" t="str">
        <f t="shared" si="24"/>
        <v>No</v>
      </c>
      <c r="L772" s="7">
        <v>-0.32816834679540902</v>
      </c>
      <c r="M772" s="3">
        <v>2.14318544751348E-2</v>
      </c>
      <c r="N772" s="2" t="s">
        <v>3</v>
      </c>
      <c r="O772" s="2" t="str">
        <f t="shared" si="26"/>
        <v>No</v>
      </c>
    </row>
    <row r="773" spans="1:15">
      <c r="A773" s="1">
        <v>17</v>
      </c>
      <c r="B773" s="1">
        <v>17206295</v>
      </c>
      <c r="C773" s="1" t="s">
        <v>1608</v>
      </c>
      <c r="D773" s="1" t="s">
        <v>1609</v>
      </c>
      <c r="E773" s="1" t="s">
        <v>2</v>
      </c>
      <c r="F773" s="7">
        <v>0.66411036550901303</v>
      </c>
      <c r="G773" s="3">
        <v>2.5355968603472999E-8</v>
      </c>
      <c r="H773" s="7">
        <v>0.70021417294598498</v>
      </c>
      <c r="I773" s="3">
        <v>2.0717635207000001E-5</v>
      </c>
      <c r="J773" s="2" t="s">
        <v>5</v>
      </c>
      <c r="K773" s="2" t="str">
        <f t="shared" si="24"/>
        <v>No</v>
      </c>
      <c r="L773" s="7">
        <v>0.72939473125479404</v>
      </c>
      <c r="M773" s="3">
        <v>1.3812966553962001E-2</v>
      </c>
      <c r="N773" s="2" t="s">
        <v>3</v>
      </c>
      <c r="O773" s="2" t="str">
        <f t="shared" si="26"/>
        <v>No</v>
      </c>
    </row>
    <row r="774" spans="1:15">
      <c r="A774" s="1">
        <v>17</v>
      </c>
      <c r="B774" s="1">
        <v>19361230</v>
      </c>
      <c r="C774" s="1" t="s">
        <v>1610</v>
      </c>
      <c r="D774" s="1"/>
      <c r="E774" s="1"/>
      <c r="F774" s="7">
        <v>-0.75762768549915505</v>
      </c>
      <c r="G774" s="3">
        <v>1.33378063505955E-13</v>
      </c>
      <c r="H774" s="7">
        <v>-1.1118023604457501</v>
      </c>
      <c r="I774" s="3">
        <v>1.56328199251904E-16</v>
      </c>
      <c r="J774" s="2" t="s">
        <v>5</v>
      </c>
      <c r="K774" s="2" t="str">
        <f t="shared" si="24"/>
        <v>Yes</v>
      </c>
      <c r="L774" s="7">
        <v>-0.60845369812918304</v>
      </c>
      <c r="M774" s="3">
        <v>6.2344231604568597E-5</v>
      </c>
      <c r="N774" s="2" t="s">
        <v>3</v>
      </c>
      <c r="O774" s="2" t="str">
        <f t="shared" si="26"/>
        <v>No</v>
      </c>
    </row>
    <row r="775" spans="1:15">
      <c r="A775" s="1">
        <v>17</v>
      </c>
      <c r="B775" s="1">
        <v>26899428</v>
      </c>
      <c r="C775" s="1" t="s">
        <v>1611</v>
      </c>
      <c r="D775" s="1" t="s">
        <v>1612</v>
      </c>
      <c r="E775" s="1" t="s">
        <v>2</v>
      </c>
      <c r="F775" s="7">
        <v>0.30332360926767998</v>
      </c>
      <c r="G775" s="3">
        <v>2.1737257796811901E-8</v>
      </c>
      <c r="H775" s="7">
        <v>0.31871571157124801</v>
      </c>
      <c r="I775" s="3">
        <v>1.7242093513234901E-7</v>
      </c>
      <c r="J775" s="2" t="s">
        <v>5</v>
      </c>
      <c r="K775" s="2" t="str">
        <f t="shared" si="24"/>
        <v>No</v>
      </c>
      <c r="L775" s="7">
        <v>0.16527646492568401</v>
      </c>
      <c r="M775" s="3">
        <v>0.222113527927607</v>
      </c>
      <c r="N775" s="2" t="s">
        <v>3</v>
      </c>
      <c r="O775" s="2" t="str">
        <f t="shared" si="26"/>
        <v>No</v>
      </c>
    </row>
    <row r="776" spans="1:15">
      <c r="A776" s="1">
        <v>17</v>
      </c>
      <c r="B776" s="1">
        <v>34415818</v>
      </c>
      <c r="C776" s="1" t="s">
        <v>1632</v>
      </c>
      <c r="D776" s="1" t="s">
        <v>1633</v>
      </c>
      <c r="E776" s="1" t="s">
        <v>119</v>
      </c>
      <c r="F776" s="7">
        <v>-0.70095700011469197</v>
      </c>
      <c r="G776" s="3">
        <v>3.3185526719222198E-12</v>
      </c>
      <c r="H776" s="7">
        <v>-0.65788509418930696</v>
      </c>
      <c r="I776" s="3">
        <v>1.07668868837993E-7</v>
      </c>
      <c r="J776" s="2" t="s">
        <v>5</v>
      </c>
      <c r="K776" s="2" t="str">
        <f t="shared" si="24"/>
        <v>Yes</v>
      </c>
      <c r="L776" s="7">
        <v>-0.69708906701353002</v>
      </c>
      <c r="M776" s="3">
        <v>1.04460173117695E-3</v>
      </c>
      <c r="N776" s="2" t="s">
        <v>3</v>
      </c>
      <c r="O776" s="2" t="str">
        <f t="shared" si="26"/>
        <v>No</v>
      </c>
    </row>
    <row r="777" spans="1:15">
      <c r="A777" s="1">
        <v>17</v>
      </c>
      <c r="B777" s="1">
        <v>35161825</v>
      </c>
      <c r="C777" s="1" t="s">
        <v>1634</v>
      </c>
      <c r="D777" s="1"/>
      <c r="E777" s="1"/>
      <c r="F777" s="7">
        <v>3.2782020244388699</v>
      </c>
      <c r="G777" s="3">
        <v>1.52737326582394E-9</v>
      </c>
      <c r="H777" s="7">
        <v>3.2064251388843599</v>
      </c>
      <c r="I777" s="3">
        <v>3.4763522151783898E-7</v>
      </c>
      <c r="J777" s="2" t="s">
        <v>5</v>
      </c>
      <c r="K777" s="2" t="str">
        <f t="shared" ref="K777:K840" si="27">IF(AND(I777&lt;0.000000116, I777&lt;&gt;""),"Yes","No")</f>
        <v>No</v>
      </c>
      <c r="L777" s="7">
        <v>2.5621692915349001</v>
      </c>
      <c r="M777" s="3">
        <v>3.7609167510659E-2</v>
      </c>
      <c r="N777" s="2" t="s">
        <v>3</v>
      </c>
      <c r="O777" s="2" t="str">
        <f t="shared" si="26"/>
        <v>No</v>
      </c>
    </row>
    <row r="778" spans="1:15">
      <c r="A778" s="1">
        <v>17</v>
      </c>
      <c r="B778" s="1">
        <v>40253614</v>
      </c>
      <c r="C778" s="1" t="s">
        <v>1639</v>
      </c>
      <c r="D778" s="1" t="s">
        <v>1640</v>
      </c>
      <c r="E778" s="1" t="s">
        <v>119</v>
      </c>
      <c r="F778" s="7">
        <v>-0.60261949427277195</v>
      </c>
      <c r="G778" s="3">
        <v>2.2941325509478E-11</v>
      </c>
      <c r="H778" s="7">
        <v>-1.02685750955569</v>
      </c>
      <c r="I778" s="3">
        <v>2.59937413884548E-13</v>
      </c>
      <c r="J778" s="2" t="s">
        <v>5</v>
      </c>
      <c r="K778" s="2" t="str">
        <f t="shared" si="27"/>
        <v>Yes</v>
      </c>
      <c r="L778" s="7">
        <v>-0.61741532567580804</v>
      </c>
      <c r="M778" s="3">
        <v>1.5211952126308599E-3</v>
      </c>
      <c r="N778" s="2" t="s">
        <v>3</v>
      </c>
      <c r="O778" s="2" t="str">
        <f t="shared" si="26"/>
        <v>No</v>
      </c>
    </row>
    <row r="779" spans="1:15">
      <c r="A779" s="1">
        <v>17</v>
      </c>
      <c r="B779" s="1">
        <v>40561514</v>
      </c>
      <c r="C779" s="1" t="s">
        <v>1645</v>
      </c>
      <c r="D779" s="1" t="s">
        <v>1646</v>
      </c>
      <c r="E779" s="1" t="s">
        <v>11</v>
      </c>
      <c r="F779" s="7">
        <v>3.6795969909367101</v>
      </c>
      <c r="G779" s="3">
        <v>2.6267984266490899E-10</v>
      </c>
      <c r="H779" s="7">
        <v>2.7013489660077701</v>
      </c>
      <c r="I779" s="3">
        <v>4.25136114478671E-6</v>
      </c>
      <c r="J779" s="2" t="s">
        <v>5</v>
      </c>
      <c r="K779" s="2" t="str">
        <f t="shared" si="27"/>
        <v>No</v>
      </c>
      <c r="L779" s="7">
        <v>2.3616319199753901</v>
      </c>
      <c r="M779" s="3">
        <v>9.9458968187395198E-3</v>
      </c>
      <c r="N779" s="2" t="s">
        <v>3</v>
      </c>
      <c r="O779" s="2" t="str">
        <f t="shared" si="26"/>
        <v>No</v>
      </c>
    </row>
    <row r="780" spans="1:15">
      <c r="A780" s="1">
        <v>17</v>
      </c>
      <c r="B780" s="1">
        <v>41723125</v>
      </c>
      <c r="C780" s="1" t="s">
        <v>1648</v>
      </c>
      <c r="D780" s="1" t="s">
        <v>1649</v>
      </c>
      <c r="E780" s="1" t="s">
        <v>24</v>
      </c>
      <c r="F780" s="7">
        <v>-0.89300455217267904</v>
      </c>
      <c r="G780" s="3">
        <v>2.3238244161949901E-14</v>
      </c>
      <c r="H780" s="7">
        <v>-0.74811031805727002</v>
      </c>
      <c r="I780" s="3">
        <v>3.6281135833330302E-7</v>
      </c>
      <c r="J780" s="2" t="s">
        <v>5</v>
      </c>
      <c r="K780" s="2" t="str">
        <f t="shared" si="27"/>
        <v>No</v>
      </c>
      <c r="L780" s="7">
        <v>-0.70589569847772604</v>
      </c>
      <c r="M780" s="3">
        <v>1.6615937443652801E-4</v>
      </c>
      <c r="N780" s="2" t="s">
        <v>3</v>
      </c>
      <c r="O780" s="2" t="str">
        <f t="shared" si="26"/>
        <v>No</v>
      </c>
    </row>
    <row r="781" spans="1:15">
      <c r="A781" s="1">
        <v>17</v>
      </c>
      <c r="B781" s="1">
        <v>41723227</v>
      </c>
      <c r="C781" s="1" t="s">
        <v>1650</v>
      </c>
      <c r="D781" s="1" t="s">
        <v>1649</v>
      </c>
      <c r="E781" s="1" t="s">
        <v>24</v>
      </c>
      <c r="F781" s="7">
        <v>-0.52164405175117801</v>
      </c>
      <c r="G781" s="3">
        <v>3.8874474843364603E-11</v>
      </c>
      <c r="H781" s="7">
        <v>-0.56627845691905498</v>
      </c>
      <c r="I781" s="3">
        <v>1.6058188104171201E-6</v>
      </c>
      <c r="J781" s="2" t="s">
        <v>5</v>
      </c>
      <c r="K781" s="2" t="str">
        <f t="shared" si="27"/>
        <v>No</v>
      </c>
      <c r="L781" s="7">
        <v>-0.52244646499181102</v>
      </c>
      <c r="M781" s="3">
        <v>5.6100926613596202E-4</v>
      </c>
      <c r="N781" s="2" t="s">
        <v>3</v>
      </c>
      <c r="O781" s="2" t="str">
        <f t="shared" si="26"/>
        <v>No</v>
      </c>
    </row>
    <row r="782" spans="1:15">
      <c r="A782" s="1">
        <v>17</v>
      </c>
      <c r="B782" s="1">
        <v>53847116</v>
      </c>
      <c r="C782" s="1" t="s">
        <v>1964</v>
      </c>
      <c r="D782" s="1" t="s">
        <v>1965</v>
      </c>
      <c r="E782" s="1" t="s">
        <v>42</v>
      </c>
      <c r="F782" s="7">
        <v>-0.23461200502302801</v>
      </c>
      <c r="G782" s="3">
        <v>1.3466094452118999E-12</v>
      </c>
      <c r="H782" s="7">
        <v>-0.34393536676062098</v>
      </c>
      <c r="I782" s="3">
        <v>2.4570195610233099E-7</v>
      </c>
      <c r="J782" s="2" t="s">
        <v>5</v>
      </c>
      <c r="K782" s="2" t="str">
        <f t="shared" si="27"/>
        <v>No</v>
      </c>
      <c r="L782" s="7">
        <v>5.8609144322111797E-2</v>
      </c>
      <c r="M782" s="3">
        <v>0.42592709917324101</v>
      </c>
      <c r="N782" s="2" t="s">
        <v>3</v>
      </c>
      <c r="O782" s="2" t="str">
        <f t="shared" si="26"/>
        <v>No</v>
      </c>
    </row>
    <row r="783" spans="1:15">
      <c r="A783" s="1">
        <v>17</v>
      </c>
      <c r="B783" s="1">
        <v>57448097</v>
      </c>
      <c r="C783" s="1" t="s">
        <v>1660</v>
      </c>
      <c r="D783" s="1" t="s">
        <v>1661</v>
      </c>
      <c r="E783" s="1" t="s">
        <v>11</v>
      </c>
      <c r="F783" s="7">
        <v>-0.43025024365291697</v>
      </c>
      <c r="G783" s="3">
        <v>1.50778975899209E-12</v>
      </c>
      <c r="H783" s="7">
        <v>-0.29943734347315798</v>
      </c>
      <c r="I783" s="3">
        <v>2.37464890090265E-6</v>
      </c>
      <c r="J783" s="2" t="s">
        <v>5</v>
      </c>
      <c r="K783" s="2" t="str">
        <f t="shared" si="27"/>
        <v>No</v>
      </c>
      <c r="L783" s="7">
        <v>-6.3846196615489195E-2</v>
      </c>
      <c r="M783" s="3">
        <v>0.23581129367106199</v>
      </c>
      <c r="N783" s="2" t="s">
        <v>3</v>
      </c>
      <c r="O783" s="2" t="str">
        <f t="shared" si="26"/>
        <v>No</v>
      </c>
    </row>
    <row r="784" spans="1:15">
      <c r="A784" s="1">
        <v>17</v>
      </c>
      <c r="B784" s="1">
        <v>59222476</v>
      </c>
      <c r="C784" s="1" t="s">
        <v>1662</v>
      </c>
      <c r="D784" s="1" t="s">
        <v>1663</v>
      </c>
      <c r="E784" s="1" t="s">
        <v>42</v>
      </c>
      <c r="F784" s="7">
        <v>0.44315916199800198</v>
      </c>
      <c r="G784" s="3">
        <v>1.1008231177359699E-11</v>
      </c>
      <c r="H784" s="7">
        <v>0.52144488830059299</v>
      </c>
      <c r="I784" s="3">
        <v>3.2750715800252801E-6</v>
      </c>
      <c r="J784" s="2" t="s">
        <v>5</v>
      </c>
      <c r="K784" s="2" t="str">
        <f t="shared" si="27"/>
        <v>No</v>
      </c>
      <c r="L784" s="7">
        <v>0.39979958347299699</v>
      </c>
      <c r="M784" s="3">
        <v>1.0882087404934499E-2</v>
      </c>
      <c r="N784" s="2" t="s">
        <v>3</v>
      </c>
      <c r="O784" s="2" t="str">
        <f t="shared" si="26"/>
        <v>No</v>
      </c>
    </row>
    <row r="785" spans="1:15">
      <c r="A785" s="1">
        <v>17</v>
      </c>
      <c r="B785" s="1">
        <v>61959527</v>
      </c>
      <c r="C785" s="1" t="s">
        <v>1667</v>
      </c>
      <c r="D785" s="1" t="s">
        <v>1668</v>
      </c>
      <c r="E785" s="1" t="s">
        <v>641</v>
      </c>
      <c r="F785" s="7">
        <v>1.21514402026708</v>
      </c>
      <c r="G785" s="3">
        <v>9.3487216649871298E-14</v>
      </c>
      <c r="H785" s="7">
        <v>1.5103762570836501</v>
      </c>
      <c r="I785" s="3">
        <v>7.0567458956169803E-17</v>
      </c>
      <c r="J785" s="2" t="s">
        <v>5</v>
      </c>
      <c r="K785" s="2" t="str">
        <f t="shared" si="27"/>
        <v>Yes</v>
      </c>
      <c r="L785" s="7">
        <v>0.91570228218259098</v>
      </c>
      <c r="M785" s="3">
        <v>1.3810020879181701E-2</v>
      </c>
      <c r="N785" s="2" t="s">
        <v>3</v>
      </c>
      <c r="O785" s="2" t="str">
        <f t="shared" si="26"/>
        <v>No</v>
      </c>
    </row>
    <row r="786" spans="1:15">
      <c r="A786" s="1">
        <v>17</v>
      </c>
      <c r="B786" s="1">
        <v>63549924</v>
      </c>
      <c r="C786" s="1" t="s">
        <v>1669</v>
      </c>
      <c r="D786" s="1" t="s">
        <v>1670</v>
      </c>
      <c r="E786" s="1" t="s">
        <v>11</v>
      </c>
      <c r="F786" s="7">
        <v>1.77045914613186</v>
      </c>
      <c r="G786" s="3">
        <v>2.3710031138846602E-14</v>
      </c>
      <c r="H786" s="7">
        <v>1.93850687219762</v>
      </c>
      <c r="I786" s="3">
        <v>3.5530751304200497E-11</v>
      </c>
      <c r="J786" s="2" t="s">
        <v>5</v>
      </c>
      <c r="K786" s="2" t="str">
        <f t="shared" si="27"/>
        <v>Yes</v>
      </c>
      <c r="L786" s="7">
        <v>1.4731716144385101</v>
      </c>
      <c r="M786" s="3">
        <v>7.0004511633560201E-4</v>
      </c>
      <c r="N786" s="2" t="s">
        <v>3</v>
      </c>
      <c r="O786" s="2" t="str">
        <f t="shared" si="26"/>
        <v>No</v>
      </c>
    </row>
    <row r="787" spans="1:15">
      <c r="A787" s="1">
        <v>17</v>
      </c>
      <c r="B787" s="1">
        <v>72462441</v>
      </c>
      <c r="C787" s="1" t="s">
        <v>1680</v>
      </c>
      <c r="D787" s="1" t="s">
        <v>1679</v>
      </c>
      <c r="E787" s="1" t="s">
        <v>139</v>
      </c>
      <c r="F787" s="7">
        <v>0.63815360589258396</v>
      </c>
      <c r="G787" s="3">
        <v>2.6321998877030499E-11</v>
      </c>
      <c r="H787" s="7">
        <v>0.53058181244429203</v>
      </c>
      <c r="I787" s="3">
        <v>1.5173221247200301E-5</v>
      </c>
      <c r="J787" s="2" t="s">
        <v>5</v>
      </c>
      <c r="K787" s="2" t="str">
        <f t="shared" si="27"/>
        <v>No</v>
      </c>
      <c r="L787" s="7">
        <v>0.54463475853853105</v>
      </c>
      <c r="M787" s="3">
        <v>1.8709506539581801E-3</v>
      </c>
      <c r="N787" s="2" t="s">
        <v>3</v>
      </c>
      <c r="O787" s="2" t="str">
        <f t="shared" si="26"/>
        <v>No</v>
      </c>
    </row>
    <row r="788" spans="1:15">
      <c r="A788" s="1">
        <v>17</v>
      </c>
      <c r="B788" s="1">
        <v>73753034</v>
      </c>
      <c r="C788" s="1" t="s">
        <v>1966</v>
      </c>
      <c r="D788" s="1" t="s">
        <v>1967</v>
      </c>
      <c r="E788" s="1" t="s">
        <v>24</v>
      </c>
      <c r="F788" s="7">
        <v>0.339039379526139</v>
      </c>
      <c r="G788" s="3">
        <v>3.2501141330115198E-9</v>
      </c>
      <c r="H788" s="7">
        <v>0.58405541086320201</v>
      </c>
      <c r="I788" s="3">
        <v>1.8870780099893501E-8</v>
      </c>
      <c r="J788" s="2" t="s">
        <v>5</v>
      </c>
      <c r="K788" s="2" t="str">
        <f t="shared" si="27"/>
        <v>Yes</v>
      </c>
      <c r="L788" s="7">
        <v>0.373758048885586</v>
      </c>
      <c r="M788" s="3">
        <v>3.5889773886797399E-2</v>
      </c>
      <c r="N788" s="2" t="s">
        <v>3</v>
      </c>
      <c r="O788" s="2" t="str">
        <f t="shared" si="26"/>
        <v>No</v>
      </c>
    </row>
    <row r="789" spans="1:15">
      <c r="A789" s="1">
        <v>17</v>
      </c>
      <c r="B789" s="1">
        <v>73824620</v>
      </c>
      <c r="C789" s="1" t="s">
        <v>1690</v>
      </c>
      <c r="D789" s="1" t="s">
        <v>1687</v>
      </c>
      <c r="E789" s="1" t="s">
        <v>11</v>
      </c>
      <c r="F789" s="7">
        <v>-0.82474808354503304</v>
      </c>
      <c r="G789" s="3">
        <v>6.6985221285125599E-13</v>
      </c>
      <c r="H789" s="7">
        <v>-1.04000003989138</v>
      </c>
      <c r="I789" s="3">
        <v>7.0974019640888298E-10</v>
      </c>
      <c r="J789" s="2" t="s">
        <v>5</v>
      </c>
      <c r="K789" s="2" t="str">
        <f t="shared" si="27"/>
        <v>Yes</v>
      </c>
      <c r="L789" s="7">
        <v>-0.44611252341691399</v>
      </c>
      <c r="M789" s="3">
        <v>2.40280397899071E-4</v>
      </c>
      <c r="N789" s="2" t="s">
        <v>3</v>
      </c>
      <c r="O789" s="2" t="str">
        <f t="shared" si="26"/>
        <v>No</v>
      </c>
    </row>
    <row r="790" spans="1:15">
      <c r="A790" s="1">
        <v>17</v>
      </c>
      <c r="B790" s="1">
        <v>73824760</v>
      </c>
      <c r="C790" s="1" t="s">
        <v>1691</v>
      </c>
      <c r="D790" s="1" t="s">
        <v>1687</v>
      </c>
      <c r="E790" s="1" t="s">
        <v>11</v>
      </c>
      <c r="F790" s="7">
        <v>-0.470663344885346</v>
      </c>
      <c r="G790" s="3">
        <v>8.5480710049207605E-13</v>
      </c>
      <c r="H790" s="7">
        <v>-0.474543178562644</v>
      </c>
      <c r="I790" s="3">
        <v>1.9863738175033899E-6</v>
      </c>
      <c r="J790" s="2" t="s">
        <v>5</v>
      </c>
      <c r="K790" s="2" t="str">
        <f t="shared" si="27"/>
        <v>No</v>
      </c>
      <c r="L790" s="7">
        <v>-0.21221632782836999</v>
      </c>
      <c r="M790" s="3">
        <v>4.0121132249101001E-2</v>
      </c>
      <c r="N790" s="2" t="s">
        <v>3</v>
      </c>
      <c r="O790" s="2" t="str">
        <f t="shared" si="26"/>
        <v>No</v>
      </c>
    </row>
    <row r="791" spans="1:15">
      <c r="A791" s="1">
        <v>17</v>
      </c>
      <c r="B791" s="1">
        <v>74097330</v>
      </c>
      <c r="C791" s="1" t="s">
        <v>1692</v>
      </c>
      <c r="D791" s="1" t="s">
        <v>1693</v>
      </c>
      <c r="E791" s="1" t="s">
        <v>30</v>
      </c>
      <c r="F791" s="7">
        <v>-3.03841340325119</v>
      </c>
      <c r="G791" s="3">
        <v>2.67465818518464E-11</v>
      </c>
      <c r="H791" s="7">
        <v>-2.1545369682403801</v>
      </c>
      <c r="I791" s="3">
        <v>3.2446115790126202E-8</v>
      </c>
      <c r="J791" s="2" t="s">
        <v>5</v>
      </c>
      <c r="K791" s="2" t="str">
        <f t="shared" si="27"/>
        <v>Yes</v>
      </c>
      <c r="L791" s="7">
        <v>-1.1673927538198301</v>
      </c>
      <c r="M791" s="3">
        <v>5.1758939939386898E-2</v>
      </c>
      <c r="N791" s="2" t="s">
        <v>3</v>
      </c>
      <c r="O791" s="2" t="str">
        <f t="shared" si="26"/>
        <v>No</v>
      </c>
    </row>
    <row r="792" spans="1:15">
      <c r="A792" s="1">
        <v>17</v>
      </c>
      <c r="B792" s="1">
        <v>77680078</v>
      </c>
      <c r="C792" s="1" t="s">
        <v>1707</v>
      </c>
      <c r="D792" s="1"/>
      <c r="E792" s="1"/>
      <c r="F792" s="7">
        <v>0.48365556839824903</v>
      </c>
      <c r="G792" s="3">
        <v>2.5376608055153201E-8</v>
      </c>
      <c r="H792" s="7">
        <v>0.852659035245659</v>
      </c>
      <c r="I792" s="3">
        <v>1.37688502142584E-6</v>
      </c>
      <c r="J792" s="2" t="s">
        <v>5</v>
      </c>
      <c r="K792" s="2" t="str">
        <f t="shared" si="27"/>
        <v>No</v>
      </c>
      <c r="L792" s="7">
        <v>0.26211997714813801</v>
      </c>
      <c r="M792" s="3">
        <v>8.4152041515032E-2</v>
      </c>
      <c r="N792" s="2" t="s">
        <v>3</v>
      </c>
      <c r="O792" s="2" t="str">
        <f t="shared" si="26"/>
        <v>No</v>
      </c>
    </row>
    <row r="793" spans="1:15">
      <c r="A793" s="1">
        <v>17</v>
      </c>
      <c r="B793" s="1">
        <v>78825412</v>
      </c>
      <c r="C793" s="1" t="s">
        <v>1710</v>
      </c>
      <c r="D793" s="1" t="s">
        <v>1709</v>
      </c>
      <c r="E793" s="1" t="s">
        <v>42</v>
      </c>
      <c r="F793" s="7">
        <v>-1.6102553512037701</v>
      </c>
      <c r="G793" s="3">
        <v>5.3655345942809299E-10</v>
      </c>
      <c r="H793" s="7">
        <v>-1.7768380027663799</v>
      </c>
      <c r="I793" s="3">
        <v>5.7792139175084898E-9</v>
      </c>
      <c r="J793" s="2" t="s">
        <v>5</v>
      </c>
      <c r="K793" s="2" t="str">
        <f t="shared" si="27"/>
        <v>Yes</v>
      </c>
      <c r="L793" s="7">
        <v>-1.3078120446139301</v>
      </c>
      <c r="M793" s="3">
        <v>4.9256665106870001E-3</v>
      </c>
      <c r="N793" s="2" t="s">
        <v>3</v>
      </c>
      <c r="O793" s="2" t="str">
        <f t="shared" si="26"/>
        <v>No</v>
      </c>
    </row>
    <row r="794" spans="1:15">
      <c r="A794" s="1">
        <v>17</v>
      </c>
      <c r="B794" s="1">
        <v>79140486</v>
      </c>
      <c r="C794" s="1" t="s">
        <v>1717</v>
      </c>
      <c r="D794" s="1" t="s">
        <v>1716</v>
      </c>
      <c r="E794" s="1" t="s">
        <v>414</v>
      </c>
      <c r="F794" s="7">
        <v>-0.672000878255818</v>
      </c>
      <c r="G794" s="3">
        <v>3.0724757357360201E-11</v>
      </c>
      <c r="H794" s="7">
        <v>-0.54079238963750098</v>
      </c>
      <c r="I794" s="3">
        <v>4.9592921095911402E-6</v>
      </c>
      <c r="J794" s="2" t="s">
        <v>5</v>
      </c>
      <c r="K794" s="2" t="str">
        <f t="shared" si="27"/>
        <v>No</v>
      </c>
      <c r="L794" s="7">
        <v>-0.90149414610766798</v>
      </c>
      <c r="M794" s="3">
        <v>1.4291919433850799E-4</v>
      </c>
      <c r="N794" s="2" t="s">
        <v>3</v>
      </c>
      <c r="O794" s="2" t="str">
        <f t="shared" si="26"/>
        <v>No</v>
      </c>
    </row>
    <row r="795" spans="1:15">
      <c r="A795" s="1">
        <v>17</v>
      </c>
      <c r="B795" s="1">
        <v>79993863</v>
      </c>
      <c r="C795" s="1" t="s">
        <v>1720</v>
      </c>
      <c r="D795" s="1" t="s">
        <v>1721</v>
      </c>
      <c r="E795" s="1" t="s">
        <v>11</v>
      </c>
      <c r="F795" s="7">
        <v>-0.45967519161321702</v>
      </c>
      <c r="G795" s="3">
        <v>5.1094148158803504E-12</v>
      </c>
      <c r="H795" s="7">
        <v>-0.458680142992685</v>
      </c>
      <c r="I795" s="3">
        <v>3.4328735823478702E-8</v>
      </c>
      <c r="J795" s="2" t="s">
        <v>5</v>
      </c>
      <c r="K795" s="2" t="str">
        <f t="shared" si="27"/>
        <v>Yes</v>
      </c>
      <c r="L795" s="7">
        <v>-0.29391128497131802</v>
      </c>
      <c r="M795" s="3">
        <v>1.4147370980881801E-3</v>
      </c>
      <c r="N795" s="2" t="s">
        <v>3</v>
      </c>
      <c r="O795" s="2" t="str">
        <f t="shared" si="26"/>
        <v>No</v>
      </c>
    </row>
    <row r="796" spans="1:15">
      <c r="A796" s="1">
        <v>17</v>
      </c>
      <c r="B796" s="1">
        <v>80292252</v>
      </c>
      <c r="C796" s="1" t="s">
        <v>1969</v>
      </c>
      <c r="D796" s="1" t="s">
        <v>1723</v>
      </c>
      <c r="E796" s="1" t="s">
        <v>2</v>
      </c>
      <c r="F796" s="7">
        <v>-0.30987676062242298</v>
      </c>
      <c r="G796" s="3">
        <v>1.04089437129525E-10</v>
      </c>
      <c r="H796" s="7">
        <v>-0.36305161316287499</v>
      </c>
      <c r="I796" s="3">
        <v>7.7509267592391106E-6</v>
      </c>
      <c r="J796" s="2" t="s">
        <v>5</v>
      </c>
      <c r="K796" s="2" t="str">
        <f t="shared" si="27"/>
        <v>No</v>
      </c>
      <c r="L796" s="7">
        <v>-0.47984798622721497</v>
      </c>
      <c r="M796" s="3">
        <v>1.16694427161952E-4</v>
      </c>
      <c r="N796" s="2" t="s">
        <v>3</v>
      </c>
      <c r="O796" s="2" t="str">
        <f t="shared" si="26"/>
        <v>No</v>
      </c>
    </row>
    <row r="797" spans="1:15">
      <c r="A797" s="1">
        <v>17</v>
      </c>
      <c r="B797" s="1">
        <v>80355956</v>
      </c>
      <c r="C797" s="1" t="s">
        <v>1725</v>
      </c>
      <c r="D797" s="1" t="s">
        <v>1726</v>
      </c>
      <c r="E797" s="1" t="s">
        <v>42</v>
      </c>
      <c r="F797" s="7">
        <v>0.66913178987961897</v>
      </c>
      <c r="G797" s="3">
        <v>7.7516362501735594E-12</v>
      </c>
      <c r="H797" s="7">
        <v>0.86294380589031805</v>
      </c>
      <c r="I797" s="3">
        <v>5.69194439746312E-9</v>
      </c>
      <c r="J797" s="2" t="s">
        <v>5</v>
      </c>
      <c r="K797" s="2" t="str">
        <f t="shared" si="27"/>
        <v>Yes</v>
      </c>
      <c r="L797" s="7">
        <v>1.1179738440373499</v>
      </c>
      <c r="M797" s="3">
        <v>1.2819795683528099E-4</v>
      </c>
      <c r="N797" s="2" t="s">
        <v>3</v>
      </c>
      <c r="O797" s="2" t="str">
        <f t="shared" si="26"/>
        <v>No</v>
      </c>
    </row>
    <row r="798" spans="1:15">
      <c r="A798" s="1">
        <v>18</v>
      </c>
      <c r="B798" s="1">
        <v>55887865</v>
      </c>
      <c r="C798" s="1" t="s">
        <v>1733</v>
      </c>
      <c r="D798" s="1" t="s">
        <v>1734</v>
      </c>
      <c r="E798" s="1" t="s">
        <v>1735</v>
      </c>
      <c r="F798" s="7">
        <v>-2.8487775456254298</v>
      </c>
      <c r="G798" s="3">
        <v>2.9989259342205199E-9</v>
      </c>
      <c r="H798" s="7">
        <v>-3.4060469164339899</v>
      </c>
      <c r="I798" s="3">
        <v>1.8316910223943199E-6</v>
      </c>
      <c r="J798" s="2" t="s">
        <v>5</v>
      </c>
      <c r="K798" s="2" t="str">
        <f t="shared" si="27"/>
        <v>No</v>
      </c>
      <c r="L798" s="7">
        <v>-4.05676286718887</v>
      </c>
      <c r="M798" s="3">
        <v>1.24898271095793E-4</v>
      </c>
      <c r="N798" s="2" t="s">
        <v>3</v>
      </c>
      <c r="O798" s="2" t="str">
        <f t="shared" si="26"/>
        <v>No</v>
      </c>
    </row>
    <row r="799" spans="1:15">
      <c r="A799" s="1">
        <v>18</v>
      </c>
      <c r="B799" s="1">
        <v>72916012</v>
      </c>
      <c r="C799" s="1" t="s">
        <v>1746</v>
      </c>
      <c r="D799" s="1" t="s">
        <v>1747</v>
      </c>
      <c r="E799" s="1" t="s">
        <v>11</v>
      </c>
      <c r="F799" s="7">
        <v>0.76409301882780301</v>
      </c>
      <c r="G799" s="3">
        <v>7.1039129555944706E-11</v>
      </c>
      <c r="H799" s="7">
        <v>0.66239587037404701</v>
      </c>
      <c r="I799" s="3">
        <v>3.7279599942714199E-6</v>
      </c>
      <c r="J799" s="2" t="s">
        <v>5</v>
      </c>
      <c r="K799" s="2" t="str">
        <f t="shared" si="27"/>
        <v>No</v>
      </c>
      <c r="L799" s="7">
        <v>0.66353471786225404</v>
      </c>
      <c r="M799" s="3">
        <v>9.6472806672326898E-5</v>
      </c>
      <c r="N799" s="2" t="s">
        <v>3</v>
      </c>
      <c r="O799" s="2" t="str">
        <f t="shared" si="26"/>
        <v>No</v>
      </c>
    </row>
    <row r="800" spans="1:15">
      <c r="A800" s="1">
        <v>18</v>
      </c>
      <c r="B800" s="1">
        <v>77309696</v>
      </c>
      <c r="C800" s="1" t="s">
        <v>1753</v>
      </c>
      <c r="D800" s="1"/>
      <c r="E800" s="1"/>
      <c r="F800" s="7">
        <v>0.19317313713758499</v>
      </c>
      <c r="G800" s="3">
        <v>5.7840394526548999E-8</v>
      </c>
      <c r="H800" s="7">
        <v>0.29123530753506899</v>
      </c>
      <c r="I800" s="3">
        <v>1.2058208839784699E-5</v>
      </c>
      <c r="J800" s="2" t="s">
        <v>5</v>
      </c>
      <c r="K800" s="2" t="str">
        <f t="shared" si="27"/>
        <v>No</v>
      </c>
      <c r="L800" s="7">
        <v>0.26428859159749801</v>
      </c>
      <c r="M800" s="3">
        <v>1.18465845853459E-3</v>
      </c>
      <c r="N800" s="2" t="s">
        <v>3</v>
      </c>
      <c r="O800" s="2" t="str">
        <f t="shared" si="26"/>
        <v>No</v>
      </c>
    </row>
    <row r="801" spans="1:15">
      <c r="A801" s="1">
        <v>19</v>
      </c>
      <c r="B801" s="1">
        <v>1310536</v>
      </c>
      <c r="C801" s="1" t="s">
        <v>1756</v>
      </c>
      <c r="D801" s="1"/>
      <c r="E801" s="1"/>
      <c r="F801" s="7">
        <v>-2.4143377494384799</v>
      </c>
      <c r="G801" s="3">
        <v>2.28607494547528E-10</v>
      </c>
      <c r="H801" s="7">
        <v>-1.57962407217514</v>
      </c>
      <c r="I801" s="3">
        <v>7.7956404560402897E-7</v>
      </c>
      <c r="J801" s="2" t="s">
        <v>5</v>
      </c>
      <c r="K801" s="2" t="str">
        <f t="shared" si="27"/>
        <v>No</v>
      </c>
      <c r="L801" s="7">
        <v>-1.6580547772135701</v>
      </c>
      <c r="M801" s="3">
        <v>9.7727187738688698E-5</v>
      </c>
      <c r="N801" s="2" t="s">
        <v>3</v>
      </c>
      <c r="O801" s="2" t="str">
        <f t="shared" si="26"/>
        <v>No</v>
      </c>
    </row>
    <row r="802" spans="1:15">
      <c r="A802" s="1">
        <v>19</v>
      </c>
      <c r="B802" s="1">
        <v>12605925</v>
      </c>
      <c r="C802" s="1" t="s">
        <v>1771</v>
      </c>
      <c r="D802" s="1" t="s">
        <v>1772</v>
      </c>
      <c r="E802" s="1" t="s">
        <v>21</v>
      </c>
      <c r="F802" s="7">
        <v>0.74437676264352604</v>
      </c>
      <c r="G802" s="3">
        <v>6.35034064990275E-9</v>
      </c>
      <c r="H802" s="7">
        <v>1.0781954966532801</v>
      </c>
      <c r="I802" s="3">
        <v>1.10186971274489E-8</v>
      </c>
      <c r="J802" s="2" t="s">
        <v>5</v>
      </c>
      <c r="K802" s="2" t="str">
        <f t="shared" si="27"/>
        <v>Yes</v>
      </c>
      <c r="L802" s="7">
        <v>0.62627400924023802</v>
      </c>
      <c r="M802" s="3">
        <v>1.3500455634942199E-2</v>
      </c>
      <c r="N802" s="2" t="s">
        <v>3</v>
      </c>
      <c r="O802" s="2" t="str">
        <f t="shared" si="26"/>
        <v>No</v>
      </c>
    </row>
    <row r="803" spans="1:15">
      <c r="A803" s="1">
        <v>19</v>
      </c>
      <c r="B803" s="1">
        <v>12800019</v>
      </c>
      <c r="C803" s="1" t="s">
        <v>1773</v>
      </c>
      <c r="D803" s="1" t="s">
        <v>1774</v>
      </c>
      <c r="E803" s="1" t="s">
        <v>119</v>
      </c>
      <c r="F803" s="7">
        <v>0.50469608731764404</v>
      </c>
      <c r="G803" s="3">
        <v>4.69596226977001E-10</v>
      </c>
      <c r="H803" s="7">
        <v>0.51992619789712302</v>
      </c>
      <c r="I803" s="3">
        <v>1.1154617366563801E-6</v>
      </c>
      <c r="J803" s="2" t="s">
        <v>5</v>
      </c>
      <c r="K803" s="2" t="str">
        <f t="shared" si="27"/>
        <v>No</v>
      </c>
      <c r="L803" s="7">
        <v>0.25710418096392501</v>
      </c>
      <c r="M803" s="3">
        <v>4.9822040731513501E-3</v>
      </c>
      <c r="N803" s="2" t="s">
        <v>3</v>
      </c>
      <c r="O803" s="2" t="str">
        <f t="shared" si="26"/>
        <v>No</v>
      </c>
    </row>
    <row r="804" spans="1:15">
      <c r="A804" s="1">
        <v>19</v>
      </c>
      <c r="B804" s="1">
        <v>12829696</v>
      </c>
      <c r="C804" s="1" t="s">
        <v>1775</v>
      </c>
      <c r="D804" s="1" t="s">
        <v>1776</v>
      </c>
      <c r="E804" s="1" t="s">
        <v>24</v>
      </c>
      <c r="F804" s="7">
        <v>-3.7739165648390101</v>
      </c>
      <c r="G804" s="3">
        <v>4.0687861523274201E-18</v>
      </c>
      <c r="H804" s="7">
        <v>-3.8354167655935401</v>
      </c>
      <c r="I804" s="3">
        <v>1.47450750208356E-15</v>
      </c>
      <c r="J804" s="2" t="s">
        <v>5</v>
      </c>
      <c r="K804" s="2" t="str">
        <f t="shared" si="27"/>
        <v>Yes</v>
      </c>
      <c r="L804" s="7">
        <v>-3.3887756503309099</v>
      </c>
      <c r="M804" s="3">
        <v>2.1818060253743201E-4</v>
      </c>
      <c r="N804" s="2" t="s">
        <v>3</v>
      </c>
      <c r="O804" s="2" t="str">
        <f t="shared" si="26"/>
        <v>No</v>
      </c>
    </row>
    <row r="805" spans="1:15">
      <c r="A805" s="1">
        <v>19</v>
      </c>
      <c r="B805" s="1">
        <v>12876846</v>
      </c>
      <c r="C805" s="1" t="s">
        <v>1777</v>
      </c>
      <c r="D805" s="1" t="s">
        <v>1778</v>
      </c>
      <c r="E805" s="1" t="s">
        <v>42</v>
      </c>
      <c r="F805" s="7">
        <v>-3.2707152941968798</v>
      </c>
      <c r="G805" s="3">
        <v>3.4646440671616799E-15</v>
      </c>
      <c r="H805" s="7">
        <v>-4.0393213634263496</v>
      </c>
      <c r="I805" s="3">
        <v>1.8436047456150199E-16</v>
      </c>
      <c r="J805" s="2" t="s">
        <v>5</v>
      </c>
      <c r="K805" s="2" t="str">
        <f t="shared" si="27"/>
        <v>Yes</v>
      </c>
      <c r="L805" s="7">
        <v>-1.8497454330942</v>
      </c>
      <c r="M805" s="3">
        <v>1.6510810057290298E-2</v>
      </c>
      <c r="N805" s="2" t="s">
        <v>3</v>
      </c>
      <c r="O805" s="2" t="str">
        <f t="shared" si="26"/>
        <v>No</v>
      </c>
    </row>
    <row r="806" spans="1:15">
      <c r="A806" s="1">
        <v>19</v>
      </c>
      <c r="B806" s="1">
        <v>12876947</v>
      </c>
      <c r="C806" s="1" t="s">
        <v>1779</v>
      </c>
      <c r="D806" s="1" t="s">
        <v>1778</v>
      </c>
      <c r="E806" s="1" t="s">
        <v>42</v>
      </c>
      <c r="F806" s="7">
        <v>-2.16613705860608</v>
      </c>
      <c r="G806" s="3">
        <v>1.40192481241884E-14</v>
      </c>
      <c r="H806" s="7">
        <v>-2.4657077899150699</v>
      </c>
      <c r="I806" s="3">
        <v>4.3414605350043001E-15</v>
      </c>
      <c r="J806" s="2" t="s">
        <v>5</v>
      </c>
      <c r="K806" s="2" t="str">
        <f t="shared" si="27"/>
        <v>Yes</v>
      </c>
      <c r="L806" s="7">
        <v>-1.27823981261265</v>
      </c>
      <c r="M806" s="3">
        <v>1.17310846807433E-2</v>
      </c>
      <c r="N806" s="2" t="s">
        <v>3</v>
      </c>
      <c r="O806" s="2" t="str">
        <f t="shared" si="26"/>
        <v>No</v>
      </c>
    </row>
    <row r="807" spans="1:15">
      <c r="A807" s="1">
        <v>19</v>
      </c>
      <c r="B807" s="1">
        <v>12877000</v>
      </c>
      <c r="C807" s="1" t="s">
        <v>1780</v>
      </c>
      <c r="D807" s="1" t="s">
        <v>1778</v>
      </c>
      <c r="E807" s="1" t="s">
        <v>42</v>
      </c>
      <c r="F807" s="7">
        <v>-4.6090326710884701</v>
      </c>
      <c r="G807" s="3">
        <v>1.7510311329557801E-14</v>
      </c>
      <c r="H807" s="7">
        <v>-4.7658747290886101</v>
      </c>
      <c r="I807" s="3">
        <v>2.6479365092102299E-14</v>
      </c>
      <c r="J807" s="2" t="s">
        <v>5</v>
      </c>
      <c r="K807" s="2" t="str">
        <f t="shared" si="27"/>
        <v>Yes</v>
      </c>
      <c r="L807" s="7">
        <v>-2.00095632233724</v>
      </c>
      <c r="M807" s="3">
        <v>1.55580114841487E-2</v>
      </c>
      <c r="N807" s="2" t="s">
        <v>3</v>
      </c>
      <c r="O807" s="2" t="str">
        <f t="shared" si="26"/>
        <v>No</v>
      </c>
    </row>
    <row r="808" spans="1:15">
      <c r="A808" s="1">
        <v>19</v>
      </c>
      <c r="B808" s="1">
        <v>12877188</v>
      </c>
      <c r="C808" s="1" t="s">
        <v>1781</v>
      </c>
      <c r="D808" s="1" t="s">
        <v>1778</v>
      </c>
      <c r="E808" s="1" t="s">
        <v>42</v>
      </c>
      <c r="F808" s="7">
        <v>-1.9646924494942599</v>
      </c>
      <c r="G808" s="3">
        <v>7.5526904697472994E-14</v>
      </c>
      <c r="H808" s="7">
        <v>-2.1204527121761001</v>
      </c>
      <c r="I808" s="3">
        <v>2.7006935455897199E-11</v>
      </c>
      <c r="J808" s="2" t="s">
        <v>5</v>
      </c>
      <c r="K808" s="2" t="str">
        <f t="shared" si="27"/>
        <v>Yes</v>
      </c>
      <c r="L808" s="7">
        <v>-0.86248672245929703</v>
      </c>
      <c r="M808" s="3">
        <v>7.4488692030983397E-3</v>
      </c>
      <c r="N808" s="2" t="s">
        <v>3</v>
      </c>
      <c r="O808" s="2" t="str">
        <f t="shared" si="26"/>
        <v>No</v>
      </c>
    </row>
    <row r="809" spans="1:15">
      <c r="A809" s="1">
        <v>19</v>
      </c>
      <c r="B809" s="1">
        <v>14693742</v>
      </c>
      <c r="C809" s="1" t="s">
        <v>1782</v>
      </c>
      <c r="D809" s="1" t="s">
        <v>1783</v>
      </c>
      <c r="E809" s="1" t="s">
        <v>139</v>
      </c>
      <c r="F809" s="7">
        <v>-0.24298818434384101</v>
      </c>
      <c r="G809" s="3">
        <v>2.9305034993692001E-8</v>
      </c>
      <c r="H809" s="7">
        <v>-0.35787375733573301</v>
      </c>
      <c r="I809" s="3">
        <v>3.2084954420014502E-6</v>
      </c>
      <c r="J809" s="2" t="s">
        <v>5</v>
      </c>
      <c r="K809" s="2" t="str">
        <f t="shared" si="27"/>
        <v>No</v>
      </c>
      <c r="L809" s="7">
        <v>-0.31659170752182902</v>
      </c>
      <c r="M809" s="3">
        <v>1.2980476922431401E-3</v>
      </c>
      <c r="N809" s="2" t="s">
        <v>3</v>
      </c>
      <c r="O809" s="2" t="str">
        <f t="shared" si="26"/>
        <v>No</v>
      </c>
    </row>
    <row r="810" spans="1:15">
      <c r="A810" s="1">
        <v>19</v>
      </c>
      <c r="B810" s="1">
        <v>18699118</v>
      </c>
      <c r="C810" s="1" t="s">
        <v>1788</v>
      </c>
      <c r="D810" s="1" t="s">
        <v>1787</v>
      </c>
      <c r="E810" s="1" t="s">
        <v>16</v>
      </c>
      <c r="F810" s="7">
        <v>0.50039390450473298</v>
      </c>
      <c r="G810" s="3">
        <v>1.9178075280766202E-9</v>
      </c>
      <c r="H810" s="7">
        <v>0.64025946664626099</v>
      </c>
      <c r="I810" s="3">
        <v>2.58958947069838E-8</v>
      </c>
      <c r="J810" s="2" t="s">
        <v>5</v>
      </c>
      <c r="K810" s="2" t="str">
        <f t="shared" si="27"/>
        <v>Yes</v>
      </c>
      <c r="L810" s="7">
        <v>0.69506461336194802</v>
      </c>
      <c r="M810" s="3">
        <v>1.15572253343806E-4</v>
      </c>
      <c r="N810" s="2" t="s">
        <v>3</v>
      </c>
      <c r="O810" s="2" t="str">
        <f t="shared" si="26"/>
        <v>No</v>
      </c>
    </row>
    <row r="811" spans="1:15">
      <c r="A811" s="1">
        <v>19</v>
      </c>
      <c r="B811" s="1">
        <v>18699219</v>
      </c>
      <c r="C811" s="1" t="s">
        <v>1789</v>
      </c>
      <c r="D811" s="1" t="s">
        <v>1787</v>
      </c>
      <c r="E811" s="1" t="s">
        <v>16</v>
      </c>
      <c r="F811" s="7">
        <v>0.48340545726971801</v>
      </c>
      <c r="G811" s="3">
        <v>6.6000332462288595E-8</v>
      </c>
      <c r="H811" s="7">
        <v>0.58334893499359097</v>
      </c>
      <c r="I811" s="3">
        <v>8.5629033970631903E-7</v>
      </c>
      <c r="J811" s="2" t="s">
        <v>5</v>
      </c>
      <c r="K811" s="2" t="str">
        <f t="shared" si="27"/>
        <v>No</v>
      </c>
      <c r="L811" s="7">
        <v>0.76355679211767202</v>
      </c>
      <c r="M811" s="3">
        <v>4.3049569193384402E-5</v>
      </c>
      <c r="N811" s="2" t="s">
        <v>3</v>
      </c>
      <c r="O811" s="2" t="str">
        <f t="shared" si="26"/>
        <v>No</v>
      </c>
    </row>
    <row r="812" spans="1:15">
      <c r="A812" s="1">
        <v>19</v>
      </c>
      <c r="B812" s="1">
        <v>33554763</v>
      </c>
      <c r="C812" s="1" t="s">
        <v>1794</v>
      </c>
      <c r="D812" s="1" t="s">
        <v>1795</v>
      </c>
      <c r="E812" s="1" t="s">
        <v>11</v>
      </c>
      <c r="F812" s="7">
        <v>-0.494944097171447</v>
      </c>
      <c r="G812" s="3">
        <v>3.6365063268068499E-17</v>
      </c>
      <c r="H812" s="7">
        <v>-0.43338176125380501</v>
      </c>
      <c r="I812" s="3">
        <v>7.6219875432779997E-8</v>
      </c>
      <c r="J812" s="2" t="s">
        <v>5</v>
      </c>
      <c r="K812" s="2" t="str">
        <f t="shared" si="27"/>
        <v>Yes</v>
      </c>
      <c r="L812" s="7">
        <v>-0.36059719352446001</v>
      </c>
      <c r="M812" s="3">
        <v>5.4446228685530602E-5</v>
      </c>
      <c r="N812" s="2" t="s">
        <v>3</v>
      </c>
      <c r="O812" s="2" t="str">
        <f t="shared" ref="O812:O875" si="28">IF(AND(M812&lt;0.000000116, M812&lt;&gt;""),"Yes","No")</f>
        <v>No</v>
      </c>
    </row>
    <row r="813" spans="1:15">
      <c r="A813" s="1">
        <v>19</v>
      </c>
      <c r="B813" s="1">
        <v>35395973</v>
      </c>
      <c r="C813" s="1" t="s">
        <v>1798</v>
      </c>
      <c r="D813" s="1"/>
      <c r="E813" s="1"/>
      <c r="F813" s="7">
        <v>-0.79608516062929202</v>
      </c>
      <c r="G813" s="3">
        <v>5.8926881212135405E-11</v>
      </c>
      <c r="H813" s="7">
        <v>-0.95119216419187003</v>
      </c>
      <c r="I813" s="3">
        <v>4.0240116841961E-14</v>
      </c>
      <c r="J813" s="2" t="s">
        <v>5</v>
      </c>
      <c r="K813" s="2" t="str">
        <f t="shared" si="27"/>
        <v>Yes</v>
      </c>
      <c r="L813" s="7">
        <v>-1.19943031107297</v>
      </c>
      <c r="M813" s="3">
        <v>3.9894923374718803E-5</v>
      </c>
      <c r="N813" s="2" t="s">
        <v>3</v>
      </c>
      <c r="O813" s="2" t="str">
        <f t="shared" si="28"/>
        <v>No</v>
      </c>
    </row>
    <row r="814" spans="1:15">
      <c r="A814" s="1">
        <v>19</v>
      </c>
      <c r="B814" s="1">
        <v>40440963</v>
      </c>
      <c r="C814" s="1" t="s">
        <v>1799</v>
      </c>
      <c r="D814" s="1" t="s">
        <v>1800</v>
      </c>
      <c r="E814" s="1" t="s">
        <v>2</v>
      </c>
      <c r="F814" s="7">
        <v>-0.27399246442450398</v>
      </c>
      <c r="G814" s="3">
        <v>1.23406103110432E-11</v>
      </c>
      <c r="H814" s="7">
        <v>-0.267336345295971</v>
      </c>
      <c r="I814" s="3">
        <v>3.4266035374042102E-5</v>
      </c>
      <c r="J814" s="2" t="s">
        <v>5</v>
      </c>
      <c r="K814" s="2" t="str">
        <f t="shared" si="27"/>
        <v>No</v>
      </c>
      <c r="L814" s="7">
        <v>-0.298425416410183</v>
      </c>
      <c r="M814" s="3">
        <v>6.5608706228562803E-3</v>
      </c>
      <c r="N814" s="2" t="s">
        <v>3</v>
      </c>
      <c r="O814" s="2" t="str">
        <f t="shared" si="28"/>
        <v>No</v>
      </c>
    </row>
    <row r="815" spans="1:15">
      <c r="A815" s="1">
        <v>19</v>
      </c>
      <c r="B815" s="1">
        <v>40723857</v>
      </c>
      <c r="C815" s="1" t="s">
        <v>1801</v>
      </c>
      <c r="D815" s="1" t="s">
        <v>1802</v>
      </c>
      <c r="E815" s="1" t="s">
        <v>11</v>
      </c>
      <c r="F815" s="7">
        <v>-0.40872821908844298</v>
      </c>
      <c r="G815" s="3">
        <v>6.6656234175593205E-11</v>
      </c>
      <c r="H815" s="7">
        <v>-0.30114479131147498</v>
      </c>
      <c r="I815" s="3">
        <v>1.5281001214919798E-5</v>
      </c>
      <c r="J815" s="2" t="s">
        <v>5</v>
      </c>
      <c r="K815" s="2" t="str">
        <f t="shared" si="27"/>
        <v>No</v>
      </c>
      <c r="L815" s="7">
        <v>-0.116658532286446</v>
      </c>
      <c r="M815" s="3">
        <v>0.281442897791298</v>
      </c>
      <c r="N815" s="2" t="s">
        <v>3</v>
      </c>
      <c r="O815" s="2" t="str">
        <f t="shared" si="28"/>
        <v>No</v>
      </c>
    </row>
    <row r="816" spans="1:15">
      <c r="A816" s="1">
        <v>19</v>
      </c>
      <c r="B816" s="1">
        <v>42946985</v>
      </c>
      <c r="C816" s="1" t="s">
        <v>1806</v>
      </c>
      <c r="D816" s="1" t="s">
        <v>1807</v>
      </c>
      <c r="E816" s="1" t="s">
        <v>185</v>
      </c>
      <c r="F816" s="7">
        <v>-0.56171585547508496</v>
      </c>
      <c r="G816" s="3">
        <v>8.2320904494986001E-10</v>
      </c>
      <c r="H816" s="7">
        <v>-0.72815590437715405</v>
      </c>
      <c r="I816" s="3">
        <v>3.85013050121882E-9</v>
      </c>
      <c r="J816" s="2" t="s">
        <v>5</v>
      </c>
      <c r="K816" s="2" t="str">
        <f t="shared" si="27"/>
        <v>Yes</v>
      </c>
      <c r="L816" s="7">
        <v>-9.6259539642843898E-3</v>
      </c>
      <c r="M816" s="3">
        <v>0.91002238080640396</v>
      </c>
      <c r="N816" s="2" t="s">
        <v>3</v>
      </c>
      <c r="O816" s="2" t="str">
        <f t="shared" si="28"/>
        <v>No</v>
      </c>
    </row>
    <row r="817" spans="1:15">
      <c r="A817" s="1">
        <v>19</v>
      </c>
      <c r="B817" s="1">
        <v>48565104</v>
      </c>
      <c r="C817" s="1" t="s">
        <v>1808</v>
      </c>
      <c r="D817" s="1" t="s">
        <v>1809</v>
      </c>
      <c r="E817" s="1" t="s">
        <v>24</v>
      </c>
      <c r="F817" s="7">
        <v>1.44477696656982</v>
      </c>
      <c r="G817" s="3">
        <v>2.1626693782995701E-13</v>
      </c>
      <c r="H817" s="7">
        <v>1.48385644731641</v>
      </c>
      <c r="I817" s="3">
        <v>2.3722535216802501E-8</v>
      </c>
      <c r="J817" s="2" t="s">
        <v>5</v>
      </c>
      <c r="K817" s="2" t="str">
        <f t="shared" si="27"/>
        <v>Yes</v>
      </c>
      <c r="L817" s="7">
        <v>1.10897940881451</v>
      </c>
      <c r="M817" s="3">
        <v>6.41734700254385E-3</v>
      </c>
      <c r="N817" s="2" t="s">
        <v>3</v>
      </c>
      <c r="O817" s="2" t="str">
        <f t="shared" si="28"/>
        <v>No</v>
      </c>
    </row>
    <row r="818" spans="1:15">
      <c r="A818" s="1">
        <v>19</v>
      </c>
      <c r="B818" s="1">
        <v>48565189</v>
      </c>
      <c r="C818" s="1" t="s">
        <v>1810</v>
      </c>
      <c r="D818" s="1" t="s">
        <v>1809</v>
      </c>
      <c r="E818" s="1" t="s">
        <v>24</v>
      </c>
      <c r="F818" s="7">
        <v>1.80388072359563</v>
      </c>
      <c r="G818" s="3">
        <v>3.6696678160466102E-13</v>
      </c>
      <c r="H818" s="7">
        <v>1.8745715151523199</v>
      </c>
      <c r="I818" s="3">
        <v>3.2063706441965002E-9</v>
      </c>
      <c r="J818" s="2" t="s">
        <v>5</v>
      </c>
      <c r="K818" s="2" t="str">
        <f t="shared" si="27"/>
        <v>Yes</v>
      </c>
      <c r="L818" s="7">
        <v>1.4602425878202601</v>
      </c>
      <c r="M818" s="3">
        <v>7.1886041127185501E-3</v>
      </c>
      <c r="N818" s="2" t="s">
        <v>3</v>
      </c>
      <c r="O818" s="2" t="str">
        <f t="shared" si="28"/>
        <v>No</v>
      </c>
    </row>
    <row r="819" spans="1:15">
      <c r="A819" s="1">
        <v>19</v>
      </c>
      <c r="B819" s="1">
        <v>50005045</v>
      </c>
      <c r="C819" s="1" t="s">
        <v>1814</v>
      </c>
      <c r="D819" s="1" t="s">
        <v>1815</v>
      </c>
      <c r="E819" s="1" t="s">
        <v>2</v>
      </c>
      <c r="F819" s="7">
        <v>0.33012734360139301</v>
      </c>
      <c r="G819" s="3">
        <v>5.1740379177242101E-9</v>
      </c>
      <c r="H819" s="7">
        <v>0.36391806672347099</v>
      </c>
      <c r="I819" s="3">
        <v>2.6375657494845301E-6</v>
      </c>
      <c r="J819" s="2" t="s">
        <v>5</v>
      </c>
      <c r="K819" s="2" t="str">
        <f t="shared" si="27"/>
        <v>No</v>
      </c>
      <c r="L819" s="7">
        <v>0.47201574883763098</v>
      </c>
      <c r="M819" s="3">
        <v>4.1633618538987799E-4</v>
      </c>
      <c r="N819" s="2" t="s">
        <v>3</v>
      </c>
      <c r="O819" s="2" t="str">
        <f t="shared" si="28"/>
        <v>No</v>
      </c>
    </row>
    <row r="820" spans="1:15">
      <c r="A820" s="1">
        <v>19</v>
      </c>
      <c r="B820" s="1">
        <v>52409580</v>
      </c>
      <c r="C820" s="1" t="s">
        <v>1821</v>
      </c>
      <c r="D820" s="1" t="s">
        <v>1822</v>
      </c>
      <c r="E820" s="1" t="s">
        <v>2</v>
      </c>
      <c r="F820" s="7">
        <v>-0.62010467184445395</v>
      </c>
      <c r="G820" s="3">
        <v>4.2910933064553203E-8</v>
      </c>
      <c r="H820" s="7">
        <v>-1.0119210511649599</v>
      </c>
      <c r="I820" s="3">
        <v>1.50545707190446E-9</v>
      </c>
      <c r="J820" s="2" t="s">
        <v>5</v>
      </c>
      <c r="K820" s="2" t="str">
        <f t="shared" si="27"/>
        <v>Yes</v>
      </c>
      <c r="L820" s="7">
        <v>-0.90676199297683902</v>
      </c>
      <c r="M820" s="3">
        <v>3.0279106733845502E-4</v>
      </c>
      <c r="N820" s="2" t="s">
        <v>3</v>
      </c>
      <c r="O820" s="2" t="str">
        <f t="shared" si="28"/>
        <v>No</v>
      </c>
    </row>
    <row r="821" spans="1:15">
      <c r="A821" s="1">
        <v>19</v>
      </c>
      <c r="B821" s="1">
        <v>59071414</v>
      </c>
      <c r="C821" s="1" t="s">
        <v>1827</v>
      </c>
      <c r="D821" s="1" t="s">
        <v>1828</v>
      </c>
      <c r="E821" s="1" t="s">
        <v>414</v>
      </c>
      <c r="F821" s="7">
        <v>-0.52821710818935097</v>
      </c>
      <c r="G821" s="3">
        <v>2.0122518284848802E-9</v>
      </c>
      <c r="H821" s="7">
        <v>-0.68962763976723496</v>
      </c>
      <c r="I821" s="3">
        <v>3.7320488359255503E-5</v>
      </c>
      <c r="J821" s="2" t="s">
        <v>5</v>
      </c>
      <c r="K821" s="2" t="str">
        <f t="shared" si="27"/>
        <v>No</v>
      </c>
      <c r="L821" s="7">
        <v>-9.3198834369613695E-2</v>
      </c>
      <c r="M821" s="3">
        <v>0.53165842695592302</v>
      </c>
      <c r="N821" s="2" t="s">
        <v>3</v>
      </c>
      <c r="O821" s="2" t="str">
        <f t="shared" si="28"/>
        <v>No</v>
      </c>
    </row>
    <row r="822" spans="1:15">
      <c r="A822" s="1">
        <v>19</v>
      </c>
      <c r="B822" s="1">
        <v>59074994</v>
      </c>
      <c r="C822" s="1" t="s">
        <v>1829</v>
      </c>
      <c r="D822" s="1" t="s">
        <v>1830</v>
      </c>
      <c r="E822" s="1" t="s">
        <v>24</v>
      </c>
      <c r="F822" s="7">
        <v>0.38988206924152102</v>
      </c>
      <c r="G822" s="3">
        <v>2.65778254475952E-8</v>
      </c>
      <c r="H822" s="7">
        <v>0.37124601870826501</v>
      </c>
      <c r="I822" s="3">
        <v>1.7895389543078099E-6</v>
      </c>
      <c r="J822" s="2" t="s">
        <v>5</v>
      </c>
      <c r="K822" s="2" t="str">
        <f t="shared" si="27"/>
        <v>No</v>
      </c>
      <c r="L822" s="7">
        <v>0.23368780441093501</v>
      </c>
      <c r="M822" s="3">
        <v>2.1103476918794498E-2</v>
      </c>
      <c r="N822" s="2" t="s">
        <v>3</v>
      </c>
      <c r="O822" s="2" t="str">
        <f t="shared" si="28"/>
        <v>No</v>
      </c>
    </row>
    <row r="823" spans="1:15">
      <c r="A823" s="1">
        <v>2</v>
      </c>
      <c r="B823" s="1">
        <v>8118122</v>
      </c>
      <c r="C823" s="1" t="s">
        <v>248</v>
      </c>
      <c r="D823" s="1" t="s">
        <v>249</v>
      </c>
      <c r="E823" s="1" t="s">
        <v>2</v>
      </c>
      <c r="F823" s="7">
        <v>4.1876747691844098</v>
      </c>
      <c r="G823" s="3">
        <v>6.0675558468116301E-17</v>
      </c>
      <c r="H823" s="7">
        <v>4.59364061469239</v>
      </c>
      <c r="I823" s="3">
        <v>1.07544359535626E-20</v>
      </c>
      <c r="J823" s="2" t="s">
        <v>5</v>
      </c>
      <c r="K823" s="2" t="str">
        <f t="shared" si="27"/>
        <v>Yes</v>
      </c>
      <c r="L823" s="7">
        <v>3.7114323509866498</v>
      </c>
      <c r="M823" s="3">
        <v>5.8950487751703199E-5</v>
      </c>
      <c r="N823" s="2" t="s">
        <v>3</v>
      </c>
      <c r="O823" s="2" t="str">
        <f t="shared" si="28"/>
        <v>No</v>
      </c>
    </row>
    <row r="824" spans="1:15">
      <c r="A824" s="1">
        <v>2</v>
      </c>
      <c r="B824" s="1">
        <v>23646462</v>
      </c>
      <c r="C824" s="1" t="s">
        <v>252</v>
      </c>
      <c r="D824" s="1" t="s">
        <v>253</v>
      </c>
      <c r="E824" s="1" t="s">
        <v>21</v>
      </c>
      <c r="F824" s="7">
        <v>0.77947853615844298</v>
      </c>
      <c r="G824" s="3">
        <v>1.8585801339205001E-11</v>
      </c>
      <c r="H824" s="7">
        <v>0.81723619145089199</v>
      </c>
      <c r="I824" s="3">
        <v>3.6974061358977501E-9</v>
      </c>
      <c r="J824" s="2" t="s">
        <v>5</v>
      </c>
      <c r="K824" s="2" t="str">
        <f t="shared" si="27"/>
        <v>Yes</v>
      </c>
      <c r="L824" s="7">
        <v>0.404201785740742</v>
      </c>
      <c r="M824" s="3">
        <v>1.3849853674312599E-2</v>
      </c>
      <c r="N824" s="2" t="s">
        <v>3</v>
      </c>
      <c r="O824" s="2" t="str">
        <f t="shared" si="28"/>
        <v>No</v>
      </c>
    </row>
    <row r="825" spans="1:15">
      <c r="A825" s="1">
        <v>2</v>
      </c>
      <c r="B825" s="1">
        <v>39319447</v>
      </c>
      <c r="C825" s="1" t="s">
        <v>258</v>
      </c>
      <c r="D825" s="1" t="s">
        <v>259</v>
      </c>
      <c r="E825" s="1" t="s">
        <v>11</v>
      </c>
      <c r="F825" s="7">
        <v>3.6442541510094801</v>
      </c>
      <c r="G825" s="3">
        <v>6.95173349376472E-10</v>
      </c>
      <c r="H825" s="7">
        <v>3.4701678151709201</v>
      </c>
      <c r="I825" s="3">
        <v>1.75553817051531E-9</v>
      </c>
      <c r="J825" s="2" t="s">
        <v>5</v>
      </c>
      <c r="K825" s="2" t="str">
        <f t="shared" si="27"/>
        <v>Yes</v>
      </c>
      <c r="L825" s="7">
        <v>2.34015554067099</v>
      </c>
      <c r="M825" s="3">
        <v>2.6668832516398299E-2</v>
      </c>
      <c r="N825" s="2" t="s">
        <v>3</v>
      </c>
      <c r="O825" s="2" t="str">
        <f t="shared" si="28"/>
        <v>No</v>
      </c>
    </row>
    <row r="826" spans="1:15">
      <c r="A826" s="1">
        <v>2</v>
      </c>
      <c r="B826" s="1">
        <v>39493603</v>
      </c>
      <c r="C826" s="1" t="s">
        <v>260</v>
      </c>
      <c r="D826" s="1" t="s">
        <v>261</v>
      </c>
      <c r="E826" s="1" t="s">
        <v>11</v>
      </c>
      <c r="F826" s="7">
        <v>0.47960266726147599</v>
      </c>
      <c r="G826" s="3">
        <v>2.7627173087076302E-10</v>
      </c>
      <c r="H826" s="7">
        <v>0.63017776162331296</v>
      </c>
      <c r="I826" s="3">
        <v>5.7324935874166E-9</v>
      </c>
      <c r="J826" s="2" t="s">
        <v>5</v>
      </c>
      <c r="K826" s="2" t="str">
        <f t="shared" si="27"/>
        <v>Yes</v>
      </c>
      <c r="L826" s="7">
        <v>0.49912563756859801</v>
      </c>
      <c r="M826" s="3">
        <v>4.0193181978024498E-3</v>
      </c>
      <c r="N826" s="2" t="s">
        <v>3</v>
      </c>
      <c r="O826" s="2" t="str">
        <f t="shared" si="28"/>
        <v>No</v>
      </c>
    </row>
    <row r="827" spans="1:15">
      <c r="A827" s="1">
        <v>2</v>
      </c>
      <c r="B827" s="1">
        <v>45998548</v>
      </c>
      <c r="C827" s="1" t="s">
        <v>1972</v>
      </c>
      <c r="D827" s="1" t="s">
        <v>1973</v>
      </c>
      <c r="E827" s="1" t="s">
        <v>11</v>
      </c>
      <c r="F827" s="7">
        <v>0.57968532115551596</v>
      </c>
      <c r="G827" s="3">
        <v>2.9994197670306701E-9</v>
      </c>
      <c r="H827" s="7">
        <v>0.61751517205121798</v>
      </c>
      <c r="I827" s="3">
        <v>3.5870117971127198E-6</v>
      </c>
      <c r="J827" s="2" t="s">
        <v>5</v>
      </c>
      <c r="K827" s="2" t="str">
        <f t="shared" si="27"/>
        <v>No</v>
      </c>
      <c r="L827" s="7">
        <v>0.48158784188086201</v>
      </c>
      <c r="M827" s="3">
        <v>5.1611169618576299E-4</v>
      </c>
      <c r="N827" s="2" t="s">
        <v>3</v>
      </c>
      <c r="O827" s="2" t="str">
        <f t="shared" si="28"/>
        <v>No</v>
      </c>
    </row>
    <row r="828" spans="1:15">
      <c r="A828" s="1">
        <v>2</v>
      </c>
      <c r="B828" s="1">
        <v>54828502</v>
      </c>
      <c r="C828" s="1" t="s">
        <v>269</v>
      </c>
      <c r="D828" s="1" t="s">
        <v>268</v>
      </c>
      <c r="E828" s="1" t="s">
        <v>42</v>
      </c>
      <c r="F828" s="7">
        <v>0.29625952848491099</v>
      </c>
      <c r="G828" s="3">
        <v>3.6350024638292503E-8</v>
      </c>
      <c r="H828" s="7">
        <v>0.37217474348046398</v>
      </c>
      <c r="I828" s="3">
        <v>1.38745484409957E-5</v>
      </c>
      <c r="J828" s="2" t="s">
        <v>5</v>
      </c>
      <c r="K828" s="2" t="str">
        <f t="shared" si="27"/>
        <v>No</v>
      </c>
      <c r="L828" s="7">
        <v>0.15403814502280799</v>
      </c>
      <c r="M828" s="3">
        <v>0.27325137782411302</v>
      </c>
      <c r="N828" s="2" t="s">
        <v>3</v>
      </c>
      <c r="O828" s="2" t="str">
        <f t="shared" si="28"/>
        <v>No</v>
      </c>
    </row>
    <row r="829" spans="1:15">
      <c r="A829" s="1">
        <v>2</v>
      </c>
      <c r="B829" s="1">
        <v>54829624</v>
      </c>
      <c r="C829" s="1" t="s">
        <v>270</v>
      </c>
      <c r="D829" s="1" t="s">
        <v>268</v>
      </c>
      <c r="E829" s="1" t="s">
        <v>42</v>
      </c>
      <c r="F829" s="7">
        <v>0.43091295838614602</v>
      </c>
      <c r="G829" s="3">
        <v>1.10118331382813E-10</v>
      </c>
      <c r="H829" s="7">
        <v>0.68271037506314602</v>
      </c>
      <c r="I829" s="3">
        <v>1.5230721752959499E-8</v>
      </c>
      <c r="J829" s="2" t="s">
        <v>5</v>
      </c>
      <c r="K829" s="2" t="str">
        <f t="shared" si="27"/>
        <v>Yes</v>
      </c>
      <c r="L829" s="7">
        <v>0.21517670572846401</v>
      </c>
      <c r="M829" s="3">
        <v>9.9242864913827805E-2</v>
      </c>
      <c r="N829" s="2" t="s">
        <v>3</v>
      </c>
      <c r="O829" s="2" t="str">
        <f t="shared" si="28"/>
        <v>No</v>
      </c>
    </row>
    <row r="830" spans="1:15">
      <c r="A830" s="1">
        <v>2</v>
      </c>
      <c r="B830" s="1">
        <v>69260302</v>
      </c>
      <c r="C830" s="1" t="s">
        <v>273</v>
      </c>
      <c r="D830" s="1" t="s">
        <v>274</v>
      </c>
      <c r="E830" s="1" t="s">
        <v>24</v>
      </c>
      <c r="F830" s="7">
        <v>-0.23510687551731299</v>
      </c>
      <c r="G830" s="3">
        <v>1.0084935967064499E-9</v>
      </c>
      <c r="H830" s="7">
        <v>-0.30902168623401299</v>
      </c>
      <c r="I830" s="3">
        <v>2.6225905047192899E-9</v>
      </c>
      <c r="J830" s="2" t="s">
        <v>5</v>
      </c>
      <c r="K830" s="2" t="str">
        <f t="shared" si="27"/>
        <v>Yes</v>
      </c>
      <c r="L830" s="7">
        <v>-0.31977018221978398</v>
      </c>
      <c r="M830" s="3">
        <v>2.05640828932285E-4</v>
      </c>
      <c r="N830" s="2" t="s">
        <v>3</v>
      </c>
      <c r="O830" s="2" t="str">
        <f t="shared" si="28"/>
        <v>No</v>
      </c>
    </row>
    <row r="831" spans="1:15">
      <c r="A831" s="1">
        <v>2</v>
      </c>
      <c r="B831" s="1">
        <v>69271042</v>
      </c>
      <c r="C831" s="1" t="s">
        <v>275</v>
      </c>
      <c r="D831" s="1" t="s">
        <v>274</v>
      </c>
      <c r="E831" s="1" t="s">
        <v>24</v>
      </c>
      <c r="F831" s="7">
        <v>0.425533315479865</v>
      </c>
      <c r="G831" s="3">
        <v>2.4580934524829298E-24</v>
      </c>
      <c r="H831" s="7">
        <v>0.47218494755354101</v>
      </c>
      <c r="I831" s="3">
        <v>8.2037356955206E-10</v>
      </c>
      <c r="J831" s="2" t="s">
        <v>5</v>
      </c>
      <c r="K831" s="2" t="str">
        <f t="shared" si="27"/>
        <v>Yes</v>
      </c>
      <c r="L831" s="7">
        <v>0.19957231585961299</v>
      </c>
      <c r="M831" s="3">
        <v>4.0134093032861198E-4</v>
      </c>
      <c r="N831" s="2" t="s">
        <v>3</v>
      </c>
      <c r="O831" s="2" t="str">
        <f t="shared" si="28"/>
        <v>No</v>
      </c>
    </row>
    <row r="832" spans="1:15">
      <c r="A832" s="1">
        <v>2</v>
      </c>
      <c r="B832" s="1">
        <v>70360150</v>
      </c>
      <c r="C832" s="1" t="s">
        <v>276</v>
      </c>
      <c r="D832" s="1"/>
      <c r="E832" s="1"/>
      <c r="F832" s="7">
        <v>-1.0136904122558399</v>
      </c>
      <c r="G832" s="3">
        <v>2.7655152938268999E-9</v>
      </c>
      <c r="H832" s="7">
        <v>-1.4102730207884999</v>
      </c>
      <c r="I832" s="3">
        <v>2.77373481462791E-8</v>
      </c>
      <c r="J832" s="2" t="s">
        <v>5</v>
      </c>
      <c r="K832" s="2" t="str">
        <f t="shared" si="27"/>
        <v>Yes</v>
      </c>
      <c r="L832" s="7">
        <v>-0.80910549883541205</v>
      </c>
      <c r="M832" s="3">
        <v>1.5233484372429701E-4</v>
      </c>
      <c r="N832" s="2" t="s">
        <v>3</v>
      </c>
      <c r="O832" s="2" t="str">
        <f t="shared" si="28"/>
        <v>No</v>
      </c>
    </row>
    <row r="833" spans="1:15">
      <c r="A833" s="1">
        <v>2</v>
      </c>
      <c r="B833" s="1">
        <v>70376798</v>
      </c>
      <c r="C833" s="1" t="s">
        <v>277</v>
      </c>
      <c r="D833" s="1"/>
      <c r="E833" s="1"/>
      <c r="F833" s="7">
        <v>-0.93166636943192305</v>
      </c>
      <c r="G833" s="3">
        <v>5.0782937499996101E-11</v>
      </c>
      <c r="H833" s="7">
        <v>-1.2995380401710399</v>
      </c>
      <c r="I833" s="3">
        <v>5.4760745181117302E-17</v>
      </c>
      <c r="J833" s="2" t="s">
        <v>5</v>
      </c>
      <c r="K833" s="2" t="str">
        <f t="shared" si="27"/>
        <v>Yes</v>
      </c>
      <c r="L833" s="7">
        <v>-1.0444948763797</v>
      </c>
      <c r="M833" s="3">
        <v>2.2421969349560299E-4</v>
      </c>
      <c r="N833" s="2" t="s">
        <v>3</v>
      </c>
      <c r="O833" s="2" t="str">
        <f t="shared" si="28"/>
        <v>No</v>
      </c>
    </row>
    <row r="834" spans="1:15">
      <c r="A834" s="1">
        <v>2</v>
      </c>
      <c r="B834" s="1">
        <v>73402428</v>
      </c>
      <c r="C834" s="1" t="s">
        <v>278</v>
      </c>
      <c r="D834" s="1"/>
      <c r="E834" s="1"/>
      <c r="F834" s="7">
        <v>-0.480851446657862</v>
      </c>
      <c r="G834" s="3">
        <v>2.4982767036963799E-13</v>
      </c>
      <c r="H834" s="7">
        <v>-0.43671773835954802</v>
      </c>
      <c r="I834" s="3">
        <v>8.3130949361000402E-7</v>
      </c>
      <c r="J834" s="2" t="s">
        <v>5</v>
      </c>
      <c r="K834" s="2" t="str">
        <f t="shared" si="27"/>
        <v>No</v>
      </c>
      <c r="L834" s="7">
        <v>-0.29228436668348401</v>
      </c>
      <c r="M834" s="3">
        <v>1.01468726831489E-2</v>
      </c>
      <c r="N834" s="2" t="s">
        <v>3</v>
      </c>
      <c r="O834" s="2" t="str">
        <f t="shared" si="28"/>
        <v>No</v>
      </c>
    </row>
    <row r="835" spans="1:15">
      <c r="A835" s="1">
        <v>2</v>
      </c>
      <c r="B835" s="1">
        <v>75121844</v>
      </c>
      <c r="C835" s="1" t="s">
        <v>1974</v>
      </c>
      <c r="D835" s="1"/>
      <c r="E835" s="1"/>
      <c r="F835" s="7">
        <v>-0.56531987684014096</v>
      </c>
      <c r="G835" s="3">
        <v>9.4132833308650802E-8</v>
      </c>
      <c r="H835" s="7">
        <v>-0.70174752082715897</v>
      </c>
      <c r="I835" s="3">
        <v>1.8510820985816301E-5</v>
      </c>
      <c r="J835" s="2" t="s">
        <v>5</v>
      </c>
      <c r="K835" s="2" t="str">
        <f t="shared" si="27"/>
        <v>No</v>
      </c>
      <c r="L835" s="7">
        <v>4.43945881035471E-2</v>
      </c>
      <c r="M835" s="3">
        <v>0.73194816130692497</v>
      </c>
      <c r="N835" s="2" t="s">
        <v>3</v>
      </c>
      <c r="O835" s="2" t="str">
        <f t="shared" si="28"/>
        <v>No</v>
      </c>
    </row>
    <row r="836" spans="1:15">
      <c r="A836" s="1">
        <v>2</v>
      </c>
      <c r="B836" s="1">
        <v>100824103</v>
      </c>
      <c r="C836" s="1" t="s">
        <v>279</v>
      </c>
      <c r="D836" s="1"/>
      <c r="E836" s="1"/>
      <c r="F836" s="7">
        <v>1.5235586264716201</v>
      </c>
      <c r="G836" s="3">
        <v>7.1853418667078702E-8</v>
      </c>
      <c r="H836" s="7">
        <v>1.78245505791229</v>
      </c>
      <c r="I836" s="3">
        <v>1.30933776148925E-7</v>
      </c>
      <c r="J836" s="2" t="s">
        <v>5</v>
      </c>
      <c r="K836" s="2" t="str">
        <f t="shared" si="27"/>
        <v>No</v>
      </c>
      <c r="L836" s="7">
        <v>2.3596344891142902</v>
      </c>
      <c r="M836" s="3">
        <v>2.1697572189946E-4</v>
      </c>
      <c r="N836" s="2" t="s">
        <v>3</v>
      </c>
      <c r="O836" s="2" t="str">
        <f t="shared" si="28"/>
        <v>No</v>
      </c>
    </row>
    <row r="837" spans="1:15">
      <c r="A837" s="1">
        <v>2</v>
      </c>
      <c r="B837" s="1">
        <v>121415957</v>
      </c>
      <c r="C837" s="1" t="s">
        <v>288</v>
      </c>
      <c r="D837" s="1"/>
      <c r="E837" s="1"/>
      <c r="F837" s="7">
        <v>-0.348663220360242</v>
      </c>
      <c r="G837" s="3">
        <v>8.9368911088254301E-8</v>
      </c>
      <c r="H837" s="7">
        <v>-0.56302565287893003</v>
      </c>
      <c r="I837" s="3">
        <v>4.7145860677228799E-7</v>
      </c>
      <c r="J837" s="2" t="s">
        <v>5</v>
      </c>
      <c r="K837" s="2" t="str">
        <f t="shared" si="27"/>
        <v>No</v>
      </c>
      <c r="L837" s="7">
        <v>-0.36076271436247997</v>
      </c>
      <c r="M837" s="3">
        <v>1.4274384525066099E-2</v>
      </c>
      <c r="N837" s="2" t="s">
        <v>3</v>
      </c>
      <c r="O837" s="2" t="str">
        <f t="shared" si="28"/>
        <v>No</v>
      </c>
    </row>
    <row r="838" spans="1:15">
      <c r="A838" s="1">
        <v>2</v>
      </c>
      <c r="B838" s="1">
        <v>136595261</v>
      </c>
      <c r="C838" s="1" t="s">
        <v>295</v>
      </c>
      <c r="D838" s="1" t="s">
        <v>296</v>
      </c>
      <c r="E838" s="1" t="s">
        <v>2</v>
      </c>
      <c r="F838" s="7">
        <v>0.684317818962766</v>
      </c>
      <c r="G838" s="3">
        <v>2.9792142370650499E-15</v>
      </c>
      <c r="H838" s="7">
        <v>0.73096889460862502</v>
      </c>
      <c r="I838" s="3">
        <v>1.9164819927952701E-12</v>
      </c>
      <c r="J838" s="2" t="s">
        <v>5</v>
      </c>
      <c r="K838" s="2" t="str">
        <f t="shared" si="27"/>
        <v>Yes</v>
      </c>
      <c r="L838" s="7">
        <v>0.69081471142787598</v>
      </c>
      <c r="M838" s="3">
        <v>8.0022085408781597E-5</v>
      </c>
      <c r="N838" s="2" t="s">
        <v>3</v>
      </c>
      <c r="O838" s="2" t="str">
        <f t="shared" si="28"/>
        <v>No</v>
      </c>
    </row>
    <row r="839" spans="1:15">
      <c r="A839" s="1">
        <v>2</v>
      </c>
      <c r="B839" s="1">
        <v>136595281</v>
      </c>
      <c r="C839" s="1" t="s">
        <v>297</v>
      </c>
      <c r="D839" s="1" t="s">
        <v>296</v>
      </c>
      <c r="E839" s="1" t="s">
        <v>2</v>
      </c>
      <c r="F839" s="7">
        <v>0.70791996493926002</v>
      </c>
      <c r="G839" s="3">
        <v>4.15974652867456E-12</v>
      </c>
      <c r="H839" s="7">
        <v>0.74097472203567605</v>
      </c>
      <c r="I839" s="3">
        <v>1.68201215258479E-8</v>
      </c>
      <c r="J839" s="2" t="s">
        <v>5</v>
      </c>
      <c r="K839" s="2" t="str">
        <f t="shared" si="27"/>
        <v>Yes</v>
      </c>
      <c r="L839" s="7">
        <v>0.91219564683874399</v>
      </c>
      <c r="M839" s="3">
        <v>9.7928734370724701E-5</v>
      </c>
      <c r="N839" s="2" t="s">
        <v>3</v>
      </c>
      <c r="O839" s="2" t="str">
        <f t="shared" si="28"/>
        <v>No</v>
      </c>
    </row>
    <row r="840" spans="1:15">
      <c r="A840" s="1">
        <v>2</v>
      </c>
      <c r="B840" s="1">
        <v>173061858</v>
      </c>
      <c r="C840" s="1" t="s">
        <v>311</v>
      </c>
      <c r="D840" s="1"/>
      <c r="E840" s="1"/>
      <c r="F840" s="7">
        <v>-1.0181077126132401</v>
      </c>
      <c r="G840" s="3">
        <v>8.7866749408949804E-10</v>
      </c>
      <c r="H840" s="7">
        <v>-1.3108845709943</v>
      </c>
      <c r="I840" s="3">
        <v>4.8748489075299801E-8</v>
      </c>
      <c r="J840" s="2" t="s">
        <v>5</v>
      </c>
      <c r="K840" s="2" t="str">
        <f t="shared" si="27"/>
        <v>Yes</v>
      </c>
      <c r="L840" s="7">
        <v>-1.4145000496592499</v>
      </c>
      <c r="M840" s="3">
        <v>4.63259756603388E-4</v>
      </c>
      <c r="N840" s="2" t="s">
        <v>3</v>
      </c>
      <c r="O840" s="2" t="str">
        <f t="shared" si="28"/>
        <v>No</v>
      </c>
    </row>
    <row r="841" spans="1:15">
      <c r="A841" s="1">
        <v>2</v>
      </c>
      <c r="B841" s="1">
        <v>178499509</v>
      </c>
      <c r="C841" s="1" t="s">
        <v>314</v>
      </c>
      <c r="D841" s="1" t="s">
        <v>315</v>
      </c>
      <c r="E841" s="1" t="s">
        <v>316</v>
      </c>
      <c r="F841" s="7">
        <v>0.38881363565600702</v>
      </c>
      <c r="G841" s="3">
        <v>1.38545147048732E-10</v>
      </c>
      <c r="H841" s="7">
        <v>0.54748107094532295</v>
      </c>
      <c r="I841" s="3">
        <v>2.88217206678676E-5</v>
      </c>
      <c r="J841" s="2" t="s">
        <v>5</v>
      </c>
      <c r="K841" s="2" t="str">
        <f t="shared" ref="K841:K904" si="29">IF(AND(I841&lt;0.000000116, I841&lt;&gt;""),"Yes","No")</f>
        <v>No</v>
      </c>
      <c r="L841" s="7">
        <v>0.652866869132396</v>
      </c>
      <c r="M841" s="3">
        <v>5.1611589777777903E-5</v>
      </c>
      <c r="N841" s="2" t="s">
        <v>3</v>
      </c>
      <c r="O841" s="2" t="str">
        <f t="shared" si="28"/>
        <v>No</v>
      </c>
    </row>
    <row r="842" spans="1:15">
      <c r="A842" s="1">
        <v>2</v>
      </c>
      <c r="B842" s="1">
        <v>181467187</v>
      </c>
      <c r="C842" s="1" t="s">
        <v>319</v>
      </c>
      <c r="D842" s="1"/>
      <c r="E842" s="1"/>
      <c r="F842" s="7">
        <v>-0.66807055939481896</v>
      </c>
      <c r="G842" s="3">
        <v>8.6522976156151194E-9</v>
      </c>
      <c r="H842" s="7">
        <v>-0.78862154210504998</v>
      </c>
      <c r="I842" s="3">
        <v>2.2781052682766401E-11</v>
      </c>
      <c r="J842" s="2" t="s">
        <v>5</v>
      </c>
      <c r="K842" s="2" t="str">
        <f t="shared" si="29"/>
        <v>Yes</v>
      </c>
      <c r="L842" s="7">
        <v>-0.94307794219168095</v>
      </c>
      <c r="M842" s="3">
        <v>7.1328397486725105E-4</v>
      </c>
      <c r="N842" s="2" t="s">
        <v>3</v>
      </c>
      <c r="O842" s="2" t="str">
        <f t="shared" si="28"/>
        <v>No</v>
      </c>
    </row>
    <row r="843" spans="1:15">
      <c r="A843" s="1">
        <v>2</v>
      </c>
      <c r="B843" s="1">
        <v>191398756</v>
      </c>
      <c r="C843" s="1" t="s">
        <v>326</v>
      </c>
      <c r="D843" s="1" t="s">
        <v>327</v>
      </c>
      <c r="E843" s="1" t="s">
        <v>11</v>
      </c>
      <c r="F843" s="7">
        <v>-1.00444211879326</v>
      </c>
      <c r="G843" s="3">
        <v>1.98626420599244E-8</v>
      </c>
      <c r="H843" s="7">
        <v>-0.968605499367171</v>
      </c>
      <c r="I843" s="3">
        <v>9.5107520698804905E-7</v>
      </c>
      <c r="J843" s="2" t="s">
        <v>5</v>
      </c>
      <c r="K843" s="2" t="str">
        <f t="shared" si="29"/>
        <v>No</v>
      </c>
      <c r="L843" s="7">
        <v>-0.88577205988359298</v>
      </c>
      <c r="M843" s="3">
        <v>1.45311340650246E-2</v>
      </c>
      <c r="N843" s="2" t="s">
        <v>3</v>
      </c>
      <c r="O843" s="2" t="str">
        <f t="shared" si="28"/>
        <v>No</v>
      </c>
    </row>
    <row r="844" spans="1:15">
      <c r="A844" s="1">
        <v>2</v>
      </c>
      <c r="B844" s="1">
        <v>191398769</v>
      </c>
      <c r="C844" s="1" t="s">
        <v>328</v>
      </c>
      <c r="D844" s="1" t="s">
        <v>327</v>
      </c>
      <c r="E844" s="1" t="s">
        <v>11</v>
      </c>
      <c r="F844" s="7">
        <v>-1.0180096586477201</v>
      </c>
      <c r="G844" s="3">
        <v>6.3297772497513003E-9</v>
      </c>
      <c r="H844" s="7">
        <v>-1.50721337267655</v>
      </c>
      <c r="I844" s="3">
        <v>7.2992711565276604E-8</v>
      </c>
      <c r="J844" s="2" t="s">
        <v>5</v>
      </c>
      <c r="K844" s="2" t="str">
        <f t="shared" si="29"/>
        <v>Yes</v>
      </c>
      <c r="L844" s="7">
        <v>-1.06399547793509</v>
      </c>
      <c r="M844" s="3">
        <v>3.11922399721993E-2</v>
      </c>
      <c r="N844" s="2" t="s">
        <v>3</v>
      </c>
      <c r="O844" s="2" t="str">
        <f t="shared" si="28"/>
        <v>No</v>
      </c>
    </row>
    <row r="845" spans="1:15">
      <c r="A845" s="1">
        <v>2</v>
      </c>
      <c r="B845" s="1">
        <v>201659991</v>
      </c>
      <c r="C845" s="1" t="s">
        <v>331</v>
      </c>
      <c r="D845" s="1"/>
      <c r="E845" s="1"/>
      <c r="F845" s="7">
        <v>0.281332686243565</v>
      </c>
      <c r="G845" s="3">
        <v>2.3230002568933502E-9</v>
      </c>
      <c r="H845" s="7">
        <v>0.43133485245404501</v>
      </c>
      <c r="I845" s="3">
        <v>3.1034387961211898E-5</v>
      </c>
      <c r="J845" s="2" t="s">
        <v>5</v>
      </c>
      <c r="K845" s="2" t="str">
        <f t="shared" si="29"/>
        <v>No</v>
      </c>
      <c r="L845" s="7">
        <v>0.25052168717596102</v>
      </c>
      <c r="M845" s="3">
        <v>5.7438358598264801E-2</v>
      </c>
      <c r="N845" s="2" t="s">
        <v>3</v>
      </c>
      <c r="O845" s="2" t="str">
        <f t="shared" si="28"/>
        <v>No</v>
      </c>
    </row>
    <row r="846" spans="1:15">
      <c r="A846" s="1">
        <v>2</v>
      </c>
      <c r="B846" s="1">
        <v>208016923</v>
      </c>
      <c r="C846" s="1" t="s">
        <v>334</v>
      </c>
      <c r="D846" s="1" t="s">
        <v>335</v>
      </c>
      <c r="E846" s="1" t="s">
        <v>11</v>
      </c>
      <c r="F846" s="7">
        <v>-0.57620610575470699</v>
      </c>
      <c r="G846" s="3">
        <v>1.3904402584649901E-10</v>
      </c>
      <c r="H846" s="7">
        <v>-0.73623107815871103</v>
      </c>
      <c r="I846" s="3">
        <v>2.0528333760910499E-8</v>
      </c>
      <c r="J846" s="2" t="s">
        <v>5</v>
      </c>
      <c r="K846" s="2" t="str">
        <f t="shared" si="29"/>
        <v>Yes</v>
      </c>
      <c r="L846" s="7">
        <v>-0.174736501966615</v>
      </c>
      <c r="M846" s="3">
        <v>0.27750821247409102</v>
      </c>
      <c r="N846" s="2" t="s">
        <v>3</v>
      </c>
      <c r="O846" s="2" t="str">
        <f t="shared" si="28"/>
        <v>No</v>
      </c>
    </row>
    <row r="847" spans="1:15">
      <c r="A847" s="1">
        <v>2</v>
      </c>
      <c r="B847" s="1">
        <v>218934044</v>
      </c>
      <c r="C847" s="1" t="s">
        <v>336</v>
      </c>
      <c r="D847" s="1" t="s">
        <v>337</v>
      </c>
      <c r="E847" s="1" t="s">
        <v>338</v>
      </c>
      <c r="F847" s="7">
        <v>-0.374249813052</v>
      </c>
      <c r="G847" s="3">
        <v>9.6168568507434195E-9</v>
      </c>
      <c r="H847" s="7">
        <v>-0.42926912850998</v>
      </c>
      <c r="I847" s="3">
        <v>3.6586895687000898E-5</v>
      </c>
      <c r="J847" s="2" t="s">
        <v>5</v>
      </c>
      <c r="K847" s="2" t="str">
        <f t="shared" si="29"/>
        <v>No</v>
      </c>
      <c r="L847" s="7">
        <v>-0.51800269732112203</v>
      </c>
      <c r="M847" s="3">
        <v>1.94047249270724E-3</v>
      </c>
      <c r="N847" s="2" t="s">
        <v>3</v>
      </c>
      <c r="O847" s="2" t="str">
        <f t="shared" si="28"/>
        <v>No</v>
      </c>
    </row>
    <row r="848" spans="1:15">
      <c r="A848" s="1">
        <v>2</v>
      </c>
      <c r="B848" s="1">
        <v>219128475</v>
      </c>
      <c r="C848" s="1" t="s">
        <v>339</v>
      </c>
      <c r="D848" s="1" t="s">
        <v>340</v>
      </c>
      <c r="E848" s="1" t="s">
        <v>341</v>
      </c>
      <c r="F848" s="7">
        <v>0.75770862473209899</v>
      </c>
      <c r="G848" s="3">
        <v>3.29945837600833E-15</v>
      </c>
      <c r="H848" s="7">
        <v>0.70821210336837004</v>
      </c>
      <c r="I848" s="3">
        <v>2.1100614997551899E-14</v>
      </c>
      <c r="J848" s="2" t="s">
        <v>5</v>
      </c>
      <c r="K848" s="2" t="str">
        <f t="shared" si="29"/>
        <v>Yes</v>
      </c>
      <c r="L848" s="7">
        <v>0.40479616805531199</v>
      </c>
      <c r="M848" s="3">
        <v>6.22912071738373E-3</v>
      </c>
      <c r="N848" s="2" t="s">
        <v>3</v>
      </c>
      <c r="O848" s="2" t="str">
        <f t="shared" si="28"/>
        <v>No</v>
      </c>
    </row>
    <row r="849" spans="1:15">
      <c r="A849" s="1">
        <v>2</v>
      </c>
      <c r="B849" s="1">
        <v>232242955</v>
      </c>
      <c r="C849" s="1" t="s">
        <v>352</v>
      </c>
      <c r="D849" s="1"/>
      <c r="E849" s="1"/>
      <c r="F849" s="7">
        <v>-0.61107000235704201</v>
      </c>
      <c r="G849" s="3">
        <v>1.11351370331642E-23</v>
      </c>
      <c r="H849" s="7">
        <v>-0.73585002990210302</v>
      </c>
      <c r="I849" s="3">
        <v>5.3400346066593795E-13</v>
      </c>
      <c r="J849" s="2" t="s">
        <v>5</v>
      </c>
      <c r="K849" s="2" t="str">
        <f t="shared" si="29"/>
        <v>Yes</v>
      </c>
      <c r="L849" s="7">
        <v>-0.21451229442307801</v>
      </c>
      <c r="M849" s="3">
        <v>7.4195693851879102E-3</v>
      </c>
      <c r="N849" s="2" t="s">
        <v>3</v>
      </c>
      <c r="O849" s="2" t="str">
        <f t="shared" si="28"/>
        <v>No</v>
      </c>
    </row>
    <row r="850" spans="1:15">
      <c r="A850" s="1">
        <v>2</v>
      </c>
      <c r="B850" s="1">
        <v>232260116</v>
      </c>
      <c r="C850" s="1" t="s">
        <v>353</v>
      </c>
      <c r="D850" s="1" t="s">
        <v>354</v>
      </c>
      <c r="E850" s="1" t="s">
        <v>2</v>
      </c>
      <c r="F850" s="7">
        <v>-0.35039536506360103</v>
      </c>
      <c r="G850" s="3">
        <v>1.76757558843653E-9</v>
      </c>
      <c r="H850" s="7">
        <v>-0.39811129816156599</v>
      </c>
      <c r="I850" s="3">
        <v>6.1356277803051001E-6</v>
      </c>
      <c r="J850" s="2" t="s">
        <v>5</v>
      </c>
      <c r="K850" s="2" t="str">
        <f t="shared" si="29"/>
        <v>No</v>
      </c>
      <c r="L850" s="7">
        <v>-0.184393025553377</v>
      </c>
      <c r="M850" s="3">
        <v>0.23174369354056301</v>
      </c>
      <c r="N850" s="2" t="s">
        <v>3</v>
      </c>
      <c r="O850" s="2" t="str">
        <f t="shared" si="28"/>
        <v>No</v>
      </c>
    </row>
    <row r="851" spans="1:15">
      <c r="A851" s="1">
        <v>2</v>
      </c>
      <c r="B851" s="1">
        <v>234883171</v>
      </c>
      <c r="C851" s="1" t="s">
        <v>355</v>
      </c>
      <c r="D851" s="1" t="s">
        <v>356</v>
      </c>
      <c r="E851" s="1" t="s">
        <v>11</v>
      </c>
      <c r="F851" s="7">
        <v>0.35238195323753302</v>
      </c>
      <c r="G851" s="3">
        <v>1.7093583823278E-9</v>
      </c>
      <c r="H851" s="7">
        <v>0.43848296334173098</v>
      </c>
      <c r="I851" s="3">
        <v>1.3214301253997601E-5</v>
      </c>
      <c r="J851" s="2" t="s">
        <v>5</v>
      </c>
      <c r="K851" s="2" t="str">
        <f t="shared" si="29"/>
        <v>No</v>
      </c>
      <c r="L851" s="7">
        <v>0.63219078415476904</v>
      </c>
      <c r="M851" s="3">
        <v>3.3889080128040997E-4</v>
      </c>
      <c r="N851" s="2" t="s">
        <v>3</v>
      </c>
      <c r="O851" s="2" t="str">
        <f t="shared" si="28"/>
        <v>No</v>
      </c>
    </row>
    <row r="852" spans="1:15">
      <c r="A852" s="1">
        <v>2</v>
      </c>
      <c r="B852" s="1">
        <v>235200560</v>
      </c>
      <c r="C852" s="1" t="s">
        <v>357</v>
      </c>
      <c r="D852" s="1"/>
      <c r="E852" s="1"/>
      <c r="F852" s="7">
        <v>-0.95276193021598299</v>
      </c>
      <c r="G852" s="3">
        <v>2.12052763517696E-14</v>
      </c>
      <c r="H852" s="7">
        <v>-0.82307310520400401</v>
      </c>
      <c r="I852" s="3">
        <v>7.1668503314683899E-8</v>
      </c>
      <c r="J852" s="2" t="s">
        <v>5</v>
      </c>
      <c r="K852" s="2" t="str">
        <f t="shared" si="29"/>
        <v>Yes</v>
      </c>
      <c r="L852" s="7">
        <v>-0.351381473465817</v>
      </c>
      <c r="M852" s="3">
        <v>0.12194995710095401</v>
      </c>
      <c r="N852" s="2" t="s">
        <v>3</v>
      </c>
      <c r="O852" s="2" t="str">
        <f t="shared" si="28"/>
        <v>No</v>
      </c>
    </row>
    <row r="853" spans="1:15">
      <c r="A853" s="1">
        <v>2</v>
      </c>
      <c r="B853" s="1">
        <v>236658091</v>
      </c>
      <c r="C853" s="1" t="s">
        <v>363</v>
      </c>
      <c r="D853" s="1" t="s">
        <v>362</v>
      </c>
      <c r="E853" s="1" t="s">
        <v>42</v>
      </c>
      <c r="F853" s="7">
        <v>0.295908796963821</v>
      </c>
      <c r="G853" s="3">
        <v>9.1012657390743605E-10</v>
      </c>
      <c r="H853" s="7">
        <v>0.49657212276260998</v>
      </c>
      <c r="I853" s="3">
        <v>1.7735264678001499E-5</v>
      </c>
      <c r="J853" s="2" t="s">
        <v>5</v>
      </c>
      <c r="K853" s="2" t="str">
        <f t="shared" si="29"/>
        <v>No</v>
      </c>
      <c r="L853" s="7">
        <v>0.39075800442613001</v>
      </c>
      <c r="M853" s="3">
        <v>1.44836861861194E-2</v>
      </c>
      <c r="N853" s="2" t="s">
        <v>3</v>
      </c>
      <c r="O853" s="2" t="str">
        <f t="shared" si="28"/>
        <v>No</v>
      </c>
    </row>
    <row r="854" spans="1:15">
      <c r="A854" s="1">
        <v>2</v>
      </c>
      <c r="B854" s="1">
        <v>237478030</v>
      </c>
      <c r="C854" s="1" t="s">
        <v>366</v>
      </c>
      <c r="D854" s="1" t="s">
        <v>367</v>
      </c>
      <c r="E854" s="1" t="s">
        <v>2</v>
      </c>
      <c r="F854" s="7">
        <v>0.67593284805996101</v>
      </c>
      <c r="G854" s="3">
        <v>2.33679869277656E-8</v>
      </c>
      <c r="H854" s="7">
        <v>0.90214155797238804</v>
      </c>
      <c r="I854" s="3">
        <v>6.93310735455321E-8</v>
      </c>
      <c r="J854" s="2" t="s">
        <v>5</v>
      </c>
      <c r="K854" s="2" t="str">
        <f t="shared" si="29"/>
        <v>Yes</v>
      </c>
      <c r="L854" s="7">
        <v>0.71516208597053499</v>
      </c>
      <c r="M854" s="3">
        <v>7.4308999944078698E-3</v>
      </c>
      <c r="N854" s="2" t="s">
        <v>3</v>
      </c>
      <c r="O854" s="2" t="str">
        <f t="shared" si="28"/>
        <v>No</v>
      </c>
    </row>
    <row r="855" spans="1:15">
      <c r="A855" s="1">
        <v>2</v>
      </c>
      <c r="B855" s="1">
        <v>238036564</v>
      </c>
      <c r="C855" s="1" t="s">
        <v>368</v>
      </c>
      <c r="D855" s="1"/>
      <c r="E855" s="1"/>
      <c r="F855" s="7">
        <v>0.53204646247222998</v>
      </c>
      <c r="G855" s="3">
        <v>1.8210221510719701E-9</v>
      </c>
      <c r="H855" s="7">
        <v>1.008805994566</v>
      </c>
      <c r="I855" s="3">
        <v>7.6164605820655506E-12</v>
      </c>
      <c r="J855" s="2" t="s">
        <v>5</v>
      </c>
      <c r="K855" s="2" t="str">
        <f t="shared" si="29"/>
        <v>Yes</v>
      </c>
      <c r="L855" s="7">
        <v>0.50579119293844099</v>
      </c>
      <c r="M855" s="3">
        <v>7.4611754749006803E-2</v>
      </c>
      <c r="N855" s="2" t="s">
        <v>3</v>
      </c>
      <c r="O855" s="2" t="str">
        <f t="shared" si="28"/>
        <v>No</v>
      </c>
    </row>
    <row r="856" spans="1:15">
      <c r="A856" s="1">
        <v>2</v>
      </c>
      <c r="B856" s="1">
        <v>238042351</v>
      </c>
      <c r="C856" s="1" t="s">
        <v>369</v>
      </c>
      <c r="D856" s="1"/>
      <c r="E856" s="1"/>
      <c r="F856" s="7">
        <v>-0.37515012781982698</v>
      </c>
      <c r="G856" s="3">
        <v>9.2151184463404995E-11</v>
      </c>
      <c r="H856" s="7">
        <v>-0.61683953014304505</v>
      </c>
      <c r="I856" s="3">
        <v>9.9948577222647795E-13</v>
      </c>
      <c r="J856" s="2" t="s">
        <v>5</v>
      </c>
      <c r="K856" s="2" t="str">
        <f t="shared" si="29"/>
        <v>Yes</v>
      </c>
      <c r="L856" s="7">
        <v>-0.28423952221257098</v>
      </c>
      <c r="M856" s="3">
        <v>7.8930399664167303E-2</v>
      </c>
      <c r="N856" s="2" t="s">
        <v>3</v>
      </c>
      <c r="O856" s="2" t="str">
        <f t="shared" si="28"/>
        <v>No</v>
      </c>
    </row>
    <row r="857" spans="1:15">
      <c r="A857" s="1">
        <v>2</v>
      </c>
      <c r="B857" s="1">
        <v>238392110</v>
      </c>
      <c r="C857" s="1" t="s">
        <v>370</v>
      </c>
      <c r="D857" s="1"/>
      <c r="E857" s="1"/>
      <c r="F857" s="7">
        <v>-0.86031413784961497</v>
      </c>
      <c r="G857" s="3">
        <v>6.5091988351520497E-17</v>
      </c>
      <c r="H857" s="7">
        <v>-1.0118491313828799</v>
      </c>
      <c r="I857" s="3">
        <v>3.9077871998754102E-9</v>
      </c>
      <c r="J857" s="2" t="s">
        <v>5</v>
      </c>
      <c r="K857" s="2" t="str">
        <f t="shared" si="29"/>
        <v>Yes</v>
      </c>
      <c r="L857" s="7">
        <v>-0.76992166199890999</v>
      </c>
      <c r="M857" s="3">
        <v>9.6592079977215795E-5</v>
      </c>
      <c r="N857" s="2" t="s">
        <v>3</v>
      </c>
      <c r="O857" s="2" t="str">
        <f t="shared" si="28"/>
        <v>No</v>
      </c>
    </row>
    <row r="858" spans="1:15">
      <c r="A858" s="1">
        <v>2</v>
      </c>
      <c r="B858" s="1">
        <v>238406432</v>
      </c>
      <c r="C858" s="1" t="s">
        <v>371</v>
      </c>
      <c r="D858" s="1" t="s">
        <v>372</v>
      </c>
      <c r="E858" s="1" t="s">
        <v>42</v>
      </c>
      <c r="F858" s="7">
        <v>-0.64197155593959898</v>
      </c>
      <c r="G858" s="3">
        <v>1.37285929239357E-17</v>
      </c>
      <c r="H858" s="7">
        <v>-1.1577528004242601</v>
      </c>
      <c r="I858" s="3">
        <v>3.57532953298954E-23</v>
      </c>
      <c r="J858" s="2" t="s">
        <v>5</v>
      </c>
      <c r="K858" s="2" t="str">
        <f t="shared" si="29"/>
        <v>Yes</v>
      </c>
      <c r="L858" s="7">
        <v>-0.240718434704326</v>
      </c>
      <c r="M858" s="3">
        <v>1.73865961752834E-2</v>
      </c>
      <c r="N858" s="2" t="s">
        <v>3</v>
      </c>
      <c r="O858" s="2" t="str">
        <f t="shared" si="28"/>
        <v>No</v>
      </c>
    </row>
    <row r="859" spans="1:15">
      <c r="A859" s="1">
        <v>2</v>
      </c>
      <c r="B859" s="1">
        <v>238410067</v>
      </c>
      <c r="C859" s="1" t="s">
        <v>373</v>
      </c>
      <c r="D859" s="1" t="s">
        <v>372</v>
      </c>
      <c r="E859" s="1" t="s">
        <v>42</v>
      </c>
      <c r="F859" s="7">
        <v>-3.7516258598605199</v>
      </c>
      <c r="G859" s="3">
        <v>3.6343749404186202E-20</v>
      </c>
      <c r="H859" s="7">
        <v>-5.4730751434072404</v>
      </c>
      <c r="I859" s="3">
        <v>6.6389011344018805E-20</v>
      </c>
      <c r="J859" s="2" t="s">
        <v>5</v>
      </c>
      <c r="K859" s="2" t="str">
        <f t="shared" si="29"/>
        <v>Yes</v>
      </c>
      <c r="L859" s="7">
        <v>-1.98058435847833</v>
      </c>
      <c r="M859" s="3">
        <v>0.11213910847424099</v>
      </c>
      <c r="N859" s="2" t="s">
        <v>3</v>
      </c>
      <c r="O859" s="2" t="str">
        <f t="shared" si="28"/>
        <v>No</v>
      </c>
    </row>
    <row r="860" spans="1:15">
      <c r="A860" s="1">
        <v>2</v>
      </c>
      <c r="B860" s="1">
        <v>238499802</v>
      </c>
      <c r="C860" s="1" t="s">
        <v>374</v>
      </c>
      <c r="D860" s="1" t="s">
        <v>375</v>
      </c>
      <c r="E860" s="1" t="s">
        <v>139</v>
      </c>
      <c r="F860" s="7">
        <v>0.35465801713885098</v>
      </c>
      <c r="G860" s="3">
        <v>2.96181462627857E-8</v>
      </c>
      <c r="H860" s="7">
        <v>0.74969030357588295</v>
      </c>
      <c r="I860" s="3">
        <v>4.8135744006774797E-7</v>
      </c>
      <c r="J860" s="2" t="s">
        <v>5</v>
      </c>
      <c r="K860" s="2" t="str">
        <f t="shared" si="29"/>
        <v>No</v>
      </c>
      <c r="L860" s="7">
        <v>0.28094035272173201</v>
      </c>
      <c r="M860" s="3">
        <v>0.15391120483474899</v>
      </c>
      <c r="N860" s="2" t="s">
        <v>3</v>
      </c>
      <c r="O860" s="2" t="str">
        <f t="shared" si="28"/>
        <v>No</v>
      </c>
    </row>
    <row r="861" spans="1:15">
      <c r="A861" s="1">
        <v>2</v>
      </c>
      <c r="B861" s="1">
        <v>239553406</v>
      </c>
      <c r="C861" s="1" t="s">
        <v>378</v>
      </c>
      <c r="D861" s="1"/>
      <c r="E861" s="1"/>
      <c r="F861" s="7">
        <v>1.34560012588954</v>
      </c>
      <c r="G861" s="3">
        <v>1.20156542646538E-10</v>
      </c>
      <c r="H861" s="7">
        <v>0.88764897923841302</v>
      </c>
      <c r="I861" s="3">
        <v>1.2698420451711001E-6</v>
      </c>
      <c r="J861" s="2" t="s">
        <v>5</v>
      </c>
      <c r="K861" s="2" t="str">
        <f t="shared" si="29"/>
        <v>No</v>
      </c>
      <c r="L861" s="7">
        <v>0.98068356790649003</v>
      </c>
      <c r="M861" s="3">
        <v>3.6774353210201199E-4</v>
      </c>
      <c r="N861" s="2" t="s">
        <v>3</v>
      </c>
      <c r="O861" s="2" t="str">
        <f t="shared" si="28"/>
        <v>No</v>
      </c>
    </row>
    <row r="862" spans="1:15">
      <c r="A862" s="1">
        <v>2</v>
      </c>
      <c r="B862" s="1">
        <v>239949680</v>
      </c>
      <c r="C862" s="1" t="s">
        <v>379</v>
      </c>
      <c r="D862" s="1"/>
      <c r="E862" s="1"/>
      <c r="F862" s="7">
        <v>-3.13294387787978</v>
      </c>
      <c r="G862" s="3">
        <v>2.1469120798948401E-17</v>
      </c>
      <c r="H862" s="7">
        <v>-3.27175165443726</v>
      </c>
      <c r="I862" s="3">
        <v>2.3090444993696298E-11</v>
      </c>
      <c r="J862" s="2" t="s">
        <v>5</v>
      </c>
      <c r="K862" s="2" t="str">
        <f t="shared" si="29"/>
        <v>Yes</v>
      </c>
      <c r="L862" s="7">
        <v>-2.5181645346480002</v>
      </c>
      <c r="M862" s="3">
        <v>1.35190981046337E-2</v>
      </c>
      <c r="N862" s="2" t="s">
        <v>3</v>
      </c>
      <c r="O862" s="2" t="str">
        <f t="shared" si="28"/>
        <v>No</v>
      </c>
    </row>
    <row r="863" spans="1:15">
      <c r="A863" s="1">
        <v>2</v>
      </c>
      <c r="B863" s="1">
        <v>240046312</v>
      </c>
      <c r="C863" s="1" t="s">
        <v>380</v>
      </c>
      <c r="D863" s="1" t="s">
        <v>381</v>
      </c>
      <c r="E863" s="1" t="s">
        <v>11</v>
      </c>
      <c r="F863" s="7">
        <v>-0.52821546319421597</v>
      </c>
      <c r="G863" s="3">
        <v>7.6408926230932507E-9</v>
      </c>
      <c r="H863" s="7">
        <v>-0.43643842452714599</v>
      </c>
      <c r="I863" s="3">
        <v>2.4961075699516902E-7</v>
      </c>
      <c r="J863" s="2" t="s">
        <v>5</v>
      </c>
      <c r="K863" s="2" t="str">
        <f t="shared" si="29"/>
        <v>No</v>
      </c>
      <c r="L863" s="7">
        <v>-0.39789452036329298</v>
      </c>
      <c r="M863" s="3">
        <v>1.38828279129974E-2</v>
      </c>
      <c r="N863" s="2" t="s">
        <v>3</v>
      </c>
      <c r="O863" s="2" t="str">
        <f t="shared" si="28"/>
        <v>No</v>
      </c>
    </row>
    <row r="864" spans="1:15">
      <c r="A864" s="1">
        <v>2</v>
      </c>
      <c r="B864" s="1">
        <v>242003523</v>
      </c>
      <c r="C864" s="1" t="s">
        <v>384</v>
      </c>
      <c r="D864" s="1" t="s">
        <v>383</v>
      </c>
      <c r="E864" s="1" t="s">
        <v>11</v>
      </c>
      <c r="F864" s="7">
        <v>0.593719538287655</v>
      </c>
      <c r="G864" s="3">
        <v>4.5201106494553398E-8</v>
      </c>
      <c r="H864" s="7">
        <v>0.45478872878170501</v>
      </c>
      <c r="I864" s="3">
        <v>3.2009589610580199E-5</v>
      </c>
      <c r="J864" s="2" t="s">
        <v>5</v>
      </c>
      <c r="K864" s="2" t="str">
        <f t="shared" si="29"/>
        <v>No</v>
      </c>
      <c r="L864" s="7">
        <v>0.57987193846051899</v>
      </c>
      <c r="M864" s="3">
        <v>1.17221665362732E-4</v>
      </c>
      <c r="N864" s="2" t="s">
        <v>3</v>
      </c>
      <c r="O864" s="2" t="str">
        <f t="shared" si="28"/>
        <v>No</v>
      </c>
    </row>
    <row r="865" spans="1:15">
      <c r="A865" s="1">
        <v>2</v>
      </c>
      <c r="B865" s="1">
        <v>242056226</v>
      </c>
      <c r="C865" s="1" t="s">
        <v>385</v>
      </c>
      <c r="D865" s="1" t="s">
        <v>386</v>
      </c>
      <c r="E865" s="1" t="s">
        <v>11</v>
      </c>
      <c r="F865" s="7">
        <v>-1.33490619981756</v>
      </c>
      <c r="G865" s="3">
        <v>1.0177883995385199E-7</v>
      </c>
      <c r="H865" s="7">
        <v>-2.11324983531386</v>
      </c>
      <c r="I865" s="3">
        <v>5.0334532882251701E-8</v>
      </c>
      <c r="J865" s="2" t="s">
        <v>5</v>
      </c>
      <c r="K865" s="2" t="str">
        <f t="shared" si="29"/>
        <v>Yes</v>
      </c>
      <c r="L865" s="7">
        <v>-1.0671722949690401</v>
      </c>
      <c r="M865" s="3">
        <v>0.13686636666400401</v>
      </c>
      <c r="N865" s="2" t="s">
        <v>3</v>
      </c>
      <c r="O865" s="2" t="str">
        <f t="shared" si="28"/>
        <v>No</v>
      </c>
    </row>
    <row r="866" spans="1:15">
      <c r="A866" s="1">
        <v>2</v>
      </c>
      <c r="B866" s="1">
        <v>242710939</v>
      </c>
      <c r="C866" s="1" t="s">
        <v>391</v>
      </c>
      <c r="D866" s="1"/>
      <c r="E866" s="1"/>
      <c r="F866" s="7">
        <v>0.85991481734231501</v>
      </c>
      <c r="G866" s="3">
        <v>2.0737907771547599E-11</v>
      </c>
      <c r="H866" s="7">
        <v>1.3600154437224301</v>
      </c>
      <c r="I866" s="3">
        <v>2.52732174787417E-11</v>
      </c>
      <c r="J866" s="2" t="s">
        <v>5</v>
      </c>
      <c r="K866" s="2" t="str">
        <f t="shared" si="29"/>
        <v>Yes</v>
      </c>
      <c r="L866" s="7">
        <v>0.50644374544346105</v>
      </c>
      <c r="M866" s="3">
        <v>2.1357998454237401E-2</v>
      </c>
      <c r="N866" s="2" t="s">
        <v>3</v>
      </c>
      <c r="O866" s="2" t="str">
        <f t="shared" si="28"/>
        <v>No</v>
      </c>
    </row>
    <row r="867" spans="1:15">
      <c r="A867" s="1">
        <v>2</v>
      </c>
      <c r="B867" s="1">
        <v>242711491</v>
      </c>
      <c r="C867" s="1" t="s">
        <v>392</v>
      </c>
      <c r="D867" s="1"/>
      <c r="E867" s="1"/>
      <c r="F867" s="7">
        <v>0.26365442254456201</v>
      </c>
      <c r="G867" s="3">
        <v>1.49952243095696E-10</v>
      </c>
      <c r="H867" s="7">
        <v>0.34350753482886698</v>
      </c>
      <c r="I867" s="3">
        <v>4.5845678014753797E-12</v>
      </c>
      <c r="J867" s="2" t="s">
        <v>5</v>
      </c>
      <c r="K867" s="2" t="str">
        <f t="shared" si="29"/>
        <v>Yes</v>
      </c>
      <c r="L867" s="7">
        <v>0.24212490118602301</v>
      </c>
      <c r="M867" s="3">
        <v>2.4617386430402901E-3</v>
      </c>
      <c r="N867" s="2" t="s">
        <v>3</v>
      </c>
      <c r="O867" s="2" t="str">
        <f t="shared" si="28"/>
        <v>No</v>
      </c>
    </row>
    <row r="868" spans="1:15">
      <c r="A868" s="1">
        <v>2</v>
      </c>
      <c r="B868" s="1">
        <v>242927418</v>
      </c>
      <c r="C868" s="1" t="s">
        <v>393</v>
      </c>
      <c r="D868" s="1"/>
      <c r="E868" s="1"/>
      <c r="F868" s="7">
        <v>0.70299251819642805</v>
      </c>
      <c r="G868" s="3">
        <v>6.7762843560534094E-8</v>
      </c>
      <c r="H868" s="7">
        <v>0.83541431542273603</v>
      </c>
      <c r="I868" s="3">
        <v>2.3652723798344298E-6</v>
      </c>
      <c r="J868" s="2" t="s">
        <v>5</v>
      </c>
      <c r="K868" s="2" t="str">
        <f t="shared" si="29"/>
        <v>No</v>
      </c>
      <c r="L868" s="7">
        <v>1.10348226561507</v>
      </c>
      <c r="M868" s="3">
        <v>1.40539935768096E-3</v>
      </c>
      <c r="N868" s="2" t="s">
        <v>3</v>
      </c>
      <c r="O868" s="2" t="str">
        <f t="shared" si="28"/>
        <v>No</v>
      </c>
    </row>
    <row r="869" spans="1:15">
      <c r="A869" s="1">
        <v>20</v>
      </c>
      <c r="B869" s="1">
        <v>25174319</v>
      </c>
      <c r="C869" s="1" t="s">
        <v>1834</v>
      </c>
      <c r="D869" s="1"/>
      <c r="E869" s="1"/>
      <c r="F869" s="7">
        <v>-0.47888372779993499</v>
      </c>
      <c r="G869" s="3">
        <v>4.9070630000128601E-11</v>
      </c>
      <c r="H869" s="7">
        <v>-0.39527101672645498</v>
      </c>
      <c r="I869" s="3">
        <v>1.06474629896267E-8</v>
      </c>
      <c r="J869" s="2" t="s">
        <v>5</v>
      </c>
      <c r="K869" s="2" t="str">
        <f t="shared" si="29"/>
        <v>Yes</v>
      </c>
      <c r="L869" s="7">
        <v>-0.21455863660157701</v>
      </c>
      <c r="M869" s="3">
        <v>0.155098313984215</v>
      </c>
      <c r="N869" s="2" t="s">
        <v>3</v>
      </c>
      <c r="O869" s="2" t="str">
        <f t="shared" si="28"/>
        <v>No</v>
      </c>
    </row>
    <row r="870" spans="1:15">
      <c r="A870" s="1">
        <v>20</v>
      </c>
      <c r="B870" s="1">
        <v>30433512</v>
      </c>
      <c r="C870" s="1" t="s">
        <v>1837</v>
      </c>
      <c r="D870" s="1" t="s">
        <v>1838</v>
      </c>
      <c r="E870" s="1" t="s">
        <v>139</v>
      </c>
      <c r="F870" s="7">
        <v>0.28114113760769699</v>
      </c>
      <c r="G870" s="3">
        <v>7.1616034470884395E-11</v>
      </c>
      <c r="H870" s="7">
        <v>0.49951195804498</v>
      </c>
      <c r="I870" s="3">
        <v>6.8649438889916004E-12</v>
      </c>
      <c r="J870" s="2" t="s">
        <v>5</v>
      </c>
      <c r="K870" s="2" t="str">
        <f t="shared" si="29"/>
        <v>Yes</v>
      </c>
      <c r="L870" s="7">
        <v>0.19941299662165701</v>
      </c>
      <c r="M870" s="3">
        <v>0.109871131034863</v>
      </c>
      <c r="N870" s="2" t="s">
        <v>3</v>
      </c>
      <c r="O870" s="2" t="str">
        <f t="shared" si="28"/>
        <v>No</v>
      </c>
    </row>
    <row r="871" spans="1:15">
      <c r="A871" s="1">
        <v>20</v>
      </c>
      <c r="B871" s="1">
        <v>31805182</v>
      </c>
      <c r="C871" s="1" t="s">
        <v>1841</v>
      </c>
      <c r="D871" s="1" t="s">
        <v>1842</v>
      </c>
      <c r="E871" s="1" t="s">
        <v>1198</v>
      </c>
      <c r="F871" s="7">
        <v>-2.0663252346929402</v>
      </c>
      <c r="G871" s="3">
        <v>1.17121766256246E-11</v>
      </c>
      <c r="H871" s="7">
        <v>-1.96985264610952</v>
      </c>
      <c r="I871" s="3">
        <v>1.52815434000104E-8</v>
      </c>
      <c r="J871" s="2" t="s">
        <v>5</v>
      </c>
      <c r="K871" s="2" t="str">
        <f t="shared" si="29"/>
        <v>Yes</v>
      </c>
      <c r="L871" s="7">
        <v>-2.9458190995159601</v>
      </c>
      <c r="M871" s="3">
        <v>9.3657582654181902E-5</v>
      </c>
      <c r="N871" s="2" t="s">
        <v>3</v>
      </c>
      <c r="O871" s="2" t="str">
        <f t="shared" si="28"/>
        <v>No</v>
      </c>
    </row>
    <row r="872" spans="1:15">
      <c r="A872" s="1">
        <v>20</v>
      </c>
      <c r="B872" s="1">
        <v>36013546</v>
      </c>
      <c r="C872" s="1" t="s">
        <v>1845</v>
      </c>
      <c r="D872" s="1" t="s">
        <v>1846</v>
      </c>
      <c r="E872" s="1" t="s">
        <v>42</v>
      </c>
      <c r="F872" s="7">
        <v>0.22662375165593701</v>
      </c>
      <c r="G872" s="3">
        <v>6.7533839065738997E-9</v>
      </c>
      <c r="H872" s="7">
        <v>0.18930998534124799</v>
      </c>
      <c r="I872" s="3">
        <v>7.6098187972534804E-6</v>
      </c>
      <c r="J872" s="2" t="s">
        <v>5</v>
      </c>
      <c r="K872" s="2" t="str">
        <f t="shared" si="29"/>
        <v>No</v>
      </c>
      <c r="L872" s="7">
        <v>8.0790975019047903E-2</v>
      </c>
      <c r="M872" s="3">
        <v>0.314189718130026</v>
      </c>
      <c r="N872" s="2" t="s">
        <v>3</v>
      </c>
      <c r="O872" s="2" t="str">
        <f t="shared" si="28"/>
        <v>No</v>
      </c>
    </row>
    <row r="873" spans="1:15">
      <c r="A873" s="1">
        <v>20</v>
      </c>
      <c r="B873" s="1">
        <v>57465535</v>
      </c>
      <c r="C873" s="1" t="s">
        <v>1852</v>
      </c>
      <c r="D873" s="1" t="s">
        <v>1853</v>
      </c>
      <c r="E873" s="1" t="s">
        <v>1854</v>
      </c>
      <c r="F873" s="7">
        <v>0.31688718723981102</v>
      </c>
      <c r="G873" s="3">
        <v>6.0812168891202807E-8</v>
      </c>
      <c r="H873" s="7">
        <v>0.317770188079531</v>
      </c>
      <c r="I873" s="3">
        <v>1.3325977203107999E-8</v>
      </c>
      <c r="J873" s="2" t="s">
        <v>5</v>
      </c>
      <c r="K873" s="2" t="str">
        <f t="shared" si="29"/>
        <v>Yes</v>
      </c>
      <c r="L873" s="7">
        <v>0.19476422419878101</v>
      </c>
      <c r="M873" s="3">
        <v>2.77843098670244E-2</v>
      </c>
      <c r="N873" s="2" t="s">
        <v>3</v>
      </c>
      <c r="O873" s="2" t="str">
        <f t="shared" si="28"/>
        <v>No</v>
      </c>
    </row>
    <row r="874" spans="1:15">
      <c r="A874" s="1">
        <v>20</v>
      </c>
      <c r="B874" s="1">
        <v>60500578</v>
      </c>
      <c r="C874" s="1" t="s">
        <v>1855</v>
      </c>
      <c r="D874" s="1" t="s">
        <v>1856</v>
      </c>
      <c r="E874" s="1" t="s">
        <v>11</v>
      </c>
      <c r="F874" s="7">
        <v>2.41305566034382</v>
      </c>
      <c r="G874" s="3">
        <v>1.0524889891369599E-7</v>
      </c>
      <c r="H874" s="7">
        <v>2.6171190545520902</v>
      </c>
      <c r="I874" s="3">
        <v>3.0032196695779002E-5</v>
      </c>
      <c r="J874" s="2" t="s">
        <v>5</v>
      </c>
      <c r="K874" s="2" t="str">
        <f t="shared" si="29"/>
        <v>No</v>
      </c>
      <c r="L874" s="7">
        <v>3.1791261918303801</v>
      </c>
      <c r="M874" s="3">
        <v>9.8824733402429698E-4</v>
      </c>
      <c r="N874" s="2" t="s">
        <v>3</v>
      </c>
      <c r="O874" s="2" t="str">
        <f t="shared" si="28"/>
        <v>No</v>
      </c>
    </row>
    <row r="875" spans="1:15">
      <c r="A875" s="1">
        <v>20</v>
      </c>
      <c r="B875" s="1">
        <v>60915009</v>
      </c>
      <c r="C875" s="1" t="s">
        <v>1859</v>
      </c>
      <c r="D875" s="1" t="s">
        <v>1860</v>
      </c>
      <c r="E875" s="1" t="s">
        <v>11</v>
      </c>
      <c r="F875" s="7">
        <v>0.44624139673573299</v>
      </c>
      <c r="G875" s="3">
        <v>7.0746155931486005E-11</v>
      </c>
      <c r="H875" s="7">
        <v>0.60482000847230299</v>
      </c>
      <c r="I875" s="3">
        <v>1.7199124624601301E-5</v>
      </c>
      <c r="J875" s="2" t="s">
        <v>5</v>
      </c>
      <c r="K875" s="2" t="str">
        <f t="shared" si="29"/>
        <v>No</v>
      </c>
      <c r="L875" s="7">
        <v>0.36840192584582498</v>
      </c>
      <c r="M875" s="3">
        <v>1.6151601352117101E-2</v>
      </c>
      <c r="N875" s="2" t="s">
        <v>3</v>
      </c>
      <c r="O875" s="2" t="str">
        <f t="shared" si="28"/>
        <v>No</v>
      </c>
    </row>
    <row r="876" spans="1:15">
      <c r="A876" s="1">
        <v>20</v>
      </c>
      <c r="B876" s="1">
        <v>62178498</v>
      </c>
      <c r="C876" s="1" t="s">
        <v>1862</v>
      </c>
      <c r="D876" s="1" t="s">
        <v>1863</v>
      </c>
      <c r="E876" s="1" t="s">
        <v>215</v>
      </c>
      <c r="F876" s="7">
        <v>0.53522401786652296</v>
      </c>
      <c r="G876" s="3">
        <v>3.2905090363500202E-23</v>
      </c>
      <c r="H876" s="7">
        <v>0.45132363763391697</v>
      </c>
      <c r="I876" s="3">
        <v>5.6676334386087398E-6</v>
      </c>
      <c r="J876" s="2" t="s">
        <v>5</v>
      </c>
      <c r="K876" s="2" t="str">
        <f t="shared" si="29"/>
        <v>No</v>
      </c>
      <c r="L876" s="7">
        <v>0.41179662601239603</v>
      </c>
      <c r="M876" s="3">
        <v>2.9447413054977002E-4</v>
      </c>
      <c r="N876" s="2" t="s">
        <v>3</v>
      </c>
      <c r="O876" s="2" t="str">
        <f t="shared" ref="O876:O939" si="30">IF(AND(M876&lt;0.000000116, M876&lt;&gt;""),"Yes","No")</f>
        <v>No</v>
      </c>
    </row>
    <row r="877" spans="1:15">
      <c r="A877" s="1">
        <v>21</v>
      </c>
      <c r="B877" s="1">
        <v>41032864</v>
      </c>
      <c r="C877" s="1" t="s">
        <v>1864</v>
      </c>
      <c r="D877" s="1" t="s">
        <v>1865</v>
      </c>
      <c r="E877" s="1" t="s">
        <v>100</v>
      </c>
      <c r="F877" s="7">
        <v>0.71194840485230804</v>
      </c>
      <c r="G877" s="3">
        <v>2.7748683055346E-9</v>
      </c>
      <c r="H877" s="7">
        <v>0.74244191823732097</v>
      </c>
      <c r="I877" s="3">
        <v>1.6937361623532701E-5</v>
      </c>
      <c r="J877" s="2" t="s">
        <v>5</v>
      </c>
      <c r="K877" s="2" t="str">
        <f t="shared" si="29"/>
        <v>No</v>
      </c>
      <c r="L877" s="7">
        <v>0.652145073236436</v>
      </c>
      <c r="M877" s="3">
        <v>3.4704722087406299E-3</v>
      </c>
      <c r="N877" s="2" t="s">
        <v>3</v>
      </c>
      <c r="O877" s="2" t="str">
        <f t="shared" si="30"/>
        <v>No</v>
      </c>
    </row>
    <row r="878" spans="1:15">
      <c r="A878" s="1">
        <v>21</v>
      </c>
      <c r="B878" s="1">
        <v>41516320</v>
      </c>
      <c r="C878" s="1" t="s">
        <v>1868</v>
      </c>
      <c r="D878" s="1" t="s">
        <v>1867</v>
      </c>
      <c r="E878" s="1" t="s">
        <v>11</v>
      </c>
      <c r="F878" s="7">
        <v>-0.87396336806697705</v>
      </c>
      <c r="G878" s="3">
        <v>3.5079133784255502E-14</v>
      </c>
      <c r="H878" s="7">
        <v>-0.94944258790936198</v>
      </c>
      <c r="I878" s="3">
        <v>1.62339038058484E-9</v>
      </c>
      <c r="J878" s="2" t="s">
        <v>5</v>
      </c>
      <c r="K878" s="2" t="str">
        <f t="shared" si="29"/>
        <v>Yes</v>
      </c>
      <c r="L878" s="7">
        <v>-0.82857467280880104</v>
      </c>
      <c r="M878" s="3">
        <v>8.0717107529134299E-5</v>
      </c>
      <c r="N878" s="2" t="s">
        <v>3</v>
      </c>
      <c r="O878" s="2" t="str">
        <f t="shared" si="30"/>
        <v>No</v>
      </c>
    </row>
    <row r="879" spans="1:15">
      <c r="A879" s="1">
        <v>21</v>
      </c>
      <c r="B879" s="1">
        <v>45573410</v>
      </c>
      <c r="C879" s="1" t="s">
        <v>1869</v>
      </c>
      <c r="D879" s="1"/>
      <c r="E879" s="1"/>
      <c r="F879" s="7">
        <v>-0.38550924110704599</v>
      </c>
      <c r="G879" s="3">
        <v>8.0997497026207396E-14</v>
      </c>
      <c r="H879" s="7">
        <v>-0.32572817238485302</v>
      </c>
      <c r="I879" s="3">
        <v>1.4084880288439099E-5</v>
      </c>
      <c r="J879" s="2" t="s">
        <v>5</v>
      </c>
      <c r="K879" s="2" t="str">
        <f t="shared" si="29"/>
        <v>No</v>
      </c>
      <c r="L879" s="7">
        <v>-0.32158098494309501</v>
      </c>
      <c r="M879" s="3">
        <v>1.7727108283917999E-2</v>
      </c>
      <c r="N879" s="2" t="s">
        <v>3</v>
      </c>
      <c r="O879" s="2" t="str">
        <f t="shared" si="30"/>
        <v>No</v>
      </c>
    </row>
    <row r="880" spans="1:15">
      <c r="A880" s="1">
        <v>21</v>
      </c>
      <c r="B880" s="1">
        <v>45812666</v>
      </c>
      <c r="C880" s="1" t="s">
        <v>1872</v>
      </c>
      <c r="D880" s="1" t="s">
        <v>1871</v>
      </c>
      <c r="E880" s="1" t="s">
        <v>11</v>
      </c>
      <c r="F880" s="7">
        <v>0.38918273969869399</v>
      </c>
      <c r="G880" s="3">
        <v>2.5029705289002102E-9</v>
      </c>
      <c r="H880" s="7">
        <v>0.34276497852558002</v>
      </c>
      <c r="I880" s="3">
        <v>1.44262232676795E-5</v>
      </c>
      <c r="J880" s="2" t="s">
        <v>5</v>
      </c>
      <c r="K880" s="2" t="str">
        <f t="shared" si="29"/>
        <v>No</v>
      </c>
      <c r="L880" s="7">
        <v>8.0317958035478199E-2</v>
      </c>
      <c r="M880" s="3">
        <v>0.63358553320137101</v>
      </c>
      <c r="N880" s="2" t="s">
        <v>3</v>
      </c>
      <c r="O880" s="2" t="str">
        <f t="shared" si="30"/>
        <v>No</v>
      </c>
    </row>
    <row r="881" spans="1:15">
      <c r="A881" s="1">
        <v>21</v>
      </c>
      <c r="B881" s="1">
        <v>47318899</v>
      </c>
      <c r="C881" s="1" t="s">
        <v>1875</v>
      </c>
      <c r="D881" s="1" t="s">
        <v>1876</v>
      </c>
      <c r="E881" s="1" t="s">
        <v>42</v>
      </c>
      <c r="F881" s="7">
        <v>-0.39654429721178902</v>
      </c>
      <c r="G881" s="3">
        <v>1.8320413843149299E-11</v>
      </c>
      <c r="H881" s="7">
        <v>-0.66896969222208602</v>
      </c>
      <c r="I881" s="3">
        <v>7.1381459466650096E-12</v>
      </c>
      <c r="J881" s="2" t="s">
        <v>5</v>
      </c>
      <c r="K881" s="2" t="str">
        <f t="shared" si="29"/>
        <v>Yes</v>
      </c>
      <c r="L881" s="7">
        <v>-0.47997050342466702</v>
      </c>
      <c r="M881" s="3">
        <v>4.7812325049573901E-4</v>
      </c>
      <c r="N881" s="2" t="s">
        <v>3</v>
      </c>
      <c r="O881" s="2" t="str">
        <f t="shared" si="30"/>
        <v>No</v>
      </c>
    </row>
    <row r="882" spans="1:15">
      <c r="A882" s="1">
        <v>22</v>
      </c>
      <c r="B882" s="1">
        <v>25027515</v>
      </c>
      <c r="C882" s="1" t="s">
        <v>1877</v>
      </c>
      <c r="D882" s="1" t="s">
        <v>1878</v>
      </c>
      <c r="E882" s="1" t="s">
        <v>2</v>
      </c>
      <c r="F882" s="7">
        <v>0.59951620957169205</v>
      </c>
      <c r="G882" s="3">
        <v>1.0176092706335099E-14</v>
      </c>
      <c r="H882" s="7">
        <v>0.563710596792945</v>
      </c>
      <c r="I882" s="3">
        <v>1.2843318709276601E-10</v>
      </c>
      <c r="J882" s="2" t="s">
        <v>5</v>
      </c>
      <c r="K882" s="2" t="str">
        <f t="shared" si="29"/>
        <v>Yes</v>
      </c>
      <c r="L882" s="7">
        <v>0.16933882434872399</v>
      </c>
      <c r="M882" s="3">
        <v>1.57252223318761E-2</v>
      </c>
      <c r="N882" s="2" t="s">
        <v>3</v>
      </c>
      <c r="O882" s="2" t="str">
        <f t="shared" si="30"/>
        <v>No</v>
      </c>
    </row>
    <row r="883" spans="1:15">
      <c r="A883" s="1">
        <v>22</v>
      </c>
      <c r="B883" s="1">
        <v>42078707</v>
      </c>
      <c r="C883" s="1" t="s">
        <v>1881</v>
      </c>
      <c r="D883" s="1" t="s">
        <v>1882</v>
      </c>
      <c r="E883" s="1" t="s">
        <v>1883</v>
      </c>
      <c r="F883" s="7">
        <v>0.55269862747299503</v>
      </c>
      <c r="G883" s="3">
        <v>8.4745340683387596E-8</v>
      </c>
      <c r="H883" s="7">
        <v>0.58669202437408696</v>
      </c>
      <c r="I883" s="3">
        <v>3.1916105563217697E-7</v>
      </c>
      <c r="J883" s="2" t="s">
        <v>5</v>
      </c>
      <c r="K883" s="2" t="str">
        <f t="shared" si="29"/>
        <v>No</v>
      </c>
      <c r="L883" s="7">
        <v>0.23190633837695199</v>
      </c>
      <c r="M883" s="3">
        <v>0.44112200272457802</v>
      </c>
      <c r="N883" s="2" t="s">
        <v>3</v>
      </c>
      <c r="O883" s="2" t="str">
        <f t="shared" si="30"/>
        <v>No</v>
      </c>
    </row>
    <row r="884" spans="1:15">
      <c r="A884" s="1">
        <v>22</v>
      </c>
      <c r="B884" s="1">
        <v>42896985</v>
      </c>
      <c r="C884" s="1" t="s">
        <v>1887</v>
      </c>
      <c r="D884" s="1" t="s">
        <v>1888</v>
      </c>
      <c r="E884" s="1" t="s">
        <v>11</v>
      </c>
      <c r="F884" s="7">
        <v>-0.74520328618128295</v>
      </c>
      <c r="G884" s="3">
        <v>6.6695159997104299E-8</v>
      </c>
      <c r="H884" s="7">
        <v>-0.56532164669846297</v>
      </c>
      <c r="I884" s="3">
        <v>1.1381470869218099E-5</v>
      </c>
      <c r="J884" s="2" t="s">
        <v>5</v>
      </c>
      <c r="K884" s="2" t="str">
        <f t="shared" si="29"/>
        <v>No</v>
      </c>
      <c r="L884" s="7">
        <v>-0.20693422742006801</v>
      </c>
      <c r="M884" s="3">
        <v>0.450268068551608</v>
      </c>
      <c r="N884" s="2" t="s">
        <v>3</v>
      </c>
      <c r="O884" s="2" t="str">
        <f t="shared" si="30"/>
        <v>No</v>
      </c>
    </row>
    <row r="885" spans="1:15">
      <c r="A885" s="1">
        <v>22</v>
      </c>
      <c r="B885" s="1">
        <v>42950295</v>
      </c>
      <c r="C885" s="1" t="s">
        <v>1889</v>
      </c>
      <c r="D885" s="1" t="s">
        <v>1890</v>
      </c>
      <c r="E885" s="1" t="s">
        <v>11</v>
      </c>
      <c r="F885" s="7">
        <v>-0.47579285470031002</v>
      </c>
      <c r="G885" s="3">
        <v>3.0293290892838698E-9</v>
      </c>
      <c r="H885" s="7">
        <v>-0.38802334323934401</v>
      </c>
      <c r="I885" s="3">
        <v>8.48014942825991E-6</v>
      </c>
      <c r="J885" s="2" t="s">
        <v>5</v>
      </c>
      <c r="K885" s="2" t="str">
        <f t="shared" si="29"/>
        <v>No</v>
      </c>
      <c r="L885" s="7">
        <v>-0.244753419461604</v>
      </c>
      <c r="M885" s="3">
        <v>0.11854836773336901</v>
      </c>
      <c r="N885" s="2" t="s">
        <v>3</v>
      </c>
      <c r="O885" s="2" t="str">
        <f t="shared" si="30"/>
        <v>No</v>
      </c>
    </row>
    <row r="886" spans="1:15">
      <c r="A886" s="1">
        <v>22</v>
      </c>
      <c r="B886" s="1">
        <v>45737514</v>
      </c>
      <c r="C886" s="1" t="s">
        <v>1891</v>
      </c>
      <c r="D886" s="1" t="s">
        <v>1892</v>
      </c>
      <c r="E886" s="1" t="s">
        <v>1070</v>
      </c>
      <c r="F886" s="7">
        <v>0.93083362306928397</v>
      </c>
      <c r="G886" s="3">
        <v>2.37800472010043E-11</v>
      </c>
      <c r="H886" s="7">
        <v>1.4592804362871401</v>
      </c>
      <c r="I886" s="3">
        <v>7.7404005044128897E-12</v>
      </c>
      <c r="J886" s="2" t="s">
        <v>5</v>
      </c>
      <c r="K886" s="2" t="str">
        <f t="shared" si="29"/>
        <v>Yes</v>
      </c>
      <c r="L886" s="7">
        <v>0.92147503552214005</v>
      </c>
      <c r="M886" s="3">
        <v>1.51045348066651E-2</v>
      </c>
      <c r="N886" s="2" t="s">
        <v>3</v>
      </c>
      <c r="O886" s="2" t="str">
        <f t="shared" si="30"/>
        <v>No</v>
      </c>
    </row>
    <row r="887" spans="1:15">
      <c r="A887" s="1">
        <v>22</v>
      </c>
      <c r="B887" s="1">
        <v>46285638</v>
      </c>
      <c r="C887" s="1" t="s">
        <v>1893</v>
      </c>
      <c r="D887" s="1"/>
      <c r="E887" s="1"/>
      <c r="F887" s="7">
        <v>0.70008662220303197</v>
      </c>
      <c r="G887" s="3">
        <v>4.9595523131970002E-12</v>
      </c>
      <c r="H887" s="7">
        <v>0.47243673918606199</v>
      </c>
      <c r="I887" s="3">
        <v>3.4437386518439097E-5</v>
      </c>
      <c r="J887" s="2" t="s">
        <v>5</v>
      </c>
      <c r="K887" s="2" t="str">
        <f t="shared" si="29"/>
        <v>No</v>
      </c>
      <c r="L887" s="7">
        <v>0.49012945729325003</v>
      </c>
      <c r="M887" s="3">
        <v>6.6583518137092499E-5</v>
      </c>
      <c r="N887" s="2" t="s">
        <v>3</v>
      </c>
      <c r="O887" s="2" t="str">
        <f t="shared" si="30"/>
        <v>No</v>
      </c>
    </row>
    <row r="888" spans="1:15">
      <c r="A888" s="1">
        <v>22</v>
      </c>
      <c r="B888" s="1">
        <v>46285897</v>
      </c>
      <c r="C888" s="1" t="s">
        <v>1984</v>
      </c>
      <c r="D888" s="1"/>
      <c r="E888" s="1"/>
      <c r="F888" s="7">
        <v>0.52442542591959496</v>
      </c>
      <c r="G888" s="3">
        <v>4.2224211891828602E-8</v>
      </c>
      <c r="H888" s="7">
        <v>0.59331969163939602</v>
      </c>
      <c r="I888" s="3">
        <v>3.0769113752051802E-7</v>
      </c>
      <c r="J888" s="2" t="s">
        <v>5</v>
      </c>
      <c r="K888" s="2" t="str">
        <f t="shared" si="29"/>
        <v>No</v>
      </c>
      <c r="L888" s="7">
        <v>0.30867005065447201</v>
      </c>
      <c r="M888" s="3">
        <v>0.111979298891609</v>
      </c>
      <c r="N888" s="2" t="s">
        <v>3</v>
      </c>
      <c r="O888" s="2" t="str">
        <f t="shared" si="30"/>
        <v>No</v>
      </c>
    </row>
    <row r="889" spans="1:15">
      <c r="A889" s="1">
        <v>22</v>
      </c>
      <c r="B889" s="1">
        <v>46285985</v>
      </c>
      <c r="C889" s="1" t="s">
        <v>1895</v>
      </c>
      <c r="D889" s="1"/>
      <c r="E889" s="1"/>
      <c r="F889" s="7">
        <v>0.92013747384290201</v>
      </c>
      <c r="G889" s="3">
        <v>4.1241962819128203E-12</v>
      </c>
      <c r="H889" s="7">
        <v>1.05647559919295</v>
      </c>
      <c r="I889" s="3">
        <v>6.7258829986254295E-8</v>
      </c>
      <c r="J889" s="2" t="s">
        <v>5</v>
      </c>
      <c r="K889" s="2" t="str">
        <f t="shared" si="29"/>
        <v>Yes</v>
      </c>
      <c r="L889" s="7">
        <v>0.83752590786413394</v>
      </c>
      <c r="M889" s="3">
        <v>5.3627261126526503E-5</v>
      </c>
      <c r="N889" s="2" t="s">
        <v>3</v>
      </c>
      <c r="O889" s="2" t="str">
        <f t="shared" si="30"/>
        <v>No</v>
      </c>
    </row>
    <row r="890" spans="1:15">
      <c r="A890" s="1">
        <v>22</v>
      </c>
      <c r="B890" s="1">
        <v>46646882</v>
      </c>
      <c r="C890" s="1" t="s">
        <v>1897</v>
      </c>
      <c r="D890" s="1" t="s">
        <v>1898</v>
      </c>
      <c r="E890" s="1" t="s">
        <v>2</v>
      </c>
      <c r="F890" s="7">
        <v>-0.79014381311915305</v>
      </c>
      <c r="G890" s="3">
        <v>4.4789384657586601E-14</v>
      </c>
      <c r="H890" s="7">
        <v>-0.83030107180034696</v>
      </c>
      <c r="I890" s="3">
        <v>5.2172056890007399E-17</v>
      </c>
      <c r="J890" s="2" t="s">
        <v>5</v>
      </c>
      <c r="K890" s="2" t="str">
        <f t="shared" si="29"/>
        <v>Yes</v>
      </c>
      <c r="L890" s="7">
        <v>-0.93452509096098202</v>
      </c>
      <c r="M890" s="3">
        <v>4.3055307408390998E-4</v>
      </c>
      <c r="N890" s="2" t="s">
        <v>3</v>
      </c>
      <c r="O890" s="2" t="str">
        <f t="shared" si="30"/>
        <v>No</v>
      </c>
    </row>
    <row r="891" spans="1:15">
      <c r="A891" s="1">
        <v>22</v>
      </c>
      <c r="B891" s="1">
        <v>46762841</v>
      </c>
      <c r="C891" s="1" t="s">
        <v>1901</v>
      </c>
      <c r="D891" s="1" t="s">
        <v>1900</v>
      </c>
      <c r="E891" s="1" t="s">
        <v>11</v>
      </c>
      <c r="F891" s="7">
        <v>-1.1844102139753201</v>
      </c>
      <c r="G891" s="3">
        <v>9.3892962379330796E-10</v>
      </c>
      <c r="H891" s="7">
        <v>-1.1794055609540199</v>
      </c>
      <c r="I891" s="3">
        <v>9.6930279784057803E-9</v>
      </c>
      <c r="J891" s="2" t="s">
        <v>5</v>
      </c>
      <c r="K891" s="2" t="str">
        <f t="shared" si="29"/>
        <v>Yes</v>
      </c>
      <c r="L891" s="7">
        <v>-0.90736281908582495</v>
      </c>
      <c r="M891" s="3">
        <v>5.6427831139234505E-4</v>
      </c>
      <c r="N891" s="2" t="s">
        <v>3</v>
      </c>
      <c r="O891" s="2" t="str">
        <f t="shared" si="30"/>
        <v>No</v>
      </c>
    </row>
    <row r="892" spans="1:15">
      <c r="A892" s="1">
        <v>22</v>
      </c>
      <c r="B892" s="1">
        <v>46763229</v>
      </c>
      <c r="C892" s="1" t="s">
        <v>1903</v>
      </c>
      <c r="D892" s="1" t="s">
        <v>1900</v>
      </c>
      <c r="E892" s="1" t="s">
        <v>11</v>
      </c>
      <c r="F892" s="7">
        <v>-0.62316735802908096</v>
      </c>
      <c r="G892" s="3">
        <v>8.3567309409115507E-12</v>
      </c>
      <c r="H892" s="7">
        <v>-0.62198277427571003</v>
      </c>
      <c r="I892" s="3">
        <v>1.83013847640562E-8</v>
      </c>
      <c r="J892" s="2" t="s">
        <v>5</v>
      </c>
      <c r="K892" s="2" t="str">
        <f t="shared" si="29"/>
        <v>Yes</v>
      </c>
      <c r="L892" s="7">
        <v>-0.68530643063222796</v>
      </c>
      <c r="M892" s="3">
        <v>1.4691416560179201E-3</v>
      </c>
      <c r="N892" s="2" t="s">
        <v>3</v>
      </c>
      <c r="O892" s="2" t="str">
        <f t="shared" si="30"/>
        <v>No</v>
      </c>
    </row>
    <row r="893" spans="1:15">
      <c r="A893" s="1">
        <v>22</v>
      </c>
      <c r="B893" s="1">
        <v>47135171</v>
      </c>
      <c r="C893" s="1" t="s">
        <v>1904</v>
      </c>
      <c r="D893" s="1" t="s">
        <v>1905</v>
      </c>
      <c r="E893" s="1" t="s">
        <v>2</v>
      </c>
      <c r="F893" s="7">
        <v>-1.7427273750863399</v>
      </c>
      <c r="G893" s="3">
        <v>5.9622367239031195E-11</v>
      </c>
      <c r="H893" s="7">
        <v>-1.8887421061762799</v>
      </c>
      <c r="I893" s="3">
        <v>3.6486572192981502E-10</v>
      </c>
      <c r="J893" s="2" t="s">
        <v>5</v>
      </c>
      <c r="K893" s="2" t="str">
        <f t="shared" si="29"/>
        <v>Yes</v>
      </c>
      <c r="L893" s="7">
        <v>-2.7647245590057201</v>
      </c>
      <c r="M893" s="3">
        <v>7.1908625419575697E-5</v>
      </c>
      <c r="N893" s="2" t="s">
        <v>3</v>
      </c>
      <c r="O893" s="2" t="str">
        <f t="shared" si="30"/>
        <v>No</v>
      </c>
    </row>
    <row r="894" spans="1:15">
      <c r="A894" s="1">
        <v>3</v>
      </c>
      <c r="B894" s="1">
        <v>3845954</v>
      </c>
      <c r="C894" s="1" t="s">
        <v>396</v>
      </c>
      <c r="D894" s="1" t="s">
        <v>395</v>
      </c>
      <c r="E894" s="1" t="s">
        <v>21</v>
      </c>
      <c r="F894" s="7">
        <v>-0.31755690059527297</v>
      </c>
      <c r="G894" s="3">
        <v>4.0859377483185901E-8</v>
      </c>
      <c r="H894" s="7">
        <v>-0.26360856464180299</v>
      </c>
      <c r="I894" s="3">
        <v>6.7860546458180498E-6</v>
      </c>
      <c r="J894" s="2" t="s">
        <v>5</v>
      </c>
      <c r="K894" s="2" t="str">
        <f t="shared" si="29"/>
        <v>No</v>
      </c>
      <c r="L894" s="7">
        <v>-0.24514692833026</v>
      </c>
      <c r="M894" s="3">
        <v>4.5913558313297999E-2</v>
      </c>
      <c r="N894" s="2" t="s">
        <v>3</v>
      </c>
      <c r="O894" s="2" t="str">
        <f t="shared" si="30"/>
        <v>No</v>
      </c>
    </row>
    <row r="895" spans="1:15">
      <c r="A895" s="1">
        <v>3</v>
      </c>
      <c r="B895" s="1">
        <v>9029456</v>
      </c>
      <c r="C895" s="1" t="s">
        <v>397</v>
      </c>
      <c r="D895" s="1" t="s">
        <v>398</v>
      </c>
      <c r="E895" s="1" t="s">
        <v>42</v>
      </c>
      <c r="F895" s="7">
        <v>1.1889768389548001</v>
      </c>
      <c r="G895" s="3">
        <v>1.6424659856657301E-9</v>
      </c>
      <c r="H895" s="7">
        <v>0.20821920724583101</v>
      </c>
      <c r="I895" s="3">
        <v>2.8915936160463399E-5</v>
      </c>
      <c r="J895" s="2" t="s">
        <v>5</v>
      </c>
      <c r="K895" s="2" t="str">
        <f t="shared" si="29"/>
        <v>No</v>
      </c>
      <c r="N895" s="2" t="s">
        <v>3</v>
      </c>
      <c r="O895" s="2" t="str">
        <f t="shared" si="30"/>
        <v>No</v>
      </c>
    </row>
    <row r="896" spans="1:15">
      <c r="A896" s="1">
        <v>3</v>
      </c>
      <c r="B896" s="1">
        <v>9181382</v>
      </c>
      <c r="C896" s="1" t="s">
        <v>399</v>
      </c>
      <c r="D896" s="1" t="s">
        <v>398</v>
      </c>
      <c r="E896" s="1" t="s">
        <v>42</v>
      </c>
      <c r="F896" s="7">
        <v>-0.60764546045080203</v>
      </c>
      <c r="G896" s="3">
        <v>1.75947263576379E-12</v>
      </c>
      <c r="H896" s="7">
        <v>-0.80332865450066804</v>
      </c>
      <c r="I896" s="3">
        <v>7.8462057595042001E-11</v>
      </c>
      <c r="J896" s="2" t="s">
        <v>5</v>
      </c>
      <c r="K896" s="2" t="str">
        <f t="shared" si="29"/>
        <v>Yes</v>
      </c>
      <c r="L896" s="7">
        <v>1.5108328220577E-2</v>
      </c>
      <c r="M896" s="3">
        <v>0.79247270714392803</v>
      </c>
      <c r="N896" s="2" t="s">
        <v>3</v>
      </c>
      <c r="O896" s="2" t="str">
        <f t="shared" si="30"/>
        <v>No</v>
      </c>
    </row>
    <row r="897" spans="1:15">
      <c r="A897" s="1">
        <v>3</v>
      </c>
      <c r="B897" s="1">
        <v>10184877</v>
      </c>
      <c r="C897" s="1" t="s">
        <v>400</v>
      </c>
      <c r="D897" s="1" t="s">
        <v>401</v>
      </c>
      <c r="E897" s="1" t="s">
        <v>42</v>
      </c>
      <c r="F897" s="7">
        <v>0.34341064866084903</v>
      </c>
      <c r="G897" s="3">
        <v>1.08818851455554E-7</v>
      </c>
      <c r="H897" s="7">
        <v>0.50341685579955997</v>
      </c>
      <c r="I897" s="3">
        <v>4.1537574654765004E-9</v>
      </c>
      <c r="J897" s="2" t="s">
        <v>5</v>
      </c>
      <c r="K897" s="2" t="str">
        <f t="shared" si="29"/>
        <v>Yes</v>
      </c>
      <c r="L897" s="7">
        <v>0.50919421551955002</v>
      </c>
      <c r="M897" s="3">
        <v>1.1679694025430599E-3</v>
      </c>
      <c r="N897" s="2" t="s">
        <v>3</v>
      </c>
      <c r="O897" s="2" t="str">
        <f t="shared" si="30"/>
        <v>No</v>
      </c>
    </row>
    <row r="898" spans="1:15">
      <c r="A898" s="1">
        <v>3</v>
      </c>
      <c r="B898" s="1">
        <v>32279236</v>
      </c>
      <c r="C898" s="1" t="s">
        <v>404</v>
      </c>
      <c r="D898" s="1" t="s">
        <v>405</v>
      </c>
      <c r="E898" s="1" t="s">
        <v>2</v>
      </c>
      <c r="F898" s="7">
        <v>-0.52666203018037205</v>
      </c>
      <c r="G898" s="3">
        <v>9.5678096045299304E-8</v>
      </c>
      <c r="H898" s="7">
        <v>-0.642787862224381</v>
      </c>
      <c r="I898" s="3">
        <v>4.9009763697864298E-6</v>
      </c>
      <c r="J898" s="2" t="s">
        <v>5</v>
      </c>
      <c r="K898" s="2" t="str">
        <f t="shared" si="29"/>
        <v>No</v>
      </c>
      <c r="L898" s="7">
        <v>-0.74630264682184499</v>
      </c>
      <c r="M898" s="3">
        <v>4.7585481351309202E-4</v>
      </c>
      <c r="N898" s="2" t="s">
        <v>3</v>
      </c>
      <c r="O898" s="2" t="str">
        <f t="shared" si="30"/>
        <v>No</v>
      </c>
    </row>
    <row r="899" spans="1:15">
      <c r="A899" s="1">
        <v>3</v>
      </c>
      <c r="B899" s="1">
        <v>32279261</v>
      </c>
      <c r="C899" s="1" t="s">
        <v>406</v>
      </c>
      <c r="D899" s="1" t="s">
        <v>405</v>
      </c>
      <c r="E899" s="1" t="s">
        <v>2</v>
      </c>
      <c r="F899" s="7">
        <v>-0.19549400788115501</v>
      </c>
      <c r="G899" s="3">
        <v>5.7382087210970299E-8</v>
      </c>
      <c r="H899" s="7">
        <v>-0.219259269882048</v>
      </c>
      <c r="I899" s="3">
        <v>4.23139749724631E-6</v>
      </c>
      <c r="J899" s="2" t="s">
        <v>5</v>
      </c>
      <c r="K899" s="2" t="str">
        <f t="shared" si="29"/>
        <v>No</v>
      </c>
      <c r="L899" s="7">
        <v>-0.24879622135471199</v>
      </c>
      <c r="M899" s="3">
        <v>3.8593810779882998E-4</v>
      </c>
      <c r="N899" s="2" t="s">
        <v>3</v>
      </c>
      <c r="O899" s="2" t="str">
        <f t="shared" si="30"/>
        <v>No</v>
      </c>
    </row>
    <row r="900" spans="1:15">
      <c r="A900" s="1">
        <v>3</v>
      </c>
      <c r="B900" s="1">
        <v>32668281</v>
      </c>
      <c r="C900" s="1" t="s">
        <v>407</v>
      </c>
      <c r="D900" s="1"/>
      <c r="E900" s="1"/>
      <c r="F900" s="7">
        <v>-0.65894923619128098</v>
      </c>
      <c r="G900" s="3">
        <v>9.0658335116933497E-11</v>
      </c>
      <c r="H900" s="7">
        <v>-0.68325823273981601</v>
      </c>
      <c r="I900" s="3">
        <v>2.39633209282748E-13</v>
      </c>
      <c r="J900" s="2" t="s">
        <v>5</v>
      </c>
      <c r="K900" s="2" t="str">
        <f t="shared" si="29"/>
        <v>Yes</v>
      </c>
      <c r="L900" s="7">
        <v>-0.59604437520337405</v>
      </c>
      <c r="M900" s="3">
        <v>1.28781503351047E-4</v>
      </c>
      <c r="N900" s="2" t="s">
        <v>3</v>
      </c>
      <c r="O900" s="2" t="str">
        <f t="shared" si="30"/>
        <v>No</v>
      </c>
    </row>
    <row r="901" spans="1:15">
      <c r="A901" s="1">
        <v>3</v>
      </c>
      <c r="B901" s="1">
        <v>33140160</v>
      </c>
      <c r="C901" s="1" t="s">
        <v>408</v>
      </c>
      <c r="D901" s="1" t="s">
        <v>409</v>
      </c>
      <c r="E901" s="1" t="s">
        <v>16</v>
      </c>
      <c r="F901" s="7">
        <v>-0.34939332529783101</v>
      </c>
      <c r="G901" s="3">
        <v>8.8459665109837301E-10</v>
      </c>
      <c r="H901" s="7">
        <v>-0.65894208837448298</v>
      </c>
      <c r="I901" s="3">
        <v>1.7210694031491301E-5</v>
      </c>
      <c r="J901" s="2" t="s">
        <v>5</v>
      </c>
      <c r="K901" s="2" t="str">
        <f t="shared" si="29"/>
        <v>No</v>
      </c>
      <c r="L901" s="7">
        <v>8.0552461140155195E-3</v>
      </c>
      <c r="M901" s="3">
        <v>0.93666895206789103</v>
      </c>
      <c r="N901" s="2" t="s">
        <v>3</v>
      </c>
      <c r="O901" s="2" t="str">
        <f t="shared" si="30"/>
        <v>No</v>
      </c>
    </row>
    <row r="902" spans="1:15">
      <c r="A902" s="1">
        <v>3</v>
      </c>
      <c r="B902" s="1">
        <v>46540019</v>
      </c>
      <c r="C902" s="1" t="s">
        <v>420</v>
      </c>
      <c r="D902" s="1" t="s">
        <v>421</v>
      </c>
      <c r="E902" s="1" t="s">
        <v>11</v>
      </c>
      <c r="F902" s="7">
        <v>-0.274443430681581</v>
      </c>
      <c r="G902" s="3">
        <v>4.7570602095966999E-12</v>
      </c>
      <c r="H902" s="7">
        <v>-0.27590871366462899</v>
      </c>
      <c r="I902" s="3">
        <v>5.4377720696037804E-6</v>
      </c>
      <c r="J902" s="2" t="s">
        <v>5</v>
      </c>
      <c r="K902" s="2" t="str">
        <f t="shared" si="29"/>
        <v>No</v>
      </c>
      <c r="L902" s="7">
        <v>-0.310488889963001</v>
      </c>
      <c r="M902" s="3">
        <v>1.3124629248436701E-2</v>
      </c>
      <c r="N902" s="2" t="s">
        <v>3</v>
      </c>
      <c r="O902" s="2" t="str">
        <f t="shared" si="30"/>
        <v>No</v>
      </c>
    </row>
    <row r="903" spans="1:15">
      <c r="A903" s="1">
        <v>3</v>
      </c>
      <c r="B903" s="1">
        <v>46931381</v>
      </c>
      <c r="C903" s="1" t="s">
        <v>422</v>
      </c>
      <c r="D903" s="1" t="s">
        <v>423</v>
      </c>
      <c r="E903" s="1" t="s">
        <v>11</v>
      </c>
      <c r="F903" s="7">
        <v>0.84428036673701301</v>
      </c>
      <c r="G903" s="3">
        <v>5.9411086232173004E-9</v>
      </c>
      <c r="H903" s="7">
        <v>0.81884279355973</v>
      </c>
      <c r="I903" s="3">
        <v>3.3215536216555898E-7</v>
      </c>
      <c r="J903" s="2" t="s">
        <v>5</v>
      </c>
      <c r="K903" s="2" t="str">
        <f t="shared" si="29"/>
        <v>No</v>
      </c>
      <c r="L903" s="7">
        <v>0.716279740280093</v>
      </c>
      <c r="M903" s="3">
        <v>8.55078227462658E-3</v>
      </c>
      <c r="N903" s="2" t="s">
        <v>3</v>
      </c>
      <c r="O903" s="2" t="str">
        <f t="shared" si="30"/>
        <v>No</v>
      </c>
    </row>
    <row r="904" spans="1:15">
      <c r="A904" s="1">
        <v>3</v>
      </c>
      <c r="B904" s="1">
        <v>46936655</v>
      </c>
      <c r="C904" s="1" t="s">
        <v>424</v>
      </c>
      <c r="D904" s="1" t="s">
        <v>423</v>
      </c>
      <c r="E904" s="1" t="s">
        <v>11</v>
      </c>
      <c r="F904" s="7">
        <v>0.80594214966586897</v>
      </c>
      <c r="G904" s="3">
        <v>5.9279079833261598E-10</v>
      </c>
      <c r="H904" s="7">
        <v>1.2421560129249101</v>
      </c>
      <c r="I904" s="3">
        <v>3.3073923536335201E-8</v>
      </c>
      <c r="J904" s="2" t="s">
        <v>5</v>
      </c>
      <c r="K904" s="2" t="str">
        <f t="shared" si="29"/>
        <v>Yes</v>
      </c>
      <c r="L904" s="7">
        <v>0.89734441089623396</v>
      </c>
      <c r="M904" s="3">
        <v>7.6571079631471096E-3</v>
      </c>
      <c r="N904" s="2" t="s">
        <v>3</v>
      </c>
      <c r="O904" s="2" t="str">
        <f t="shared" si="30"/>
        <v>No</v>
      </c>
    </row>
    <row r="905" spans="1:15">
      <c r="A905" s="1">
        <v>3</v>
      </c>
      <c r="B905" s="1">
        <v>48456733</v>
      </c>
      <c r="C905" s="1" t="s">
        <v>425</v>
      </c>
      <c r="D905" s="1" t="s">
        <v>426</v>
      </c>
      <c r="E905" s="1" t="s">
        <v>42</v>
      </c>
      <c r="F905" s="7">
        <v>-0.46728880365692299</v>
      </c>
      <c r="G905" s="3">
        <v>6.1259726228204695E-11</v>
      </c>
      <c r="H905" s="7">
        <v>-0.51808894223193802</v>
      </c>
      <c r="I905" s="3">
        <v>2.9674184158818302E-7</v>
      </c>
      <c r="J905" s="2" t="s">
        <v>5</v>
      </c>
      <c r="K905" s="2" t="str">
        <f t="shared" ref="K905:K951" si="31">IF(AND(I905&lt;0.000000116, I905&lt;&gt;""),"Yes","No")</f>
        <v>No</v>
      </c>
      <c r="L905" s="7">
        <v>-0.35095840671124601</v>
      </c>
      <c r="M905" s="3">
        <v>1.93412679481282E-2</v>
      </c>
      <c r="N905" s="2" t="s">
        <v>3</v>
      </c>
      <c r="O905" s="2" t="str">
        <f t="shared" si="30"/>
        <v>No</v>
      </c>
    </row>
    <row r="906" spans="1:15">
      <c r="A906" s="1">
        <v>3</v>
      </c>
      <c r="B906" s="1">
        <v>67291183</v>
      </c>
      <c r="C906" s="1" t="s">
        <v>440</v>
      </c>
      <c r="D906" s="1"/>
      <c r="E906" s="1"/>
      <c r="F906" s="7">
        <v>0.85818612114098602</v>
      </c>
      <c r="G906" s="3">
        <v>4.0396804471082202E-8</v>
      </c>
      <c r="H906" s="7">
        <v>1.40633090142231</v>
      </c>
      <c r="I906" s="3">
        <v>4.4422996011739002E-8</v>
      </c>
      <c r="J906" s="2" t="s">
        <v>5</v>
      </c>
      <c r="K906" s="2" t="str">
        <f t="shared" si="31"/>
        <v>Yes</v>
      </c>
      <c r="L906" s="7">
        <v>0.70578507380650701</v>
      </c>
      <c r="M906" s="3">
        <v>2.41364892456719E-2</v>
      </c>
      <c r="N906" s="2" t="s">
        <v>3</v>
      </c>
      <c r="O906" s="2" t="str">
        <f t="shared" si="30"/>
        <v>No</v>
      </c>
    </row>
    <row r="907" spans="1:15">
      <c r="A907" s="1">
        <v>3</v>
      </c>
      <c r="B907" s="1">
        <v>71804859</v>
      </c>
      <c r="C907" s="1" t="s">
        <v>443</v>
      </c>
      <c r="D907" s="1" t="s">
        <v>444</v>
      </c>
      <c r="E907" s="1" t="s">
        <v>16</v>
      </c>
      <c r="F907" s="7">
        <v>-0.98194196768165998</v>
      </c>
      <c r="G907" s="3">
        <v>2.2569837731330801E-18</v>
      </c>
      <c r="H907" s="7">
        <v>-1.00560099925263</v>
      </c>
      <c r="I907" s="3">
        <v>2.8778415000947298E-13</v>
      </c>
      <c r="J907" s="2" t="s">
        <v>5</v>
      </c>
      <c r="K907" s="2" t="str">
        <f t="shared" si="31"/>
        <v>Yes</v>
      </c>
      <c r="L907" s="7">
        <v>-0.60202383539252502</v>
      </c>
      <c r="M907" s="3">
        <v>4.4997420180088302E-2</v>
      </c>
      <c r="N907" s="2" t="s">
        <v>3</v>
      </c>
      <c r="O907" s="2" t="str">
        <f t="shared" si="30"/>
        <v>No</v>
      </c>
    </row>
    <row r="908" spans="1:15">
      <c r="A908" s="1">
        <v>3</v>
      </c>
      <c r="B908" s="1">
        <v>71805022</v>
      </c>
      <c r="C908" s="1" t="s">
        <v>445</v>
      </c>
      <c r="D908" s="1" t="s">
        <v>444</v>
      </c>
      <c r="E908" s="1" t="s">
        <v>16</v>
      </c>
      <c r="F908" s="7">
        <v>-1.1453173077838701</v>
      </c>
      <c r="G908" s="3">
        <v>7.5343076312400495E-15</v>
      </c>
      <c r="H908" s="7">
        <v>-0.92683091139865503</v>
      </c>
      <c r="I908" s="3">
        <v>1.2531921936408999E-9</v>
      </c>
      <c r="J908" s="2" t="s">
        <v>5</v>
      </c>
      <c r="K908" s="2" t="str">
        <f t="shared" si="31"/>
        <v>Yes</v>
      </c>
      <c r="L908" s="7">
        <v>-0.36617619224092801</v>
      </c>
      <c r="M908" s="3">
        <v>0.142308646862008</v>
      </c>
      <c r="N908" s="2" t="s">
        <v>3</v>
      </c>
      <c r="O908" s="2" t="str">
        <f t="shared" si="30"/>
        <v>No</v>
      </c>
    </row>
    <row r="909" spans="1:15">
      <c r="A909" s="1">
        <v>3</v>
      </c>
      <c r="B909" s="1">
        <v>71833907</v>
      </c>
      <c r="C909" s="1" t="s">
        <v>449</v>
      </c>
      <c r="D909" s="1" t="s">
        <v>447</v>
      </c>
      <c r="E909" s="1" t="s">
        <v>42</v>
      </c>
      <c r="F909" s="7">
        <v>-0.698329309853707</v>
      </c>
      <c r="G909" s="3">
        <v>8.2956948041035995E-13</v>
      </c>
      <c r="H909" s="7">
        <v>-0.80661539752050604</v>
      </c>
      <c r="I909" s="3">
        <v>3.7398084383547297E-9</v>
      </c>
      <c r="J909" s="2" t="s">
        <v>5</v>
      </c>
      <c r="K909" s="2" t="str">
        <f t="shared" si="31"/>
        <v>Yes</v>
      </c>
      <c r="L909" s="7">
        <v>-0.48950482709925802</v>
      </c>
      <c r="M909" s="3">
        <v>7.8308046498615294E-2</v>
      </c>
      <c r="N909" s="2" t="s">
        <v>3</v>
      </c>
      <c r="O909" s="2" t="str">
        <f t="shared" si="30"/>
        <v>No</v>
      </c>
    </row>
    <row r="910" spans="1:15">
      <c r="A910" s="1">
        <v>3</v>
      </c>
      <c r="B910" s="1">
        <v>71835112</v>
      </c>
      <c r="C910" s="1" t="s">
        <v>450</v>
      </c>
      <c r="D910" s="1" t="s">
        <v>447</v>
      </c>
      <c r="E910" s="1" t="s">
        <v>16</v>
      </c>
      <c r="F910" s="7">
        <v>0.70466686239994802</v>
      </c>
      <c r="G910" s="3">
        <v>1.5664001738610501E-11</v>
      </c>
      <c r="H910" s="7">
        <v>0.79253491637754303</v>
      </c>
      <c r="I910" s="3">
        <v>1.8974728514489501E-9</v>
      </c>
      <c r="J910" s="2" t="s">
        <v>5</v>
      </c>
      <c r="K910" s="2" t="str">
        <f t="shared" si="31"/>
        <v>Yes</v>
      </c>
      <c r="L910" s="7">
        <v>0.98729143386470097</v>
      </c>
      <c r="M910" s="3">
        <v>5.8017765258905497E-3</v>
      </c>
      <c r="N910" s="2" t="s">
        <v>3</v>
      </c>
      <c r="O910" s="2" t="str">
        <f t="shared" si="30"/>
        <v>No</v>
      </c>
    </row>
    <row r="911" spans="1:15">
      <c r="A911" s="1">
        <v>3</v>
      </c>
      <c r="B911" s="1">
        <v>100322493</v>
      </c>
      <c r="C911" s="1" t="s">
        <v>455</v>
      </c>
      <c r="D911" s="1"/>
      <c r="E911" s="1"/>
      <c r="F911" s="7">
        <v>0.587204564988273</v>
      </c>
      <c r="G911" s="3">
        <v>2.0296258955464001E-10</v>
      </c>
      <c r="H911" s="7">
        <v>0.89972066879524504</v>
      </c>
      <c r="I911" s="3">
        <v>2.5864345173543402E-9</v>
      </c>
      <c r="J911" s="2" t="s">
        <v>5</v>
      </c>
      <c r="K911" s="2" t="str">
        <f t="shared" si="31"/>
        <v>Yes</v>
      </c>
      <c r="L911" s="7">
        <v>0.214525130151548</v>
      </c>
      <c r="M911" s="3">
        <v>8.0406729083734099E-2</v>
      </c>
      <c r="N911" s="2" t="s">
        <v>3</v>
      </c>
      <c r="O911" s="2" t="str">
        <f t="shared" si="30"/>
        <v>No</v>
      </c>
    </row>
    <row r="912" spans="1:15">
      <c r="A912" s="1">
        <v>3</v>
      </c>
      <c r="B912" s="1">
        <v>111730545</v>
      </c>
      <c r="C912" s="1" t="s">
        <v>456</v>
      </c>
      <c r="D912" s="1" t="s">
        <v>457</v>
      </c>
      <c r="E912" s="1" t="s">
        <v>24</v>
      </c>
      <c r="F912" s="7">
        <v>4.02195212503488</v>
      </c>
      <c r="G912" s="3">
        <v>2.09032306194922E-13</v>
      </c>
      <c r="H912" s="7">
        <v>4.22853126638653</v>
      </c>
      <c r="I912" s="3">
        <v>6.8555739410557497E-11</v>
      </c>
      <c r="J912" s="2" t="s">
        <v>5</v>
      </c>
      <c r="K912" s="2" t="str">
        <f t="shared" si="31"/>
        <v>Yes</v>
      </c>
      <c r="L912" s="7">
        <v>3.15968369854227</v>
      </c>
      <c r="M912" s="3">
        <v>5.5809630181760097E-3</v>
      </c>
      <c r="N912" s="2" t="s">
        <v>3</v>
      </c>
      <c r="O912" s="2" t="str">
        <f t="shared" si="30"/>
        <v>No</v>
      </c>
    </row>
    <row r="913" spans="1:15">
      <c r="A913" s="1">
        <v>3</v>
      </c>
      <c r="B913" s="1">
        <v>123476518</v>
      </c>
      <c r="C913" s="1" t="s">
        <v>1987</v>
      </c>
      <c r="D913" s="1" t="s">
        <v>1988</v>
      </c>
      <c r="E913" s="1" t="s">
        <v>316</v>
      </c>
      <c r="F913" s="7">
        <v>1.09352511575709</v>
      </c>
      <c r="G913" s="3">
        <v>7.5029573466015098E-8</v>
      </c>
      <c r="H913" s="7">
        <v>1.4600669935773301</v>
      </c>
      <c r="I913" s="3">
        <v>5.2088213237614898E-8</v>
      </c>
      <c r="J913" s="2" t="s">
        <v>5</v>
      </c>
      <c r="K913" s="2" t="str">
        <f t="shared" si="31"/>
        <v>Yes</v>
      </c>
      <c r="L913" s="7">
        <v>0.88368448216525797</v>
      </c>
      <c r="M913" s="3">
        <v>3.8291889828543001E-2</v>
      </c>
      <c r="N913" s="2" t="s">
        <v>3</v>
      </c>
      <c r="O913" s="2" t="str">
        <f t="shared" si="30"/>
        <v>No</v>
      </c>
    </row>
    <row r="914" spans="1:15">
      <c r="A914" s="1">
        <v>3</v>
      </c>
      <c r="B914" s="1">
        <v>128598214</v>
      </c>
      <c r="C914" s="1" t="s">
        <v>459</v>
      </c>
      <c r="D914" s="1" t="s">
        <v>460</v>
      </c>
      <c r="E914" s="1" t="s">
        <v>139</v>
      </c>
      <c r="F914" s="7">
        <v>-0.66088807750185896</v>
      </c>
      <c r="G914" s="3">
        <v>1.6845381508933901E-9</v>
      </c>
      <c r="H914" s="7">
        <v>-0.54974414765762902</v>
      </c>
      <c r="I914" s="3">
        <v>6.8462176974937102E-9</v>
      </c>
      <c r="J914" s="2" t="s">
        <v>5</v>
      </c>
      <c r="K914" s="2" t="str">
        <f t="shared" si="31"/>
        <v>Yes</v>
      </c>
      <c r="L914" s="7">
        <v>-0.40238281793497399</v>
      </c>
      <c r="M914" s="3">
        <v>6.8707946439803299E-4</v>
      </c>
      <c r="N914" s="2" t="s">
        <v>3</v>
      </c>
      <c r="O914" s="2" t="str">
        <f t="shared" si="30"/>
        <v>No</v>
      </c>
    </row>
    <row r="915" spans="1:15">
      <c r="A915" s="1">
        <v>3</v>
      </c>
      <c r="B915" s="1">
        <v>138047362</v>
      </c>
      <c r="C915" s="1" t="s">
        <v>464</v>
      </c>
      <c r="D915" s="1" t="s">
        <v>465</v>
      </c>
      <c r="E915" s="1" t="s">
        <v>21</v>
      </c>
      <c r="F915" s="7">
        <v>0.45021083863983002</v>
      </c>
      <c r="G915" s="3">
        <v>2.2630715082890199E-8</v>
      </c>
      <c r="H915" s="7">
        <v>0.48041061005199998</v>
      </c>
      <c r="I915" s="3">
        <v>1.3599759050582899E-6</v>
      </c>
      <c r="J915" s="2" t="s">
        <v>5</v>
      </c>
      <c r="K915" s="2" t="str">
        <f t="shared" si="31"/>
        <v>No</v>
      </c>
      <c r="L915" s="7">
        <v>9.0721346916764603E-2</v>
      </c>
      <c r="M915" s="3">
        <v>0.46973431107036101</v>
      </c>
      <c r="N915" s="2" t="s">
        <v>3</v>
      </c>
      <c r="O915" s="2" t="str">
        <f t="shared" si="30"/>
        <v>No</v>
      </c>
    </row>
    <row r="916" spans="1:15">
      <c r="A916" s="1">
        <v>3</v>
      </c>
      <c r="B916" s="1">
        <v>139259742</v>
      </c>
      <c r="C916" s="1" t="s">
        <v>466</v>
      </c>
      <c r="D916" s="1" t="s">
        <v>467</v>
      </c>
      <c r="E916" s="1" t="s">
        <v>468</v>
      </c>
      <c r="F916" s="7">
        <v>-0.381240215191535</v>
      </c>
      <c r="G916" s="3">
        <v>8.1164411860679899E-8</v>
      </c>
      <c r="H916" s="7">
        <v>-0.50461461684580999</v>
      </c>
      <c r="I916" s="3">
        <v>7.2595430918681099E-9</v>
      </c>
      <c r="J916" s="2" t="s">
        <v>5</v>
      </c>
      <c r="K916" s="2" t="str">
        <f t="shared" si="31"/>
        <v>Yes</v>
      </c>
      <c r="L916" s="7">
        <v>-0.18476581669618899</v>
      </c>
      <c r="M916" s="3">
        <v>7.2428093024836201E-2</v>
      </c>
      <c r="N916" s="2" t="s">
        <v>3</v>
      </c>
      <c r="O916" s="2" t="str">
        <f t="shared" si="30"/>
        <v>No</v>
      </c>
    </row>
    <row r="917" spans="1:15">
      <c r="A917" s="1">
        <v>3</v>
      </c>
      <c r="B917" s="1">
        <v>182968758</v>
      </c>
      <c r="C917" s="1" t="s">
        <v>484</v>
      </c>
      <c r="D917" s="1" t="s">
        <v>485</v>
      </c>
      <c r="E917" s="1" t="s">
        <v>11</v>
      </c>
      <c r="F917" s="7">
        <v>-0.39576627700108502</v>
      </c>
      <c r="G917" s="3">
        <v>3.5376092004081098E-13</v>
      </c>
      <c r="H917" s="7">
        <v>-0.336609499467041</v>
      </c>
      <c r="I917" s="3">
        <v>1.45191793661437E-9</v>
      </c>
      <c r="J917" s="2" t="s">
        <v>5</v>
      </c>
      <c r="K917" s="2" t="str">
        <f t="shared" si="31"/>
        <v>Yes</v>
      </c>
      <c r="L917" s="7">
        <v>-6.6623379471733399E-2</v>
      </c>
      <c r="M917" s="3">
        <v>0.26681523553014902</v>
      </c>
      <c r="N917" s="2" t="s">
        <v>3</v>
      </c>
      <c r="O917" s="2" t="str">
        <f t="shared" si="30"/>
        <v>No</v>
      </c>
    </row>
    <row r="918" spans="1:15">
      <c r="A918" s="1">
        <v>3</v>
      </c>
      <c r="B918" s="1">
        <v>184533436</v>
      </c>
      <c r="C918" s="1" t="s">
        <v>486</v>
      </c>
      <c r="D918" s="1" t="s">
        <v>487</v>
      </c>
      <c r="E918" s="1" t="s">
        <v>153</v>
      </c>
      <c r="F918" s="7">
        <v>0.85752301159919997</v>
      </c>
      <c r="G918" s="3">
        <v>1.3843601635676701E-14</v>
      </c>
      <c r="H918" s="7">
        <v>0.41754235502192399</v>
      </c>
      <c r="I918" s="3">
        <v>2.4093568447711002E-6</v>
      </c>
      <c r="J918" s="2" t="s">
        <v>5</v>
      </c>
      <c r="K918" s="2" t="str">
        <f t="shared" si="31"/>
        <v>No</v>
      </c>
      <c r="L918" s="7">
        <v>0.45449910439407298</v>
      </c>
      <c r="M918" s="3">
        <v>1.98594677371207E-2</v>
      </c>
      <c r="N918" s="2" t="s">
        <v>3</v>
      </c>
      <c r="O918" s="2" t="str">
        <f t="shared" si="30"/>
        <v>No</v>
      </c>
    </row>
    <row r="919" spans="1:15">
      <c r="A919" s="1">
        <v>3</v>
      </c>
      <c r="B919" s="1">
        <v>191781655</v>
      </c>
      <c r="C919" s="1" t="s">
        <v>488</v>
      </c>
      <c r="D919" s="1"/>
      <c r="E919" s="1"/>
      <c r="F919" s="7">
        <v>0.71429305327618697</v>
      </c>
      <c r="G919" s="3">
        <v>7.35374717890027E-8</v>
      </c>
      <c r="H919" s="7">
        <v>0.65198603186908299</v>
      </c>
      <c r="I919" s="3">
        <v>4.3651168024449004E-6</v>
      </c>
      <c r="J919" s="2" t="s">
        <v>5</v>
      </c>
      <c r="K919" s="2" t="str">
        <f t="shared" si="31"/>
        <v>No</v>
      </c>
      <c r="L919" s="7">
        <v>0.79896238916945295</v>
      </c>
      <c r="M919" s="3">
        <v>7.4044637270260203E-4</v>
      </c>
      <c r="N919" s="2" t="s">
        <v>3</v>
      </c>
      <c r="O919" s="2" t="str">
        <f t="shared" si="30"/>
        <v>No</v>
      </c>
    </row>
    <row r="920" spans="1:15">
      <c r="A920" s="1">
        <v>3</v>
      </c>
      <c r="B920" s="1">
        <v>194797138</v>
      </c>
      <c r="C920" s="1" t="s">
        <v>491</v>
      </c>
      <c r="D920" s="1" t="s">
        <v>492</v>
      </c>
      <c r="E920" s="1" t="s">
        <v>11</v>
      </c>
      <c r="F920" s="7">
        <v>0.73068540965745599</v>
      </c>
      <c r="G920" s="3">
        <v>3.3174780289170102E-12</v>
      </c>
      <c r="H920" s="7">
        <v>1.05628556070409</v>
      </c>
      <c r="I920" s="3">
        <v>4.8839445075460903E-6</v>
      </c>
      <c r="J920" s="2" t="s">
        <v>5</v>
      </c>
      <c r="K920" s="2" t="str">
        <f t="shared" si="31"/>
        <v>No</v>
      </c>
      <c r="L920" s="7">
        <v>1.0314289652545401</v>
      </c>
      <c r="M920" s="3">
        <v>6.1972311788738296E-5</v>
      </c>
      <c r="N920" s="2" t="s">
        <v>3</v>
      </c>
      <c r="O920" s="2" t="str">
        <f t="shared" si="30"/>
        <v>No</v>
      </c>
    </row>
    <row r="921" spans="1:15">
      <c r="A921" s="1">
        <v>4</v>
      </c>
      <c r="B921" s="1">
        <v>1243980</v>
      </c>
      <c r="C921" s="1" t="s">
        <v>496</v>
      </c>
      <c r="D921" s="1" t="s">
        <v>497</v>
      </c>
      <c r="E921" s="1" t="s">
        <v>498</v>
      </c>
      <c r="F921" s="7">
        <v>-0.79050401609462495</v>
      </c>
      <c r="G921" s="3">
        <v>2.5027108876859199E-10</v>
      </c>
      <c r="H921" s="7">
        <v>-1.07401225450015</v>
      </c>
      <c r="I921" s="3">
        <v>1.7263474564094101E-6</v>
      </c>
      <c r="J921" s="2" t="s">
        <v>5</v>
      </c>
      <c r="K921" s="2" t="str">
        <f t="shared" si="31"/>
        <v>No</v>
      </c>
      <c r="L921" s="7">
        <v>-0.75236151318991296</v>
      </c>
      <c r="M921" s="3">
        <v>2.9234806752395101E-3</v>
      </c>
      <c r="N921" s="2" t="s">
        <v>3</v>
      </c>
      <c r="O921" s="2" t="str">
        <f t="shared" si="30"/>
        <v>No</v>
      </c>
    </row>
    <row r="922" spans="1:15">
      <c r="A922" s="1">
        <v>4</v>
      </c>
      <c r="B922" s="1">
        <v>1244006</v>
      </c>
      <c r="C922" s="1" t="s">
        <v>499</v>
      </c>
      <c r="D922" s="1" t="s">
        <v>497</v>
      </c>
      <c r="E922" s="1" t="s">
        <v>498</v>
      </c>
      <c r="F922" s="7">
        <v>-0.69871484657820804</v>
      </c>
      <c r="G922" s="3">
        <v>8.94175769184625E-10</v>
      </c>
      <c r="H922" s="7">
        <v>-0.92287669161845798</v>
      </c>
      <c r="I922" s="3">
        <v>2.5242919493651199E-6</v>
      </c>
      <c r="J922" s="2" t="s">
        <v>5</v>
      </c>
      <c r="K922" s="2" t="str">
        <f t="shared" si="31"/>
        <v>No</v>
      </c>
      <c r="L922" s="7">
        <v>-0.73512788535780704</v>
      </c>
      <c r="M922" s="3">
        <v>4.5550148689257504E-3</v>
      </c>
      <c r="N922" s="2" t="s">
        <v>3</v>
      </c>
      <c r="O922" s="2" t="str">
        <f t="shared" si="30"/>
        <v>No</v>
      </c>
    </row>
    <row r="923" spans="1:15">
      <c r="A923" s="1">
        <v>4</v>
      </c>
      <c r="B923" s="1">
        <v>1244042</v>
      </c>
      <c r="C923" s="1" t="s">
        <v>500</v>
      </c>
      <c r="D923" s="1" t="s">
        <v>497</v>
      </c>
      <c r="E923" s="1" t="s">
        <v>498</v>
      </c>
      <c r="F923" s="7">
        <v>-0.38261012309395398</v>
      </c>
      <c r="G923" s="3">
        <v>3.9480464153688102E-8</v>
      </c>
      <c r="H923" s="7">
        <v>-0.37853213122270002</v>
      </c>
      <c r="I923" s="3">
        <v>1.2568335625106001E-5</v>
      </c>
      <c r="J923" s="2" t="s">
        <v>5</v>
      </c>
      <c r="K923" s="2" t="str">
        <f t="shared" si="31"/>
        <v>No</v>
      </c>
      <c r="L923" s="7">
        <v>-0.284695894778417</v>
      </c>
      <c r="M923" s="3">
        <v>2.5518498556531499E-2</v>
      </c>
      <c r="N923" s="2" t="s">
        <v>3</v>
      </c>
      <c r="O923" s="2" t="str">
        <f t="shared" si="30"/>
        <v>No</v>
      </c>
    </row>
    <row r="924" spans="1:15">
      <c r="A924" s="1">
        <v>4</v>
      </c>
      <c r="B924" s="1">
        <v>1244086</v>
      </c>
      <c r="C924" s="1" t="s">
        <v>501</v>
      </c>
      <c r="D924" s="1" t="s">
        <v>497</v>
      </c>
      <c r="E924" s="1" t="s">
        <v>498</v>
      </c>
      <c r="F924" s="7">
        <v>-0.549451964086067</v>
      </c>
      <c r="G924" s="3">
        <v>3.4148431965251498E-10</v>
      </c>
      <c r="H924" s="7">
        <v>-0.51873935557764095</v>
      </c>
      <c r="I924" s="3">
        <v>1.2483642913503599E-7</v>
      </c>
      <c r="J924" s="2" t="s">
        <v>5</v>
      </c>
      <c r="K924" s="2" t="str">
        <f t="shared" si="31"/>
        <v>No</v>
      </c>
      <c r="L924" s="7">
        <v>-0.43738501969990901</v>
      </c>
      <c r="M924" s="3">
        <v>4.9784656616153999E-4</v>
      </c>
      <c r="N924" s="2" t="s">
        <v>3</v>
      </c>
      <c r="O924" s="2" t="str">
        <f t="shared" si="30"/>
        <v>No</v>
      </c>
    </row>
    <row r="925" spans="1:15">
      <c r="A925" s="1">
        <v>4</v>
      </c>
      <c r="B925" s="1">
        <v>1303491</v>
      </c>
      <c r="C925" s="1" t="s">
        <v>504</v>
      </c>
      <c r="D925" s="1" t="s">
        <v>505</v>
      </c>
      <c r="E925" s="1" t="s">
        <v>42</v>
      </c>
      <c r="F925" s="7">
        <v>-0.55437433440136796</v>
      </c>
      <c r="G925" s="3">
        <v>1.6124734318835799E-8</v>
      </c>
      <c r="H925" s="7">
        <v>-0.69721893729218898</v>
      </c>
      <c r="I925" s="3">
        <v>4.1410090574072902E-7</v>
      </c>
      <c r="J925" s="2" t="s">
        <v>5</v>
      </c>
      <c r="K925" s="2" t="str">
        <f t="shared" si="31"/>
        <v>No</v>
      </c>
      <c r="L925" s="7">
        <v>-0.31707301506325702</v>
      </c>
      <c r="M925" s="3">
        <v>0.108659995602439</v>
      </c>
      <c r="N925" s="2" t="s">
        <v>3</v>
      </c>
      <c r="O925" s="2" t="str">
        <f t="shared" si="30"/>
        <v>No</v>
      </c>
    </row>
    <row r="926" spans="1:15">
      <c r="A926" s="1">
        <v>4</v>
      </c>
      <c r="B926" s="1">
        <v>1604798</v>
      </c>
      <c r="C926" s="1" t="s">
        <v>511</v>
      </c>
      <c r="D926" s="1"/>
      <c r="E926" s="1"/>
      <c r="F926" s="7">
        <v>-1.28678415924533</v>
      </c>
      <c r="G926" s="3">
        <v>1.7317159682484901E-9</v>
      </c>
      <c r="H926" s="7">
        <v>-1.3006643545687899</v>
      </c>
      <c r="I926" s="3">
        <v>1.15273276716723E-5</v>
      </c>
      <c r="J926" s="2" t="s">
        <v>5</v>
      </c>
      <c r="K926" s="2" t="str">
        <f t="shared" si="31"/>
        <v>No</v>
      </c>
      <c r="L926" s="7">
        <v>-1.6385375393736901</v>
      </c>
      <c r="M926" s="3">
        <v>6.1911066619385895E-4</v>
      </c>
      <c r="N926" s="2" t="s">
        <v>3</v>
      </c>
      <c r="O926" s="2" t="str">
        <f t="shared" si="30"/>
        <v>No</v>
      </c>
    </row>
    <row r="927" spans="1:15">
      <c r="A927" s="1">
        <v>4</v>
      </c>
      <c r="B927" s="1">
        <v>3295736</v>
      </c>
      <c r="C927" s="1" t="s">
        <v>514</v>
      </c>
      <c r="D927" s="1"/>
      <c r="E927" s="1"/>
      <c r="F927" s="7">
        <v>0.82071853249892102</v>
      </c>
      <c r="G927" s="3">
        <v>3.9914053641756203E-12</v>
      </c>
      <c r="H927" s="7">
        <v>0.90965930740761602</v>
      </c>
      <c r="I927" s="3">
        <v>2.3083634145573199E-11</v>
      </c>
      <c r="J927" s="2" t="s">
        <v>5</v>
      </c>
      <c r="K927" s="2" t="str">
        <f t="shared" si="31"/>
        <v>Yes</v>
      </c>
      <c r="L927" s="7">
        <v>0.88818987917910597</v>
      </c>
      <c r="M927" s="3">
        <v>5.7986308981656295E-4</v>
      </c>
      <c r="N927" s="2" t="s">
        <v>3</v>
      </c>
      <c r="O927" s="2" t="str">
        <f t="shared" si="30"/>
        <v>No</v>
      </c>
    </row>
    <row r="928" spans="1:15">
      <c r="A928" s="1">
        <v>4</v>
      </c>
      <c r="B928" s="1">
        <v>3683268</v>
      </c>
      <c r="C928" s="1" t="s">
        <v>517</v>
      </c>
      <c r="D928" s="1"/>
      <c r="E928" s="1"/>
      <c r="F928" s="7">
        <v>-4.0418901929519704</v>
      </c>
      <c r="G928" s="3">
        <v>1.0367558336721499E-9</v>
      </c>
      <c r="H928" s="7">
        <v>-4.1835492735400797</v>
      </c>
      <c r="I928" s="3">
        <v>5.3185977047214E-8</v>
      </c>
      <c r="J928" s="2" t="s">
        <v>5</v>
      </c>
      <c r="K928" s="2" t="str">
        <f t="shared" si="31"/>
        <v>Yes</v>
      </c>
      <c r="L928" s="7">
        <v>-3.83930781667285</v>
      </c>
      <c r="M928" s="3">
        <v>1.4476691977226999E-3</v>
      </c>
      <c r="N928" s="2" t="s">
        <v>3</v>
      </c>
      <c r="O928" s="2" t="str">
        <f t="shared" si="30"/>
        <v>No</v>
      </c>
    </row>
    <row r="929" spans="1:15">
      <c r="A929" s="1">
        <v>4</v>
      </c>
      <c r="B929" s="1">
        <v>5374425</v>
      </c>
      <c r="C929" s="1" t="s">
        <v>519</v>
      </c>
      <c r="D929" s="1" t="s">
        <v>520</v>
      </c>
      <c r="E929" s="1" t="s">
        <v>11</v>
      </c>
      <c r="F929" s="7">
        <v>-2.7061090092080202</v>
      </c>
      <c r="G929" s="3">
        <v>3.41724044416502E-10</v>
      </c>
      <c r="H929" s="7">
        <v>-2.7982180388469899</v>
      </c>
      <c r="I929" s="3">
        <v>8.6194385637186304E-7</v>
      </c>
      <c r="J929" s="2" t="s">
        <v>5</v>
      </c>
      <c r="K929" s="2" t="str">
        <f t="shared" si="31"/>
        <v>No</v>
      </c>
      <c r="L929" s="7">
        <v>-1.1469311491783101</v>
      </c>
      <c r="M929" s="3">
        <v>0.29347446998066801</v>
      </c>
      <c r="N929" s="2" t="s">
        <v>3</v>
      </c>
      <c r="O929" s="2" t="str">
        <f t="shared" si="30"/>
        <v>No</v>
      </c>
    </row>
    <row r="930" spans="1:15">
      <c r="A930" s="1">
        <v>4</v>
      </c>
      <c r="B930" s="1">
        <v>7938304</v>
      </c>
      <c r="C930" s="1" t="s">
        <v>521</v>
      </c>
      <c r="D930" s="1" t="s">
        <v>522</v>
      </c>
      <c r="E930" s="1" t="s">
        <v>153</v>
      </c>
      <c r="F930" s="7">
        <v>0.79404572019384301</v>
      </c>
      <c r="G930" s="3">
        <v>9.8109783234709097E-9</v>
      </c>
      <c r="H930" s="7">
        <v>0.99687000747738397</v>
      </c>
      <c r="I930" s="3">
        <v>3.1464517067485801E-9</v>
      </c>
      <c r="J930" s="2" t="s">
        <v>5</v>
      </c>
      <c r="K930" s="2" t="str">
        <f t="shared" si="31"/>
        <v>Yes</v>
      </c>
      <c r="L930" s="7">
        <v>6.48360988479766E-2</v>
      </c>
      <c r="M930" s="3">
        <v>0.395590611137562</v>
      </c>
      <c r="N930" s="2" t="s">
        <v>3</v>
      </c>
      <c r="O930" s="2" t="str">
        <f t="shared" si="30"/>
        <v>No</v>
      </c>
    </row>
    <row r="931" spans="1:15">
      <c r="A931" s="1">
        <v>4</v>
      </c>
      <c r="B931" s="1">
        <v>9508240</v>
      </c>
      <c r="C931" s="1" t="s">
        <v>524</v>
      </c>
      <c r="D931" s="1"/>
      <c r="E931" s="1"/>
      <c r="F931" s="7">
        <v>0.429917660826651</v>
      </c>
      <c r="G931" s="3">
        <v>7.6075905182408596E-16</v>
      </c>
      <c r="H931" s="7">
        <v>0.48458085082527902</v>
      </c>
      <c r="I931" s="3">
        <v>5.33985671745574E-10</v>
      </c>
      <c r="J931" s="2" t="s">
        <v>5</v>
      </c>
      <c r="K931" s="2" t="str">
        <f t="shared" si="31"/>
        <v>Yes</v>
      </c>
      <c r="L931" s="7">
        <v>0.42576129245005601</v>
      </c>
      <c r="M931" s="3">
        <v>9.5735171111010098E-4</v>
      </c>
      <c r="N931" s="2" t="s">
        <v>3</v>
      </c>
      <c r="O931" s="2" t="str">
        <f t="shared" si="30"/>
        <v>No</v>
      </c>
    </row>
    <row r="932" spans="1:15">
      <c r="A932" s="1">
        <v>4</v>
      </c>
      <c r="B932" s="1">
        <v>13539099</v>
      </c>
      <c r="C932" s="1" t="s">
        <v>529</v>
      </c>
      <c r="D932" s="1"/>
      <c r="E932" s="1"/>
      <c r="F932" s="7">
        <v>0.51668141311740001</v>
      </c>
      <c r="G932" s="3">
        <v>1.41661041290793E-11</v>
      </c>
      <c r="H932" s="7">
        <v>0.48787879266225398</v>
      </c>
      <c r="I932" s="3">
        <v>5.1667894131254497E-6</v>
      </c>
      <c r="J932" s="2" t="s">
        <v>5</v>
      </c>
      <c r="K932" s="2" t="str">
        <f t="shared" si="31"/>
        <v>No</v>
      </c>
      <c r="L932" s="7">
        <v>0.66429466466403997</v>
      </c>
      <c r="M932" s="3">
        <v>1.00585491784799E-4</v>
      </c>
      <c r="N932" s="2" t="s">
        <v>3</v>
      </c>
      <c r="O932" s="2" t="str">
        <f t="shared" si="30"/>
        <v>No</v>
      </c>
    </row>
    <row r="933" spans="1:15">
      <c r="A933" s="1">
        <v>4</v>
      </c>
      <c r="B933" s="1">
        <v>26343960</v>
      </c>
      <c r="C933" s="1" t="s">
        <v>532</v>
      </c>
      <c r="D933" s="1" t="s">
        <v>533</v>
      </c>
      <c r="E933" s="1" t="s">
        <v>534</v>
      </c>
      <c r="F933" s="7">
        <v>-0.16201193995611199</v>
      </c>
      <c r="G933" s="3">
        <v>2.0865838455351E-8</v>
      </c>
      <c r="H933" s="7">
        <v>-0.21061140499394301</v>
      </c>
      <c r="I933" s="3">
        <v>3.8428152670320097E-5</v>
      </c>
      <c r="J933" s="2" t="s">
        <v>5</v>
      </c>
      <c r="K933" s="2" t="str">
        <f t="shared" si="31"/>
        <v>No</v>
      </c>
      <c r="L933" s="7">
        <v>-0.23486119100854999</v>
      </c>
      <c r="M933" s="3">
        <v>3.4119008059576103E-4</v>
      </c>
      <c r="N933" s="2" t="s">
        <v>3</v>
      </c>
      <c r="O933" s="2" t="str">
        <f t="shared" si="30"/>
        <v>No</v>
      </c>
    </row>
    <row r="934" spans="1:15">
      <c r="A934" s="1">
        <v>4</v>
      </c>
      <c r="B934" s="1">
        <v>26585218</v>
      </c>
      <c r="C934" s="1" t="s">
        <v>537</v>
      </c>
      <c r="D934" s="1" t="s">
        <v>538</v>
      </c>
      <c r="E934" s="1" t="s">
        <v>2</v>
      </c>
      <c r="F934" s="7">
        <v>1.0799622339054999</v>
      </c>
      <c r="G934" s="3">
        <v>2.6425109796089801E-11</v>
      </c>
      <c r="H934" s="7">
        <v>1.26435300246834</v>
      </c>
      <c r="I934" s="3">
        <v>1.91649581302044E-9</v>
      </c>
      <c r="J934" s="2" t="s">
        <v>5</v>
      </c>
      <c r="K934" s="2" t="str">
        <f t="shared" si="31"/>
        <v>Yes</v>
      </c>
      <c r="L934" s="7">
        <v>1.0262532965900599</v>
      </c>
      <c r="M934" s="3">
        <v>1.72982970394063E-4</v>
      </c>
      <c r="N934" s="2" t="s">
        <v>3</v>
      </c>
      <c r="O934" s="2" t="str">
        <f t="shared" si="30"/>
        <v>No</v>
      </c>
    </row>
    <row r="935" spans="1:15">
      <c r="A935" s="1">
        <v>4</v>
      </c>
      <c r="B935" s="1">
        <v>47423779</v>
      </c>
      <c r="C935" s="1" t="s">
        <v>540</v>
      </c>
      <c r="D935" s="1" t="s">
        <v>541</v>
      </c>
      <c r="E935" s="1" t="s">
        <v>11</v>
      </c>
      <c r="F935" s="7">
        <v>-4.2765343825821001</v>
      </c>
      <c r="G935" s="3">
        <v>7.2536154273575492E-15</v>
      </c>
      <c r="H935" s="7">
        <v>-3.2837116428741</v>
      </c>
      <c r="I935" s="3">
        <v>4.0666503598050703E-8</v>
      </c>
      <c r="J935" s="2" t="s">
        <v>5</v>
      </c>
      <c r="K935" s="2" t="str">
        <f t="shared" si="31"/>
        <v>Yes</v>
      </c>
      <c r="L935" s="7">
        <v>-3.31675062937774</v>
      </c>
      <c r="M935" s="3">
        <v>7.2593413531149304E-3</v>
      </c>
      <c r="N935" s="2" t="s">
        <v>3</v>
      </c>
      <c r="O935" s="2" t="str">
        <f t="shared" si="30"/>
        <v>No</v>
      </c>
    </row>
    <row r="936" spans="1:15">
      <c r="A936" s="1">
        <v>4</v>
      </c>
      <c r="B936" s="1">
        <v>52807094</v>
      </c>
      <c r="C936" s="1" t="s">
        <v>542</v>
      </c>
      <c r="D936" s="1"/>
      <c r="E936" s="1"/>
      <c r="F936" s="7">
        <v>-1.08636648873054</v>
      </c>
      <c r="G936" s="3">
        <v>1.9989492996921199E-18</v>
      </c>
      <c r="H936" s="7">
        <v>-0.70332233127172294</v>
      </c>
      <c r="I936" s="3">
        <v>4.0776210518337001E-13</v>
      </c>
      <c r="J936" s="2" t="s">
        <v>5</v>
      </c>
      <c r="K936" s="2" t="str">
        <f t="shared" si="31"/>
        <v>Yes</v>
      </c>
      <c r="L936" s="7">
        <v>-0.35107851944386498</v>
      </c>
      <c r="M936" s="3">
        <v>0.149314574841622</v>
      </c>
      <c r="N936" s="2" t="s">
        <v>3</v>
      </c>
      <c r="O936" s="2" t="str">
        <f t="shared" si="30"/>
        <v>No</v>
      </c>
    </row>
    <row r="937" spans="1:15">
      <c r="A937" s="1">
        <v>4</v>
      </c>
      <c r="B937" s="1">
        <v>54677002</v>
      </c>
      <c r="C937" s="1" t="s">
        <v>543</v>
      </c>
      <c r="D937" s="1"/>
      <c r="E937" s="1"/>
      <c r="F937" s="7">
        <v>-0.25193687627957101</v>
      </c>
      <c r="G937" s="3">
        <v>6.0269234619008503E-10</v>
      </c>
      <c r="H937" s="7">
        <v>-0.312519426719648</v>
      </c>
      <c r="I937" s="3">
        <v>1.17119764044925E-7</v>
      </c>
      <c r="J937" s="2" t="s">
        <v>5</v>
      </c>
      <c r="K937" s="2" t="str">
        <f t="shared" si="31"/>
        <v>No</v>
      </c>
      <c r="L937" s="7">
        <v>-0.29142176981870999</v>
      </c>
      <c r="M937" s="3">
        <v>1.79765845502364E-3</v>
      </c>
      <c r="N937" s="2" t="s">
        <v>3</v>
      </c>
      <c r="O937" s="2" t="str">
        <f t="shared" si="30"/>
        <v>No</v>
      </c>
    </row>
    <row r="938" spans="1:15">
      <c r="A938" s="1">
        <v>4</v>
      </c>
      <c r="B938" s="1">
        <v>82075193</v>
      </c>
      <c r="C938" s="1" t="s">
        <v>551</v>
      </c>
      <c r="D938" s="1" t="s">
        <v>552</v>
      </c>
      <c r="E938" s="1" t="s">
        <v>11</v>
      </c>
      <c r="F938" s="7">
        <v>1.29846985252361</v>
      </c>
      <c r="G938" s="3">
        <v>1.0809958403150001E-18</v>
      </c>
      <c r="H938" s="7">
        <v>1.3801236806074999</v>
      </c>
      <c r="I938" s="3">
        <v>6.06573783185919E-15</v>
      </c>
      <c r="J938" s="2" t="s">
        <v>5</v>
      </c>
      <c r="K938" s="2" t="str">
        <f t="shared" si="31"/>
        <v>Yes</v>
      </c>
      <c r="L938" s="7">
        <v>1.2074806319211999</v>
      </c>
      <c r="M938" s="3">
        <v>1.5002441117237099E-3</v>
      </c>
      <c r="N938" s="2" t="s">
        <v>3</v>
      </c>
      <c r="O938" s="2" t="str">
        <f t="shared" si="30"/>
        <v>No</v>
      </c>
    </row>
    <row r="939" spans="1:15">
      <c r="A939" s="1">
        <v>4</v>
      </c>
      <c r="B939" s="1">
        <v>100565104</v>
      </c>
      <c r="C939" s="1" t="s">
        <v>555</v>
      </c>
      <c r="D939" s="1"/>
      <c r="E939" s="1"/>
      <c r="F939" s="7">
        <v>0.54907296850703402</v>
      </c>
      <c r="G939" s="3">
        <v>5.1741267556433601E-8</v>
      </c>
      <c r="H939" s="7">
        <v>0.61449611907389101</v>
      </c>
      <c r="I939" s="3">
        <v>5.6816401487049698E-8</v>
      </c>
      <c r="J939" s="2" t="s">
        <v>5</v>
      </c>
      <c r="K939" s="2" t="str">
        <f t="shared" si="31"/>
        <v>Yes</v>
      </c>
      <c r="L939" s="7">
        <v>0.79593108927960199</v>
      </c>
      <c r="M939" s="3">
        <v>4.2747017953765698E-4</v>
      </c>
      <c r="N939" s="2" t="s">
        <v>3</v>
      </c>
      <c r="O939" s="2" t="str">
        <f t="shared" si="30"/>
        <v>No</v>
      </c>
    </row>
    <row r="940" spans="1:15">
      <c r="A940" s="1">
        <v>4</v>
      </c>
      <c r="B940" s="1">
        <v>129389744</v>
      </c>
      <c r="C940" s="1" t="s">
        <v>561</v>
      </c>
      <c r="D940" s="1"/>
      <c r="E940" s="1"/>
      <c r="F940" s="7">
        <v>0.93526327690851996</v>
      </c>
      <c r="G940" s="3">
        <v>2.3913324916434402E-10</v>
      </c>
      <c r="H940" s="7">
        <v>1.0009189789970001</v>
      </c>
      <c r="I940" s="3">
        <v>8.3029313068299303E-7</v>
      </c>
      <c r="J940" s="2" t="s">
        <v>5</v>
      </c>
      <c r="K940" s="2" t="str">
        <f t="shared" si="31"/>
        <v>No</v>
      </c>
      <c r="L940" s="7">
        <v>1.7142088789112799</v>
      </c>
      <c r="M940" s="3">
        <v>1.79355336937865E-4</v>
      </c>
      <c r="N940" s="2" t="s">
        <v>3</v>
      </c>
      <c r="O940" s="2" t="str">
        <f t="shared" ref="O940:O1003" si="32">IF(AND(M940&lt;0.000000116, M940&lt;&gt;""),"Yes","No")</f>
        <v>No</v>
      </c>
    </row>
    <row r="941" spans="1:15">
      <c r="A941" s="1">
        <v>4</v>
      </c>
      <c r="B941" s="1">
        <v>129759716</v>
      </c>
      <c r="C941" s="1" t="s">
        <v>562</v>
      </c>
      <c r="D941" s="1" t="s">
        <v>563</v>
      </c>
      <c r="E941" s="1" t="s">
        <v>42</v>
      </c>
      <c r="F941" s="7">
        <v>0.54925557565618</v>
      </c>
      <c r="G941" s="3">
        <v>1.19469234397079E-8</v>
      </c>
      <c r="H941" s="7">
        <v>0.51634661707322504</v>
      </c>
      <c r="I941" s="3">
        <v>4.2985995154582303E-6</v>
      </c>
      <c r="J941" s="2" t="s">
        <v>5</v>
      </c>
      <c r="K941" s="2" t="str">
        <f t="shared" si="31"/>
        <v>No</v>
      </c>
      <c r="L941" s="7">
        <v>0.499650968519112</v>
      </c>
      <c r="M941" s="3">
        <v>1.93804700347605E-2</v>
      </c>
      <c r="N941" s="2" t="s">
        <v>3</v>
      </c>
      <c r="O941" s="2" t="str">
        <f t="shared" si="32"/>
        <v>No</v>
      </c>
    </row>
    <row r="942" spans="1:15">
      <c r="A942" s="1">
        <v>4</v>
      </c>
      <c r="B942" s="1">
        <v>148654701</v>
      </c>
      <c r="C942" s="1" t="s">
        <v>564</v>
      </c>
      <c r="D942" s="1" t="s">
        <v>565</v>
      </c>
      <c r="E942" s="1" t="s">
        <v>11</v>
      </c>
      <c r="F942" s="7">
        <v>0.38233394227749101</v>
      </c>
      <c r="G942" s="3">
        <v>1.21032428441754E-12</v>
      </c>
      <c r="H942" s="7">
        <v>0.68495431209721303</v>
      </c>
      <c r="I942" s="3">
        <v>3.9715957841241898E-9</v>
      </c>
      <c r="J942" s="2" t="s">
        <v>5</v>
      </c>
      <c r="K942" s="2" t="str">
        <f t="shared" si="31"/>
        <v>Yes</v>
      </c>
      <c r="L942" s="7">
        <v>0.38415239783294097</v>
      </c>
      <c r="M942" s="3">
        <v>7.6812601316465501E-3</v>
      </c>
      <c r="N942" s="2" t="s">
        <v>3</v>
      </c>
      <c r="O942" s="2" t="str">
        <f t="shared" si="32"/>
        <v>No</v>
      </c>
    </row>
    <row r="943" spans="1:15">
      <c r="A943" s="1">
        <v>4</v>
      </c>
      <c r="B943" s="1">
        <v>186391968</v>
      </c>
      <c r="C943" s="1" t="s">
        <v>1995</v>
      </c>
      <c r="D943" s="1" t="s">
        <v>570</v>
      </c>
      <c r="E943" s="1" t="s">
        <v>42</v>
      </c>
      <c r="F943" s="7">
        <v>0.48760710683957198</v>
      </c>
      <c r="G943" s="3">
        <v>3.93976723292472E-8</v>
      </c>
      <c r="H943" s="7">
        <v>0.32797710791382501</v>
      </c>
      <c r="I943" s="3">
        <v>8.4853167962495895E-7</v>
      </c>
      <c r="J943" s="2" t="s">
        <v>5</v>
      </c>
      <c r="K943" s="2" t="str">
        <f t="shared" si="31"/>
        <v>No</v>
      </c>
      <c r="L943" s="7">
        <v>0.32539105136016599</v>
      </c>
      <c r="M943" s="3">
        <v>4.5970987534971197E-2</v>
      </c>
      <c r="N943" s="2" t="s">
        <v>3</v>
      </c>
      <c r="O943" s="2" t="str">
        <f t="shared" si="32"/>
        <v>No</v>
      </c>
    </row>
    <row r="944" spans="1:15">
      <c r="A944" s="1">
        <v>5</v>
      </c>
      <c r="B944" s="1">
        <v>252634</v>
      </c>
      <c r="C944" s="1" t="s">
        <v>572</v>
      </c>
      <c r="D944" s="1" t="s">
        <v>573</v>
      </c>
      <c r="E944" s="1" t="s">
        <v>11</v>
      </c>
      <c r="F944" s="7">
        <v>-0.19928471034551701</v>
      </c>
      <c r="G944" s="3">
        <v>2.93332208780574E-9</v>
      </c>
      <c r="H944" s="7">
        <v>-0.154015936658803</v>
      </c>
      <c r="I944" s="3">
        <v>1.09819422620107E-5</v>
      </c>
      <c r="J944" s="2" t="s">
        <v>5</v>
      </c>
      <c r="K944" s="2" t="str">
        <f t="shared" si="31"/>
        <v>No</v>
      </c>
      <c r="L944" s="7">
        <v>-8.3848962904375601E-2</v>
      </c>
      <c r="M944" s="3">
        <v>0.17212374026178601</v>
      </c>
      <c r="N944" s="2" t="s">
        <v>3</v>
      </c>
      <c r="O944" s="2" t="str">
        <f t="shared" si="32"/>
        <v>No</v>
      </c>
    </row>
    <row r="945" spans="1:15">
      <c r="A945" s="1">
        <v>5</v>
      </c>
      <c r="B945" s="1">
        <v>257618</v>
      </c>
      <c r="C945" s="1" t="s">
        <v>574</v>
      </c>
      <c r="D945" s="1"/>
      <c r="E945" s="1"/>
      <c r="F945" s="7">
        <v>-0.99425661148059297</v>
      </c>
      <c r="G945" s="3">
        <v>4.2538155582605603E-14</v>
      </c>
      <c r="H945" s="7">
        <v>-0.69935713635487295</v>
      </c>
      <c r="I945" s="3">
        <v>7.1857766981723897E-10</v>
      </c>
      <c r="J945" s="2" t="s">
        <v>5</v>
      </c>
      <c r="K945" s="2" t="str">
        <f t="shared" si="31"/>
        <v>Yes</v>
      </c>
      <c r="L945" s="7">
        <v>-0.41422493693726598</v>
      </c>
      <c r="M945" s="3">
        <v>0.110520388220127</v>
      </c>
      <c r="N945" s="2" t="s">
        <v>3</v>
      </c>
      <c r="O945" s="2" t="str">
        <f t="shared" si="32"/>
        <v>No</v>
      </c>
    </row>
    <row r="946" spans="1:15">
      <c r="A946" s="1">
        <v>5</v>
      </c>
      <c r="B946" s="1">
        <v>264123</v>
      </c>
      <c r="C946" s="1" t="s">
        <v>575</v>
      </c>
      <c r="D946" s="1"/>
      <c r="E946" s="1"/>
      <c r="F946" s="7">
        <v>-0.56490597081957805</v>
      </c>
      <c r="G946" s="3">
        <v>1.2357653587452E-10</v>
      </c>
      <c r="H946" s="7">
        <v>-0.48604985999443101</v>
      </c>
      <c r="I946" s="3">
        <v>1.30814292981381E-7</v>
      </c>
      <c r="J946" s="2" t="s">
        <v>5</v>
      </c>
      <c r="K946" s="2" t="str">
        <f t="shared" si="31"/>
        <v>No</v>
      </c>
      <c r="L946" s="7">
        <v>-0.13087509286507501</v>
      </c>
      <c r="M946" s="3">
        <v>0.23221099133517101</v>
      </c>
      <c r="N946" s="2" t="s">
        <v>3</v>
      </c>
      <c r="O946" s="2" t="str">
        <f t="shared" si="32"/>
        <v>No</v>
      </c>
    </row>
    <row r="947" spans="1:15">
      <c r="A947" s="1">
        <v>5</v>
      </c>
      <c r="B947" s="1">
        <v>1049595</v>
      </c>
      <c r="C947" s="1" t="s">
        <v>582</v>
      </c>
      <c r="D947" s="1"/>
      <c r="E947" s="1"/>
      <c r="F947" s="7">
        <v>0.43985056401278699</v>
      </c>
      <c r="G947" s="3">
        <v>3.38653995932875E-9</v>
      </c>
      <c r="H947" s="7">
        <v>0.54839975962638099</v>
      </c>
      <c r="I947" s="3">
        <v>2.38499326974547E-6</v>
      </c>
      <c r="J947" s="2" t="s">
        <v>5</v>
      </c>
      <c r="K947" s="2" t="str">
        <f t="shared" si="31"/>
        <v>No</v>
      </c>
      <c r="L947" s="7">
        <v>0.35810451299932</v>
      </c>
      <c r="M947" s="3">
        <v>3.7727142057138098E-2</v>
      </c>
      <c r="N947" s="2" t="s">
        <v>3</v>
      </c>
      <c r="O947" s="2" t="str">
        <f t="shared" si="32"/>
        <v>No</v>
      </c>
    </row>
    <row r="948" spans="1:15">
      <c r="A948" s="1">
        <v>5</v>
      </c>
      <c r="B948" s="1">
        <v>1087584</v>
      </c>
      <c r="C948" s="1" t="s">
        <v>585</v>
      </c>
      <c r="D948" s="1" t="s">
        <v>584</v>
      </c>
      <c r="E948" s="1" t="s">
        <v>11</v>
      </c>
      <c r="F948" s="7">
        <v>-0.23503271306704501</v>
      </c>
      <c r="G948" s="3">
        <v>1.00297946516432E-8</v>
      </c>
      <c r="H948" s="7">
        <v>-0.41161126554476601</v>
      </c>
      <c r="I948" s="3">
        <v>9.0452850496820004E-11</v>
      </c>
      <c r="J948" s="2" t="s">
        <v>5</v>
      </c>
      <c r="K948" s="2" t="str">
        <f t="shared" si="31"/>
        <v>Yes</v>
      </c>
      <c r="L948" s="7">
        <v>-0.31495239632141703</v>
      </c>
      <c r="M948" s="3">
        <v>5.0394362055892804E-3</v>
      </c>
      <c r="N948" s="2" t="s">
        <v>3</v>
      </c>
      <c r="O948" s="2" t="str">
        <f t="shared" si="32"/>
        <v>No</v>
      </c>
    </row>
    <row r="949" spans="1:15">
      <c r="A949" s="1">
        <v>5</v>
      </c>
      <c r="B949" s="1">
        <v>1099476</v>
      </c>
      <c r="C949" s="1" t="s">
        <v>586</v>
      </c>
      <c r="D949" s="1" t="s">
        <v>584</v>
      </c>
      <c r="E949" s="1" t="s">
        <v>11</v>
      </c>
      <c r="F949" s="7">
        <v>-0.59677081076099803</v>
      </c>
      <c r="G949" s="3">
        <v>4.7796092759884502E-12</v>
      </c>
      <c r="H949" s="7">
        <v>-1.0321226118232101</v>
      </c>
      <c r="I949" s="3">
        <v>6.2786500621611901E-12</v>
      </c>
      <c r="J949" s="2" t="s">
        <v>5</v>
      </c>
      <c r="K949" s="2" t="str">
        <f t="shared" si="31"/>
        <v>Yes</v>
      </c>
      <c r="L949" s="7">
        <v>-0.58937880147027899</v>
      </c>
      <c r="M949" s="3">
        <v>1.8808141062952499E-3</v>
      </c>
      <c r="N949" s="2" t="s">
        <v>3</v>
      </c>
      <c r="O949" s="2" t="str">
        <f t="shared" si="32"/>
        <v>No</v>
      </c>
    </row>
    <row r="950" spans="1:15">
      <c r="A950" s="1">
        <v>5</v>
      </c>
      <c r="B950" s="1">
        <v>1501640</v>
      </c>
      <c r="C950" s="1" t="s">
        <v>588</v>
      </c>
      <c r="D950" s="1" t="s">
        <v>589</v>
      </c>
      <c r="E950" s="1" t="s">
        <v>11</v>
      </c>
      <c r="F950" s="7">
        <v>0.54806010841351405</v>
      </c>
      <c r="G950" s="3">
        <v>4.0413622293916002E-11</v>
      </c>
      <c r="H950" s="7">
        <v>0.65485878282049803</v>
      </c>
      <c r="I950" s="3">
        <v>4.1616103480351899E-6</v>
      </c>
      <c r="J950" s="2" t="s">
        <v>5</v>
      </c>
      <c r="K950" s="2" t="str">
        <f t="shared" si="31"/>
        <v>No</v>
      </c>
      <c r="L950" s="7">
        <v>0.15032409761413101</v>
      </c>
      <c r="M950" s="3">
        <v>0.12126840222058199</v>
      </c>
      <c r="N950" s="2" t="s">
        <v>3</v>
      </c>
      <c r="O950" s="2" t="str">
        <f t="shared" si="32"/>
        <v>No</v>
      </c>
    </row>
    <row r="951" spans="1:15">
      <c r="A951" s="1">
        <v>5</v>
      </c>
      <c r="B951" s="1">
        <v>55776345</v>
      </c>
      <c r="C951" s="1" t="s">
        <v>602</v>
      </c>
      <c r="D951" s="1"/>
      <c r="E951" s="1"/>
      <c r="F951" s="7">
        <v>-0.31606159040215598</v>
      </c>
      <c r="G951" s="3">
        <v>2.25172047730851E-9</v>
      </c>
      <c r="H951" s="7">
        <v>-0.35950774192915502</v>
      </c>
      <c r="I951" s="3">
        <v>3.6818847205916401E-7</v>
      </c>
      <c r="J951" s="2" t="s">
        <v>5</v>
      </c>
      <c r="K951" s="2" t="str">
        <f t="shared" si="31"/>
        <v>No</v>
      </c>
      <c r="L951" s="7">
        <v>-0.109059650650707</v>
      </c>
      <c r="M951" s="3">
        <v>0.27986199805761802</v>
      </c>
      <c r="N951" s="2" t="s">
        <v>3</v>
      </c>
      <c r="O951" s="2" t="str">
        <f t="shared" si="32"/>
        <v>No</v>
      </c>
    </row>
    <row r="952" spans="1:15">
      <c r="A952" s="1">
        <v>5</v>
      </c>
      <c r="B952" s="1">
        <v>68855810</v>
      </c>
      <c r="C952" s="1" t="s">
        <v>606</v>
      </c>
      <c r="D952" s="1" t="s">
        <v>607</v>
      </c>
      <c r="E952" s="1" t="s">
        <v>16</v>
      </c>
      <c r="F952" s="7">
        <v>-0.44224750069605401</v>
      </c>
      <c r="G952" s="3">
        <v>1.41086684412483E-11</v>
      </c>
      <c r="H952" s="7">
        <v>-0.48986552690235502</v>
      </c>
      <c r="I952" s="3">
        <v>2.6262304965923302E-6</v>
      </c>
      <c r="J952" s="2" t="s">
        <v>5</v>
      </c>
      <c r="K952" s="2" t="str">
        <f>IF(AND(I952&lt;0.000000116, I952&lt;&gt;""),"Yes","No")</f>
        <v>No</v>
      </c>
      <c r="L952" s="7">
        <v>-0.66994330375424005</v>
      </c>
      <c r="M952" s="3">
        <v>1.6654905248101901E-4</v>
      </c>
      <c r="N952" s="2" t="s">
        <v>3</v>
      </c>
      <c r="O952" s="2" t="str">
        <f t="shared" si="32"/>
        <v>No</v>
      </c>
    </row>
    <row r="953" spans="1:15">
      <c r="A953" s="1">
        <v>5</v>
      </c>
      <c r="B953" s="1">
        <v>116113889</v>
      </c>
      <c r="C953" s="1" t="s">
        <v>620</v>
      </c>
      <c r="D953" s="1"/>
      <c r="E953" s="1"/>
      <c r="F953" s="7">
        <v>-0.97940555772343096</v>
      </c>
      <c r="G953" s="3">
        <v>1.0941187007395601E-12</v>
      </c>
      <c r="H953" s="7">
        <v>-0.90890408781804799</v>
      </c>
      <c r="I953" s="3">
        <v>7.4565276365171906E-8</v>
      </c>
      <c r="J953" s="2" t="s">
        <v>5</v>
      </c>
      <c r="K953" s="2" t="str">
        <f t="shared" ref="K953:K1016" si="33">IF(AND(I953&lt;0.000000116, I953&lt;&gt;""),"Yes","No")</f>
        <v>Yes</v>
      </c>
      <c r="L953" s="7">
        <v>-0.50057363025772905</v>
      </c>
      <c r="M953" s="3">
        <v>2.9066523036493399E-2</v>
      </c>
      <c r="N953" s="2" t="s">
        <v>3</v>
      </c>
      <c r="O953" s="2" t="str">
        <f t="shared" si="32"/>
        <v>No</v>
      </c>
    </row>
    <row r="954" spans="1:15">
      <c r="A954" s="1">
        <v>5</v>
      </c>
      <c r="B954" s="1">
        <v>121518272</v>
      </c>
      <c r="C954" s="1" t="s">
        <v>627</v>
      </c>
      <c r="D954" s="1"/>
      <c r="E954" s="1"/>
      <c r="F954" s="7">
        <v>-0.64890649188398397</v>
      </c>
      <c r="G954" s="3">
        <v>4.1274060022766003E-9</v>
      </c>
      <c r="H954" s="7">
        <v>-0.659908514529009</v>
      </c>
      <c r="I954" s="3">
        <v>2.6154590490320301E-8</v>
      </c>
      <c r="J954" s="2" t="s">
        <v>5</v>
      </c>
      <c r="K954" s="2" t="str">
        <f t="shared" si="33"/>
        <v>Yes</v>
      </c>
      <c r="L954" s="7">
        <v>-0.47944089097223502</v>
      </c>
      <c r="M954" s="3">
        <v>3.0131432273756498E-3</v>
      </c>
      <c r="N954" s="2" t="s">
        <v>3</v>
      </c>
      <c r="O954" s="2" t="str">
        <f t="shared" si="32"/>
        <v>No</v>
      </c>
    </row>
    <row r="955" spans="1:15">
      <c r="A955" s="1">
        <v>5</v>
      </c>
      <c r="B955" s="1">
        <v>131786388</v>
      </c>
      <c r="C955" s="1" t="s">
        <v>628</v>
      </c>
      <c r="D955" s="1" t="s">
        <v>629</v>
      </c>
      <c r="E955" s="1" t="s">
        <v>11</v>
      </c>
      <c r="F955" s="7">
        <v>-0.63960270236758698</v>
      </c>
      <c r="G955" s="3">
        <v>5.1455933861079099E-8</v>
      </c>
      <c r="H955" s="7">
        <v>-0.78596619262862299</v>
      </c>
      <c r="I955" s="3">
        <v>2.9480315378719198E-8</v>
      </c>
      <c r="J955" s="2" t="s">
        <v>5</v>
      </c>
      <c r="K955" s="2" t="str">
        <f t="shared" si="33"/>
        <v>Yes</v>
      </c>
      <c r="L955" s="7">
        <v>-0.15030513005729601</v>
      </c>
      <c r="M955" s="3">
        <v>0.64195358873872999</v>
      </c>
      <c r="N955" s="2" t="s">
        <v>3</v>
      </c>
      <c r="O955" s="2" t="str">
        <f t="shared" si="32"/>
        <v>No</v>
      </c>
    </row>
    <row r="956" spans="1:15">
      <c r="A956" s="1">
        <v>5</v>
      </c>
      <c r="B956" s="1">
        <v>132112449</v>
      </c>
      <c r="C956" s="1" t="s">
        <v>630</v>
      </c>
      <c r="D956" s="1" t="s">
        <v>631</v>
      </c>
      <c r="E956" s="1" t="s">
        <v>632</v>
      </c>
      <c r="F956" s="7">
        <v>-0.501748660203434</v>
      </c>
      <c r="G956" s="3">
        <v>1.4774669761906901E-19</v>
      </c>
      <c r="H956" s="7">
        <v>-0.53190835841774997</v>
      </c>
      <c r="I956" s="3">
        <v>5.0987398762017502E-11</v>
      </c>
      <c r="J956" s="2" t="s">
        <v>5</v>
      </c>
      <c r="K956" s="2" t="str">
        <f t="shared" si="33"/>
        <v>Yes</v>
      </c>
      <c r="L956" s="7">
        <v>-0.49050632432305502</v>
      </c>
      <c r="M956" s="3">
        <v>2.0928615771774499E-4</v>
      </c>
      <c r="N956" s="2" t="s">
        <v>3</v>
      </c>
      <c r="O956" s="2" t="str">
        <f t="shared" si="32"/>
        <v>No</v>
      </c>
    </row>
    <row r="957" spans="1:15">
      <c r="A957" s="1">
        <v>5</v>
      </c>
      <c r="B957" s="1">
        <v>138714337</v>
      </c>
      <c r="C957" s="1" t="s">
        <v>648</v>
      </c>
      <c r="D957" s="1" t="s">
        <v>644</v>
      </c>
      <c r="E957" s="1" t="s">
        <v>42</v>
      </c>
      <c r="F957" s="7">
        <v>-1.40684705866742</v>
      </c>
      <c r="G957" s="3">
        <v>7.5978371962196201E-13</v>
      </c>
      <c r="H957" s="7">
        <v>-0.64791609602510702</v>
      </c>
      <c r="I957" s="3">
        <v>1.4774657558708401E-5</v>
      </c>
      <c r="J957" s="2" t="s">
        <v>5</v>
      </c>
      <c r="K957" s="2" t="str">
        <f t="shared" si="33"/>
        <v>No</v>
      </c>
      <c r="L957" s="7">
        <v>-0.286554808306408</v>
      </c>
      <c r="M957" s="3">
        <v>1.40455170449056E-2</v>
      </c>
      <c r="N957" s="2" t="s">
        <v>3</v>
      </c>
      <c r="O957" s="2" t="str">
        <f t="shared" si="32"/>
        <v>No</v>
      </c>
    </row>
    <row r="958" spans="1:15">
      <c r="A958" s="1">
        <v>5</v>
      </c>
      <c r="B958" s="1">
        <v>142077529</v>
      </c>
      <c r="C958" s="1" t="s">
        <v>650</v>
      </c>
      <c r="D958" s="1" t="s">
        <v>651</v>
      </c>
      <c r="E958" s="1" t="s">
        <v>652</v>
      </c>
      <c r="F958" s="7">
        <v>0.23239543166746199</v>
      </c>
      <c r="G958" s="3">
        <v>4.3252004197414598E-16</v>
      </c>
      <c r="H958" s="7">
        <v>0.33992028272125002</v>
      </c>
      <c r="I958" s="3">
        <v>3.9291556028022301E-6</v>
      </c>
      <c r="J958" s="2" t="s">
        <v>5</v>
      </c>
      <c r="K958" s="2" t="str">
        <f t="shared" si="33"/>
        <v>No</v>
      </c>
      <c r="L958" s="7">
        <v>0.35779326388941202</v>
      </c>
      <c r="M958" s="3">
        <v>2.1879524996876601E-3</v>
      </c>
      <c r="N958" s="2" t="s">
        <v>3</v>
      </c>
      <c r="O958" s="2" t="str">
        <f t="shared" si="32"/>
        <v>No</v>
      </c>
    </row>
    <row r="959" spans="1:15">
      <c r="A959" s="1">
        <v>5</v>
      </c>
      <c r="B959" s="1">
        <v>145215546</v>
      </c>
      <c r="C959" s="1" t="s">
        <v>653</v>
      </c>
      <c r="D959" s="1" t="s">
        <v>654</v>
      </c>
      <c r="E959" s="1" t="s">
        <v>468</v>
      </c>
      <c r="F959" s="7">
        <v>-0.86979661423711996</v>
      </c>
      <c r="G959" s="3">
        <v>1.71651931343922E-12</v>
      </c>
      <c r="H959" s="7">
        <v>-0.78935465612801603</v>
      </c>
      <c r="I959" s="3">
        <v>3.5340318456203198E-5</v>
      </c>
      <c r="J959" s="2" t="s">
        <v>5</v>
      </c>
      <c r="K959" s="2" t="str">
        <f t="shared" si="33"/>
        <v>No</v>
      </c>
      <c r="L959" s="7">
        <v>-1.17849311545834</v>
      </c>
      <c r="M959" s="3">
        <v>5.6945770164000204E-3</v>
      </c>
      <c r="N959" s="2" t="s">
        <v>3</v>
      </c>
      <c r="O959" s="2" t="str">
        <f t="shared" si="32"/>
        <v>No</v>
      </c>
    </row>
    <row r="960" spans="1:15">
      <c r="A960" s="1">
        <v>5</v>
      </c>
      <c r="B960" s="1">
        <v>150051778</v>
      </c>
      <c r="C960" s="1" t="s">
        <v>657</v>
      </c>
      <c r="D960" s="1" t="s">
        <v>658</v>
      </c>
      <c r="E960" s="1" t="s">
        <v>42</v>
      </c>
      <c r="F960" s="7">
        <v>2.2438949603118301</v>
      </c>
      <c r="G960" s="3">
        <v>1.0812435677305001E-8</v>
      </c>
      <c r="H960" s="7">
        <v>2.8800793612575402</v>
      </c>
      <c r="I960" s="3">
        <v>1.37452279359594E-9</v>
      </c>
      <c r="J960" s="2" t="s">
        <v>5</v>
      </c>
      <c r="K960" s="2" t="str">
        <f t="shared" si="33"/>
        <v>Yes</v>
      </c>
      <c r="L960" s="7">
        <v>2.4599830623145702</v>
      </c>
      <c r="M960" s="3">
        <v>1.16935195762149E-2</v>
      </c>
      <c r="N960" s="2" t="s">
        <v>3</v>
      </c>
      <c r="O960" s="2" t="str">
        <f t="shared" si="32"/>
        <v>No</v>
      </c>
    </row>
    <row r="961" spans="1:15">
      <c r="A961" s="1">
        <v>5</v>
      </c>
      <c r="B961" s="1">
        <v>150224636</v>
      </c>
      <c r="C961" s="1" t="s">
        <v>659</v>
      </c>
      <c r="D961" s="1" t="s">
        <v>660</v>
      </c>
      <c r="E961" s="1" t="s">
        <v>2</v>
      </c>
      <c r="F961" s="7">
        <v>-0.19046332086093601</v>
      </c>
      <c r="G961" s="3">
        <v>1.82013422658172E-9</v>
      </c>
      <c r="H961" s="7">
        <v>-0.15445747803238399</v>
      </c>
      <c r="I961" s="3">
        <v>2.3315128320371199E-6</v>
      </c>
      <c r="J961" s="2" t="s">
        <v>5</v>
      </c>
      <c r="K961" s="2" t="str">
        <f t="shared" si="33"/>
        <v>No</v>
      </c>
      <c r="L961" s="7">
        <v>-0.17768149099271199</v>
      </c>
      <c r="M961" s="3">
        <v>6.79689741549378E-2</v>
      </c>
      <c r="N961" s="2" t="s">
        <v>3</v>
      </c>
      <c r="O961" s="2" t="str">
        <f t="shared" si="32"/>
        <v>No</v>
      </c>
    </row>
    <row r="962" spans="1:15">
      <c r="A962" s="1">
        <v>5</v>
      </c>
      <c r="B962" s="1">
        <v>150226278</v>
      </c>
      <c r="C962" s="1" t="s">
        <v>661</v>
      </c>
      <c r="D962" s="1" t="s">
        <v>662</v>
      </c>
      <c r="E962" s="1" t="s">
        <v>185</v>
      </c>
      <c r="F962" s="7">
        <v>2.0245746263053701</v>
      </c>
      <c r="G962" s="3">
        <v>5.83754602875793E-13</v>
      </c>
      <c r="H962" s="7">
        <v>2.0218421155002502</v>
      </c>
      <c r="I962" s="3">
        <v>2.39405011750234E-14</v>
      </c>
      <c r="J962" s="2" t="s">
        <v>5</v>
      </c>
      <c r="K962" s="2" t="str">
        <f t="shared" si="33"/>
        <v>Yes</v>
      </c>
      <c r="L962" s="7">
        <v>2.0107008167378799</v>
      </c>
      <c r="M962" s="3">
        <v>1.08205385654945E-2</v>
      </c>
      <c r="N962" s="2" t="s">
        <v>3</v>
      </c>
      <c r="O962" s="2" t="str">
        <f t="shared" si="32"/>
        <v>No</v>
      </c>
    </row>
    <row r="963" spans="1:15">
      <c r="A963" s="1">
        <v>5</v>
      </c>
      <c r="B963" s="1">
        <v>157099197</v>
      </c>
      <c r="C963" s="1" t="s">
        <v>665</v>
      </c>
      <c r="D963" s="1" t="s">
        <v>664</v>
      </c>
      <c r="E963" s="1" t="s">
        <v>11</v>
      </c>
      <c r="F963" s="7">
        <v>0.37917066609949501</v>
      </c>
      <c r="G963" s="3">
        <v>1.8489467554136E-13</v>
      </c>
      <c r="H963" s="7">
        <v>0.66840193540638904</v>
      </c>
      <c r="I963" s="3">
        <v>1.194914779556E-8</v>
      </c>
      <c r="J963" s="2" t="s">
        <v>5</v>
      </c>
      <c r="K963" s="2" t="str">
        <f t="shared" si="33"/>
        <v>Yes</v>
      </c>
      <c r="L963" s="7">
        <v>0.41132767296845102</v>
      </c>
      <c r="M963" s="3">
        <v>1.4983581895407499E-2</v>
      </c>
      <c r="N963" s="2" t="s">
        <v>3</v>
      </c>
      <c r="O963" s="2" t="str">
        <f t="shared" si="32"/>
        <v>No</v>
      </c>
    </row>
    <row r="964" spans="1:15">
      <c r="A964" s="1">
        <v>5</v>
      </c>
      <c r="B964" s="1">
        <v>167688617</v>
      </c>
      <c r="C964" s="1" t="s">
        <v>2002</v>
      </c>
      <c r="D964" s="1" t="s">
        <v>2001</v>
      </c>
      <c r="E964" s="1" t="s">
        <v>11</v>
      </c>
      <c r="F964" s="7">
        <v>0.25430610992795899</v>
      </c>
      <c r="G964" s="3">
        <v>1.1065781284836599E-8</v>
      </c>
      <c r="H964" s="7">
        <v>0.39268332408957002</v>
      </c>
      <c r="I964" s="3">
        <v>7.7468295372107596E-8</v>
      </c>
      <c r="J964" s="2" t="s">
        <v>5</v>
      </c>
      <c r="K964" s="2" t="str">
        <f t="shared" si="33"/>
        <v>Yes</v>
      </c>
      <c r="L964" s="7">
        <v>0.37610305559398999</v>
      </c>
      <c r="M964" s="3">
        <v>7.7104250889760296E-3</v>
      </c>
      <c r="N964" s="2" t="s">
        <v>3</v>
      </c>
      <c r="O964" s="2" t="str">
        <f t="shared" si="32"/>
        <v>No</v>
      </c>
    </row>
    <row r="965" spans="1:15">
      <c r="A965" s="1">
        <v>5</v>
      </c>
      <c r="B965" s="1">
        <v>172385677</v>
      </c>
      <c r="C965" s="1" t="s">
        <v>669</v>
      </c>
      <c r="D965" s="1" t="s">
        <v>667</v>
      </c>
      <c r="E965" s="1" t="s">
        <v>668</v>
      </c>
      <c r="F965" s="7">
        <v>-0.35272918634787398</v>
      </c>
      <c r="G965" s="3">
        <v>2.9264230807885802E-12</v>
      </c>
      <c r="H965" s="7">
        <v>-0.61285596496002004</v>
      </c>
      <c r="I965" s="3">
        <v>1.3542665500273901E-9</v>
      </c>
      <c r="J965" s="2" t="s">
        <v>5</v>
      </c>
      <c r="K965" s="2" t="str">
        <f t="shared" si="33"/>
        <v>Yes</v>
      </c>
      <c r="L965" s="7">
        <v>-0.94803572854724305</v>
      </c>
      <c r="M965" s="3">
        <v>1.60839458721935E-2</v>
      </c>
      <c r="N965" s="2" t="s">
        <v>3</v>
      </c>
      <c r="O965" s="2" t="str">
        <f t="shared" si="32"/>
        <v>No</v>
      </c>
    </row>
    <row r="966" spans="1:15">
      <c r="A966" s="1">
        <v>5</v>
      </c>
      <c r="B966" s="1">
        <v>176310098</v>
      </c>
      <c r="C966" s="1" t="s">
        <v>2005</v>
      </c>
      <c r="D966" s="1" t="s">
        <v>2006</v>
      </c>
      <c r="E966" s="1" t="s">
        <v>11</v>
      </c>
      <c r="F966" s="7">
        <v>0.25286261899574503</v>
      </c>
      <c r="G966" s="3">
        <v>5.0529462145616495E-10</v>
      </c>
      <c r="H966" s="7">
        <v>0.24763250099652401</v>
      </c>
      <c r="I966" s="3">
        <v>2.0252322871206099E-6</v>
      </c>
      <c r="J966" s="2" t="s">
        <v>5</v>
      </c>
      <c r="K966" s="2" t="str">
        <f t="shared" si="33"/>
        <v>No</v>
      </c>
      <c r="L966" s="7">
        <v>0.25535822558593602</v>
      </c>
      <c r="M966" s="3">
        <v>3.7463346973764399E-4</v>
      </c>
      <c r="N966" s="2" t="s">
        <v>3</v>
      </c>
      <c r="O966" s="2" t="str">
        <f t="shared" si="32"/>
        <v>No</v>
      </c>
    </row>
    <row r="967" spans="1:15">
      <c r="A967" s="1">
        <v>5</v>
      </c>
      <c r="B967" s="1">
        <v>176984246</v>
      </c>
      <c r="C967" s="1" t="s">
        <v>672</v>
      </c>
      <c r="D967" s="1"/>
      <c r="E967" s="1"/>
      <c r="F967" s="7">
        <v>-0.49004016819791801</v>
      </c>
      <c r="G967" s="3">
        <v>4.5461351479954998E-10</v>
      </c>
      <c r="H967" s="7">
        <v>-0.54705539458114505</v>
      </c>
      <c r="I967" s="3">
        <v>3.51929592100396E-8</v>
      </c>
      <c r="J967" s="2" t="s">
        <v>5</v>
      </c>
      <c r="K967" s="2" t="str">
        <f t="shared" si="33"/>
        <v>Yes</v>
      </c>
      <c r="L967" s="7">
        <v>-0.23839921178899401</v>
      </c>
      <c r="M967" s="3">
        <v>7.6644970855698394E-2</v>
      </c>
      <c r="N967" s="2" t="s">
        <v>3</v>
      </c>
      <c r="O967" s="2" t="str">
        <f t="shared" si="32"/>
        <v>No</v>
      </c>
    </row>
    <row r="968" spans="1:15">
      <c r="A968" s="1">
        <v>5</v>
      </c>
      <c r="B968" s="1">
        <v>177708528</v>
      </c>
      <c r="C968" s="1" t="s">
        <v>673</v>
      </c>
      <c r="D968" s="1" t="s">
        <v>674</v>
      </c>
      <c r="E968" s="1" t="s">
        <v>11</v>
      </c>
      <c r="F968" s="7">
        <v>-0.337469556847798</v>
      </c>
      <c r="G968" s="3">
        <v>2.3823177869975699E-8</v>
      </c>
      <c r="H968" s="7">
        <v>-0.56262065321022703</v>
      </c>
      <c r="I968" s="3">
        <v>3.22248962257329E-6</v>
      </c>
      <c r="J968" s="2" t="s">
        <v>5</v>
      </c>
      <c r="K968" s="2" t="str">
        <f t="shared" si="33"/>
        <v>No</v>
      </c>
      <c r="L968" s="7">
        <v>-0.21840140999812799</v>
      </c>
      <c r="M968" s="3">
        <v>6.6957852054920802E-2</v>
      </c>
      <c r="N968" s="2" t="s">
        <v>3</v>
      </c>
      <c r="O968" s="2" t="str">
        <f t="shared" si="32"/>
        <v>No</v>
      </c>
    </row>
    <row r="969" spans="1:15">
      <c r="A969" s="1">
        <v>5</v>
      </c>
      <c r="B969" s="1">
        <v>177853481</v>
      </c>
      <c r="C969" s="1" t="s">
        <v>675</v>
      </c>
      <c r="D969" s="1" t="s">
        <v>674</v>
      </c>
      <c r="E969" s="1" t="s">
        <v>11</v>
      </c>
      <c r="F969" s="7">
        <v>-0.33022962857777299</v>
      </c>
      <c r="G969" s="3">
        <v>1.5217746658047399E-8</v>
      </c>
      <c r="H969" s="7">
        <v>-0.35031369807424201</v>
      </c>
      <c r="I969" s="3">
        <v>1.1931791665736701E-11</v>
      </c>
      <c r="J969" s="2" t="s">
        <v>5</v>
      </c>
      <c r="K969" s="2" t="str">
        <f t="shared" si="33"/>
        <v>Yes</v>
      </c>
      <c r="L969" s="7">
        <v>-0.23735231578053301</v>
      </c>
      <c r="M969" s="3">
        <v>3.7922940212302997E-2</v>
      </c>
      <c r="N969" s="2" t="s">
        <v>3</v>
      </c>
      <c r="O969" s="2" t="str">
        <f t="shared" si="32"/>
        <v>No</v>
      </c>
    </row>
    <row r="970" spans="1:15">
      <c r="A970" s="1">
        <v>5</v>
      </c>
      <c r="B970" s="1">
        <v>180651585</v>
      </c>
      <c r="C970" s="1" t="s">
        <v>2007</v>
      </c>
      <c r="D970" s="1" t="s">
        <v>2008</v>
      </c>
      <c r="E970" s="1" t="s">
        <v>2009</v>
      </c>
      <c r="F970" s="7">
        <v>0.51361739470185497</v>
      </c>
      <c r="G970" s="3">
        <v>2.0183807617548E-8</v>
      </c>
      <c r="H970" s="7">
        <v>0.81986053379684598</v>
      </c>
      <c r="I970" s="3">
        <v>4.4976347351228396E-12</v>
      </c>
      <c r="J970" s="2" t="s">
        <v>5</v>
      </c>
      <c r="K970" s="2" t="str">
        <f t="shared" si="33"/>
        <v>Yes</v>
      </c>
      <c r="L970" s="7">
        <v>0.68605292694646902</v>
      </c>
      <c r="M970" s="3">
        <v>5.0404990449168503E-5</v>
      </c>
      <c r="N970" s="2" t="s">
        <v>3</v>
      </c>
      <c r="O970" s="2" t="str">
        <f t="shared" si="32"/>
        <v>No</v>
      </c>
    </row>
    <row r="971" spans="1:15">
      <c r="A971" s="1">
        <v>5</v>
      </c>
      <c r="B971" s="1">
        <v>180673096</v>
      </c>
      <c r="C971" s="1" t="s">
        <v>679</v>
      </c>
      <c r="D971" s="1"/>
      <c r="E971" s="1"/>
      <c r="F971" s="7">
        <v>0.294803345593664</v>
      </c>
      <c r="G971" s="3">
        <v>6.9994114744635399E-9</v>
      </c>
      <c r="H971" s="7">
        <v>0.43259795225987302</v>
      </c>
      <c r="I971" s="3">
        <v>1.9686478779408298E-5</v>
      </c>
      <c r="J971" s="2" t="s">
        <v>5</v>
      </c>
      <c r="K971" s="2" t="str">
        <f t="shared" si="33"/>
        <v>No</v>
      </c>
      <c r="L971" s="7">
        <v>0.45253562172825701</v>
      </c>
      <c r="M971" s="3">
        <v>3.9946669672503998E-4</v>
      </c>
      <c r="N971" s="2" t="s">
        <v>3</v>
      </c>
      <c r="O971" s="2" t="str">
        <f t="shared" si="32"/>
        <v>No</v>
      </c>
    </row>
    <row r="972" spans="1:15">
      <c r="A972" s="1">
        <v>6</v>
      </c>
      <c r="B972" s="1">
        <v>7260807</v>
      </c>
      <c r="C972" s="1" t="s">
        <v>690</v>
      </c>
      <c r="D972" s="1"/>
      <c r="E972" s="1"/>
      <c r="F972" s="7">
        <v>0.38707231387983299</v>
      </c>
      <c r="G972" s="3">
        <v>1.7575871720116999E-12</v>
      </c>
      <c r="H972" s="7">
        <v>0.55707716277192298</v>
      </c>
      <c r="I972" s="3">
        <v>2.29291995603419E-11</v>
      </c>
      <c r="J972" s="2" t="s">
        <v>5</v>
      </c>
      <c r="K972" s="2" t="str">
        <f t="shared" si="33"/>
        <v>Yes</v>
      </c>
      <c r="L972" s="7">
        <v>0.22869754874670301</v>
      </c>
      <c r="M972" s="3">
        <v>0.106760695511669</v>
      </c>
      <c r="N972" s="2" t="s">
        <v>3</v>
      </c>
      <c r="O972" s="2" t="str">
        <f t="shared" si="32"/>
        <v>No</v>
      </c>
    </row>
    <row r="973" spans="1:15">
      <c r="A973" s="1">
        <v>6</v>
      </c>
      <c r="B973" s="1">
        <v>10722562</v>
      </c>
      <c r="C973" s="1" t="s">
        <v>691</v>
      </c>
      <c r="D973" s="1" t="s">
        <v>692</v>
      </c>
      <c r="E973" s="1" t="s">
        <v>16</v>
      </c>
      <c r="F973" s="7">
        <v>-0.52997320968131201</v>
      </c>
      <c r="G973" s="3">
        <v>4.48023371950664E-15</v>
      </c>
      <c r="H973" s="7">
        <v>-0.32020365634355802</v>
      </c>
      <c r="I973" s="3">
        <v>2.85428983152234E-7</v>
      </c>
      <c r="J973" s="2" t="s">
        <v>5</v>
      </c>
      <c r="K973" s="2" t="str">
        <f t="shared" si="33"/>
        <v>No</v>
      </c>
      <c r="L973" s="7">
        <v>-0.335996204245881</v>
      </c>
      <c r="M973" s="3">
        <v>9.2114799294864599E-3</v>
      </c>
      <c r="N973" s="2" t="s">
        <v>3</v>
      </c>
      <c r="O973" s="2" t="str">
        <f t="shared" si="32"/>
        <v>No</v>
      </c>
    </row>
    <row r="974" spans="1:15">
      <c r="A974" s="1">
        <v>6</v>
      </c>
      <c r="B974" s="1">
        <v>10723028</v>
      </c>
      <c r="C974" s="1" t="s">
        <v>693</v>
      </c>
      <c r="D974" s="1" t="s">
        <v>692</v>
      </c>
      <c r="E974" s="1" t="s">
        <v>68</v>
      </c>
      <c r="F974" s="7">
        <v>-0.69977503648489703</v>
      </c>
      <c r="G974" s="3">
        <v>1.58161207785066E-17</v>
      </c>
      <c r="H974" s="7">
        <v>-0.70924714528789301</v>
      </c>
      <c r="I974" s="3">
        <v>5.9175030679941E-9</v>
      </c>
      <c r="J974" s="2" t="s">
        <v>5</v>
      </c>
      <c r="K974" s="2" t="str">
        <f t="shared" si="33"/>
        <v>Yes</v>
      </c>
      <c r="L974" s="7">
        <v>-0.69126105679733096</v>
      </c>
      <c r="M974" s="3">
        <v>2.10904233603689E-4</v>
      </c>
      <c r="N974" s="2" t="s">
        <v>3</v>
      </c>
      <c r="O974" s="2" t="str">
        <f t="shared" si="32"/>
        <v>No</v>
      </c>
    </row>
    <row r="975" spans="1:15">
      <c r="A975" s="1">
        <v>6</v>
      </c>
      <c r="B975" s="1">
        <v>14763072</v>
      </c>
      <c r="C975" s="1" t="s">
        <v>695</v>
      </c>
      <c r="D975" s="1"/>
      <c r="E975" s="1"/>
      <c r="F975" s="7">
        <v>-1.05065119624368</v>
      </c>
      <c r="G975" s="3">
        <v>9.0171605243362895E-20</v>
      </c>
      <c r="H975" s="7">
        <v>-1.05545727589029</v>
      </c>
      <c r="I975" s="3">
        <v>2.0820247803384001E-7</v>
      </c>
      <c r="J975" s="2" t="s">
        <v>5</v>
      </c>
      <c r="K975" s="2" t="str">
        <f t="shared" si="33"/>
        <v>No</v>
      </c>
      <c r="L975" s="7">
        <v>-0.654200600131562</v>
      </c>
      <c r="M975" s="3">
        <v>1.8467006588739499E-4</v>
      </c>
      <c r="N975" s="2" t="s">
        <v>3</v>
      </c>
      <c r="O975" s="2" t="str">
        <f t="shared" si="32"/>
        <v>No</v>
      </c>
    </row>
    <row r="976" spans="1:15">
      <c r="A976" s="1">
        <v>6</v>
      </c>
      <c r="B976" s="1">
        <v>17393521</v>
      </c>
      <c r="C976" s="1" t="s">
        <v>699</v>
      </c>
      <c r="D976" s="1" t="s">
        <v>700</v>
      </c>
      <c r="E976" s="1" t="s">
        <v>2</v>
      </c>
      <c r="F976" s="7">
        <v>0.36290049586369699</v>
      </c>
      <c r="G976" s="3">
        <v>1.26393721918032E-11</v>
      </c>
      <c r="H976" s="7">
        <v>0.60660729014799297</v>
      </c>
      <c r="I976" s="3">
        <v>8.4180044303976594E-9</v>
      </c>
      <c r="J976" s="2" t="s">
        <v>5</v>
      </c>
      <c r="K976" s="2" t="str">
        <f t="shared" si="33"/>
        <v>Yes</v>
      </c>
      <c r="L976" s="7">
        <v>0.492770098921751</v>
      </c>
      <c r="M976" s="3">
        <v>1.32937691815636E-2</v>
      </c>
      <c r="N976" s="2" t="s">
        <v>3</v>
      </c>
      <c r="O976" s="2" t="str">
        <f t="shared" si="32"/>
        <v>No</v>
      </c>
    </row>
    <row r="977" spans="1:15">
      <c r="A977" s="1">
        <v>6</v>
      </c>
      <c r="B977" s="1">
        <v>29342824</v>
      </c>
      <c r="C977" s="1" t="s">
        <v>711</v>
      </c>
      <c r="D977" s="1" t="s">
        <v>712</v>
      </c>
      <c r="E977" s="1" t="s">
        <v>215</v>
      </c>
      <c r="F977" s="7">
        <v>1.6387209694476601</v>
      </c>
      <c r="G977" s="3">
        <v>9.9852387402803902E-9</v>
      </c>
      <c r="H977" s="7">
        <v>0.81925409528361004</v>
      </c>
      <c r="I977" s="3">
        <v>9.5112894859155697E-7</v>
      </c>
      <c r="J977" s="2" t="s">
        <v>5</v>
      </c>
      <c r="K977" s="2" t="str">
        <f t="shared" si="33"/>
        <v>No</v>
      </c>
      <c r="L977" s="7">
        <v>1.75067414833466</v>
      </c>
      <c r="M977" s="3">
        <v>4.7349681776033602E-4</v>
      </c>
      <c r="N977" s="2" t="s">
        <v>3</v>
      </c>
      <c r="O977" s="2" t="str">
        <f t="shared" si="32"/>
        <v>No</v>
      </c>
    </row>
    <row r="978" spans="1:15">
      <c r="A978" s="1">
        <v>6</v>
      </c>
      <c r="B978" s="1">
        <v>29526376</v>
      </c>
      <c r="C978" s="1" t="s">
        <v>714</v>
      </c>
      <c r="D978" s="1" t="s">
        <v>715</v>
      </c>
      <c r="E978" s="1" t="s">
        <v>11</v>
      </c>
      <c r="F978" s="7">
        <v>-2.5051117745530802</v>
      </c>
      <c r="G978" s="3">
        <v>2.5399660208666802E-18</v>
      </c>
      <c r="H978" s="7">
        <v>-2.4867850324688199</v>
      </c>
      <c r="I978" s="3">
        <v>6.1800223152793602E-10</v>
      </c>
      <c r="J978" s="2" t="s">
        <v>5</v>
      </c>
      <c r="K978" s="2" t="str">
        <f t="shared" si="33"/>
        <v>Yes</v>
      </c>
      <c r="L978" s="7">
        <v>-2.25973687682903</v>
      </c>
      <c r="M978" s="3">
        <v>7.8157829207052798E-5</v>
      </c>
      <c r="N978" s="2" t="s">
        <v>3</v>
      </c>
      <c r="O978" s="2" t="str">
        <f t="shared" si="32"/>
        <v>No</v>
      </c>
    </row>
    <row r="979" spans="1:15">
      <c r="A979" s="1">
        <v>6</v>
      </c>
      <c r="B979" s="1">
        <v>30899162</v>
      </c>
      <c r="C979" s="1" t="s">
        <v>718</v>
      </c>
      <c r="D979" s="1" t="s">
        <v>719</v>
      </c>
      <c r="E979" s="1" t="s">
        <v>119</v>
      </c>
      <c r="F979" s="7">
        <v>3.5023728307481101</v>
      </c>
      <c r="G979" s="3">
        <v>3.8872168841952298E-8</v>
      </c>
      <c r="H979" s="7">
        <v>3.9929389772858599</v>
      </c>
      <c r="I979" s="3">
        <v>3.2480096811617299E-6</v>
      </c>
      <c r="J979" s="2" t="s">
        <v>5</v>
      </c>
      <c r="K979" s="2" t="str">
        <f t="shared" si="33"/>
        <v>No</v>
      </c>
      <c r="L979" s="7">
        <v>0.62410938736938004</v>
      </c>
      <c r="M979" s="3">
        <v>0.56561577853084699</v>
      </c>
      <c r="N979" s="2" t="s">
        <v>3</v>
      </c>
      <c r="O979" s="2" t="str">
        <f t="shared" si="32"/>
        <v>No</v>
      </c>
    </row>
    <row r="980" spans="1:15">
      <c r="A980" s="1">
        <v>6</v>
      </c>
      <c r="B980" s="1">
        <v>33035284</v>
      </c>
      <c r="C980" s="1" t="s">
        <v>725</v>
      </c>
      <c r="D980" s="1" t="s">
        <v>726</v>
      </c>
      <c r="E980" s="1" t="s">
        <v>119</v>
      </c>
      <c r="F980" s="7">
        <v>-2.4293353226714798</v>
      </c>
      <c r="G980" s="3">
        <v>1.6686884049797802E-11</v>
      </c>
      <c r="H980" s="7">
        <v>-2.4413202681323201</v>
      </c>
      <c r="I980" s="3">
        <v>6.9996137897729402E-6</v>
      </c>
      <c r="J980" s="2" t="s">
        <v>5</v>
      </c>
      <c r="K980" s="2" t="str">
        <f t="shared" si="33"/>
        <v>No</v>
      </c>
      <c r="L980" s="7">
        <v>-2.3729653467851</v>
      </c>
      <c r="M980" s="3">
        <v>4.9905517827656898E-2</v>
      </c>
      <c r="N980" s="2" t="s">
        <v>3</v>
      </c>
      <c r="O980" s="2" t="str">
        <f t="shared" si="32"/>
        <v>No</v>
      </c>
    </row>
    <row r="981" spans="1:15">
      <c r="A981" s="1">
        <v>6</v>
      </c>
      <c r="B981" s="1">
        <v>33036495</v>
      </c>
      <c r="C981" s="1" t="s">
        <v>727</v>
      </c>
      <c r="D981" s="1" t="s">
        <v>726</v>
      </c>
      <c r="E981" s="1" t="s">
        <v>11</v>
      </c>
      <c r="F981" s="7">
        <v>0.51510169310604503</v>
      </c>
      <c r="G981" s="3">
        <v>2.8795820628468002E-9</v>
      </c>
      <c r="H981" s="7">
        <v>0.85966380413175103</v>
      </c>
      <c r="I981" s="3">
        <v>5.5965584613234199E-6</v>
      </c>
      <c r="J981" s="2" t="s">
        <v>5</v>
      </c>
      <c r="K981" s="2" t="str">
        <f t="shared" si="33"/>
        <v>No</v>
      </c>
      <c r="L981" s="7">
        <v>0.98210306681847703</v>
      </c>
      <c r="M981" s="3">
        <v>2.04037237275107E-3</v>
      </c>
      <c r="N981" s="2" t="s">
        <v>3</v>
      </c>
      <c r="O981" s="2" t="str">
        <f t="shared" si="32"/>
        <v>No</v>
      </c>
    </row>
    <row r="982" spans="1:15">
      <c r="A982" s="1">
        <v>6</v>
      </c>
      <c r="B982" s="1">
        <v>33040769</v>
      </c>
      <c r="C982" s="1" t="s">
        <v>728</v>
      </c>
      <c r="D982" s="1" t="s">
        <v>726</v>
      </c>
      <c r="E982" s="1" t="s">
        <v>11</v>
      </c>
      <c r="F982" s="7">
        <v>-0.75418055874116796</v>
      </c>
      <c r="G982" s="3">
        <v>1.4045930056450901E-9</v>
      </c>
      <c r="H982" s="7">
        <v>-0.87841481710027303</v>
      </c>
      <c r="I982" s="3">
        <v>1.43989233635065E-5</v>
      </c>
      <c r="J982" s="2" t="s">
        <v>5</v>
      </c>
      <c r="K982" s="2" t="str">
        <f t="shared" si="33"/>
        <v>No</v>
      </c>
      <c r="L982" s="7">
        <v>-0.46176792032441399</v>
      </c>
      <c r="M982" s="3">
        <v>9.5279533184642801E-2</v>
      </c>
      <c r="N982" s="2" t="s">
        <v>3</v>
      </c>
      <c r="O982" s="2" t="str">
        <f t="shared" si="32"/>
        <v>No</v>
      </c>
    </row>
    <row r="983" spans="1:15">
      <c r="A983" s="1">
        <v>6</v>
      </c>
      <c r="B983" s="1">
        <v>33401480</v>
      </c>
      <c r="C983" s="1" t="s">
        <v>729</v>
      </c>
      <c r="D983" s="1" t="s">
        <v>730</v>
      </c>
      <c r="E983" s="1" t="s">
        <v>11</v>
      </c>
      <c r="F983" s="7">
        <v>0.38658861560091201</v>
      </c>
      <c r="G983" s="3">
        <v>1.15219614258477E-8</v>
      </c>
      <c r="H983" s="7">
        <v>0.42091156813078601</v>
      </c>
      <c r="I983" s="3">
        <v>9.4895345435689901E-6</v>
      </c>
      <c r="J983" s="2" t="s">
        <v>5</v>
      </c>
      <c r="K983" s="2" t="str">
        <f t="shared" si="33"/>
        <v>No</v>
      </c>
      <c r="L983" s="7">
        <v>0.49904384755604098</v>
      </c>
      <c r="M983" s="3">
        <v>9.8914832440758892E-4</v>
      </c>
      <c r="N983" s="2" t="s">
        <v>3</v>
      </c>
      <c r="O983" s="2" t="str">
        <f t="shared" si="32"/>
        <v>No</v>
      </c>
    </row>
    <row r="984" spans="1:15">
      <c r="A984" s="1">
        <v>6</v>
      </c>
      <c r="B984" s="1">
        <v>35466268</v>
      </c>
      <c r="C984" s="1" t="s">
        <v>733</v>
      </c>
      <c r="D984" s="1" t="s">
        <v>734</v>
      </c>
      <c r="E984" s="1" t="s">
        <v>735</v>
      </c>
      <c r="F984" s="7">
        <v>-0.62477164481441905</v>
      </c>
      <c r="G984" s="3">
        <v>4.5154557474504902E-10</v>
      </c>
      <c r="H984" s="7">
        <v>-0.57766731168104801</v>
      </c>
      <c r="I984" s="3">
        <v>2.0053925578434999E-6</v>
      </c>
      <c r="J984" s="2" t="s">
        <v>5</v>
      </c>
      <c r="K984" s="2" t="str">
        <f t="shared" si="33"/>
        <v>No</v>
      </c>
      <c r="L984" s="7">
        <v>-0.69317570902438297</v>
      </c>
      <c r="M984" s="3">
        <v>1.01172394829945E-4</v>
      </c>
      <c r="N984" s="2" t="s">
        <v>3</v>
      </c>
      <c r="O984" s="2" t="str">
        <f t="shared" si="32"/>
        <v>No</v>
      </c>
    </row>
    <row r="985" spans="1:15">
      <c r="A985" s="1">
        <v>6</v>
      </c>
      <c r="B985" s="1">
        <v>37321337</v>
      </c>
      <c r="C985" s="1" t="s">
        <v>736</v>
      </c>
      <c r="D985" s="1" t="s">
        <v>737</v>
      </c>
      <c r="E985" s="1" t="s">
        <v>16</v>
      </c>
      <c r="F985" s="7">
        <v>-1.0189506851985</v>
      </c>
      <c r="G985" s="3">
        <v>7.48368040615355E-13</v>
      </c>
      <c r="H985" s="7">
        <v>-1.16477287032671</v>
      </c>
      <c r="I985" s="3">
        <v>2.9825541618055197E-7</v>
      </c>
      <c r="J985" s="2" t="s">
        <v>5</v>
      </c>
      <c r="K985" s="2" t="str">
        <f t="shared" si="33"/>
        <v>No</v>
      </c>
      <c r="L985" s="7">
        <v>-1.1984823990795499</v>
      </c>
      <c r="M985" s="3">
        <v>2.2733973684568599E-4</v>
      </c>
      <c r="N985" s="2" t="s">
        <v>3</v>
      </c>
      <c r="O985" s="2" t="str">
        <f t="shared" si="32"/>
        <v>No</v>
      </c>
    </row>
    <row r="986" spans="1:15">
      <c r="A986" s="1">
        <v>6</v>
      </c>
      <c r="B986" s="1">
        <v>37553208</v>
      </c>
      <c r="C986" s="1" t="s">
        <v>738</v>
      </c>
      <c r="D986" s="1"/>
      <c r="E986" s="1"/>
      <c r="F986" s="7">
        <v>0.50315437481794401</v>
      </c>
      <c r="G986" s="3">
        <v>3.7999307980730398E-8</v>
      </c>
      <c r="H986" s="7">
        <v>0.76478180906186</v>
      </c>
      <c r="I986" s="3">
        <v>3.61333764883202E-16</v>
      </c>
      <c r="J986" s="2" t="s">
        <v>5</v>
      </c>
      <c r="K986" s="2" t="str">
        <f t="shared" si="33"/>
        <v>Yes</v>
      </c>
      <c r="L986" s="7">
        <v>0.65450620484045596</v>
      </c>
      <c r="M986" s="3">
        <v>3.27401903598805E-4</v>
      </c>
      <c r="N986" s="2" t="s">
        <v>3</v>
      </c>
      <c r="O986" s="2" t="str">
        <f t="shared" si="32"/>
        <v>No</v>
      </c>
    </row>
    <row r="987" spans="1:15">
      <c r="A987" s="1">
        <v>6</v>
      </c>
      <c r="B987" s="1">
        <v>41394765</v>
      </c>
      <c r="C987" s="1" t="s">
        <v>741</v>
      </c>
      <c r="D987" s="1"/>
      <c r="E987" s="1"/>
      <c r="F987" s="7">
        <v>-0.49560028373969001</v>
      </c>
      <c r="G987" s="3">
        <v>3.6314603446744399E-9</v>
      </c>
      <c r="H987" s="7">
        <v>-0.69356399788025802</v>
      </c>
      <c r="I987" s="3">
        <v>2.8116435185368402E-6</v>
      </c>
      <c r="J987" s="2" t="s">
        <v>5</v>
      </c>
      <c r="K987" s="2" t="str">
        <f t="shared" si="33"/>
        <v>No</v>
      </c>
      <c r="L987" s="7">
        <v>-0.67269484245499001</v>
      </c>
      <c r="M987" s="3">
        <v>6.0160562680120896E-3</v>
      </c>
      <c r="N987" s="2" t="s">
        <v>3</v>
      </c>
      <c r="O987" s="2" t="str">
        <f t="shared" si="32"/>
        <v>No</v>
      </c>
    </row>
    <row r="988" spans="1:15">
      <c r="A988" s="1">
        <v>6</v>
      </c>
      <c r="B988" s="1">
        <v>41394869</v>
      </c>
      <c r="C988" s="1" t="s">
        <v>742</v>
      </c>
      <c r="D988" s="1"/>
      <c r="E988" s="1"/>
      <c r="F988" s="7">
        <v>-0.34556885144155702</v>
      </c>
      <c r="G988" s="3">
        <v>1.8424462032280701E-9</v>
      </c>
      <c r="H988" s="7">
        <v>-0.42911048569711302</v>
      </c>
      <c r="I988" s="3">
        <v>3.42732459144286E-8</v>
      </c>
      <c r="J988" s="2" t="s">
        <v>5</v>
      </c>
      <c r="K988" s="2" t="str">
        <f t="shared" si="33"/>
        <v>Yes</v>
      </c>
      <c r="L988" s="7">
        <v>-0.38081487209425202</v>
      </c>
      <c r="M988" s="3">
        <v>1.1062007367132699E-3</v>
      </c>
      <c r="N988" s="2" t="s">
        <v>3</v>
      </c>
      <c r="O988" s="2" t="str">
        <f t="shared" si="32"/>
        <v>No</v>
      </c>
    </row>
    <row r="989" spans="1:15">
      <c r="A989" s="1">
        <v>6</v>
      </c>
      <c r="B989" s="1">
        <v>52690013</v>
      </c>
      <c r="C989" s="1" t="s">
        <v>745</v>
      </c>
      <c r="D989" s="1"/>
      <c r="E989" s="1"/>
      <c r="F989" s="7">
        <v>0.849222130186566</v>
      </c>
      <c r="G989" s="3">
        <v>1.0913151288390201E-7</v>
      </c>
      <c r="H989" s="7">
        <v>1.0479583130707</v>
      </c>
      <c r="I989" s="3">
        <v>5.3669762901024895E-7</v>
      </c>
      <c r="J989" s="2" t="s">
        <v>5</v>
      </c>
      <c r="K989" s="2" t="str">
        <f t="shared" si="33"/>
        <v>No</v>
      </c>
      <c r="L989" s="7">
        <v>0.65272586836889301</v>
      </c>
      <c r="M989" s="3">
        <v>1.13979312567037E-3</v>
      </c>
      <c r="N989" s="2" t="s">
        <v>3</v>
      </c>
      <c r="O989" s="2" t="str">
        <f t="shared" si="32"/>
        <v>No</v>
      </c>
    </row>
    <row r="990" spans="1:15">
      <c r="A990" s="1">
        <v>6</v>
      </c>
      <c r="B990" s="1">
        <v>71874784</v>
      </c>
      <c r="C990" s="1" t="s">
        <v>746</v>
      </c>
      <c r="D990" s="1"/>
      <c r="E990" s="1"/>
      <c r="F990" s="7">
        <v>-1.1428790172396199</v>
      </c>
      <c r="G990" s="3">
        <v>6.5063380478449702E-9</v>
      </c>
      <c r="H990" s="7">
        <v>-0.60397744089630501</v>
      </c>
      <c r="I990" s="3">
        <v>4.4047950574673198E-6</v>
      </c>
      <c r="J990" s="2" t="s">
        <v>5</v>
      </c>
      <c r="K990" s="2" t="str">
        <f t="shared" si="33"/>
        <v>No</v>
      </c>
      <c r="L990" s="7">
        <v>-1.4335505393374499</v>
      </c>
      <c r="M990" s="3">
        <v>7.8025925190221702E-5</v>
      </c>
      <c r="N990" s="2" t="s">
        <v>3</v>
      </c>
      <c r="O990" s="2" t="str">
        <f t="shared" si="32"/>
        <v>No</v>
      </c>
    </row>
    <row r="991" spans="1:15">
      <c r="A991" s="1">
        <v>6</v>
      </c>
      <c r="B991" s="1">
        <v>75775380</v>
      </c>
      <c r="C991" s="1" t="s">
        <v>747</v>
      </c>
      <c r="D991" s="1"/>
      <c r="E991" s="1"/>
      <c r="F991" s="7">
        <v>2.66841631847424</v>
      </c>
      <c r="G991" s="3">
        <v>6.3156155121749498E-11</v>
      </c>
      <c r="H991" s="7">
        <v>2.0354667550164098</v>
      </c>
      <c r="I991" s="3">
        <v>4.03079755058804E-11</v>
      </c>
      <c r="J991" s="2" t="s">
        <v>5</v>
      </c>
      <c r="K991" s="2" t="str">
        <f t="shared" si="33"/>
        <v>Yes</v>
      </c>
      <c r="L991" s="7">
        <v>1.6417077201949599</v>
      </c>
      <c r="M991" s="3">
        <v>3.8053214817613899E-3</v>
      </c>
      <c r="N991" s="2" t="s">
        <v>3</v>
      </c>
      <c r="O991" s="2" t="str">
        <f t="shared" si="32"/>
        <v>No</v>
      </c>
    </row>
    <row r="992" spans="1:15">
      <c r="A992" s="1">
        <v>6</v>
      </c>
      <c r="B992" s="1">
        <v>88032061</v>
      </c>
      <c r="C992" s="1" t="s">
        <v>750</v>
      </c>
      <c r="D992" s="1" t="s">
        <v>751</v>
      </c>
      <c r="E992" s="1" t="s">
        <v>73</v>
      </c>
      <c r="F992" s="7">
        <v>-0.54792513700009204</v>
      </c>
      <c r="G992" s="3">
        <v>2.5290807611619801E-9</v>
      </c>
      <c r="H992" s="7">
        <v>-0.79035478755883903</v>
      </c>
      <c r="I992" s="3">
        <v>6.2074670264814701E-7</v>
      </c>
      <c r="J992" s="2" t="s">
        <v>5</v>
      </c>
      <c r="K992" s="2" t="str">
        <f t="shared" si="33"/>
        <v>No</v>
      </c>
      <c r="L992" s="7">
        <v>-0.73050959466292298</v>
      </c>
      <c r="M992" s="3">
        <v>1.6606949682549E-3</v>
      </c>
      <c r="N992" s="2" t="s">
        <v>3</v>
      </c>
      <c r="O992" s="2" t="str">
        <f t="shared" si="32"/>
        <v>No</v>
      </c>
    </row>
    <row r="993" spans="1:15">
      <c r="A993" s="1">
        <v>6</v>
      </c>
      <c r="B993" s="1">
        <v>109036145</v>
      </c>
      <c r="C993" s="1" t="s">
        <v>752</v>
      </c>
      <c r="D993" s="1"/>
      <c r="E993" s="1"/>
      <c r="F993" s="7">
        <v>0.87619942253881</v>
      </c>
      <c r="G993" s="3">
        <v>6.4159917281595197E-15</v>
      </c>
      <c r="H993" s="7">
        <v>1.34496821618955</v>
      </c>
      <c r="I993" s="3">
        <v>7.2554837916590105E-14</v>
      </c>
      <c r="J993" s="2" t="s">
        <v>5</v>
      </c>
      <c r="K993" s="2" t="str">
        <f t="shared" si="33"/>
        <v>Yes</v>
      </c>
      <c r="L993" s="7">
        <v>1.0682145715082001</v>
      </c>
      <c r="M993" s="3">
        <v>3.7404574882993902E-4</v>
      </c>
      <c r="N993" s="2" t="s">
        <v>3</v>
      </c>
      <c r="O993" s="2" t="str">
        <f t="shared" si="32"/>
        <v>No</v>
      </c>
    </row>
    <row r="994" spans="1:15">
      <c r="A994" s="1">
        <v>6</v>
      </c>
      <c r="B994" s="1">
        <v>110504754</v>
      </c>
      <c r="C994" s="1" t="s">
        <v>753</v>
      </c>
      <c r="D994" s="1" t="s">
        <v>754</v>
      </c>
      <c r="E994" s="1" t="s">
        <v>11</v>
      </c>
      <c r="F994" s="7">
        <v>-0.53905137890349797</v>
      </c>
      <c r="G994" s="3">
        <v>2.0215694100776199E-9</v>
      </c>
      <c r="H994" s="7">
        <v>-0.31274284241612199</v>
      </c>
      <c r="I994" s="3">
        <v>1.8941795353319599E-5</v>
      </c>
      <c r="J994" s="2" t="s">
        <v>5</v>
      </c>
      <c r="K994" s="2" t="str">
        <f t="shared" si="33"/>
        <v>No</v>
      </c>
      <c r="L994" s="7">
        <v>-1.11979159634015E-2</v>
      </c>
      <c r="M994" s="3">
        <v>0.90109363391914299</v>
      </c>
      <c r="N994" s="2" t="s">
        <v>3</v>
      </c>
      <c r="O994" s="2" t="str">
        <f t="shared" si="32"/>
        <v>No</v>
      </c>
    </row>
    <row r="995" spans="1:15">
      <c r="A995" s="1">
        <v>6</v>
      </c>
      <c r="B995" s="1">
        <v>110644424</v>
      </c>
      <c r="C995" s="1" t="s">
        <v>755</v>
      </c>
      <c r="D995" s="1" t="s">
        <v>756</v>
      </c>
      <c r="E995" s="1" t="s">
        <v>11</v>
      </c>
      <c r="F995" s="7">
        <v>0.40007641337619898</v>
      </c>
      <c r="G995" s="3">
        <v>1.09908405685334E-17</v>
      </c>
      <c r="H995" s="7">
        <v>0.42896865756087799</v>
      </c>
      <c r="I995" s="3">
        <v>2.8870934251516901E-8</v>
      </c>
      <c r="J995" s="2" t="s">
        <v>5</v>
      </c>
      <c r="K995" s="2" t="str">
        <f t="shared" si="33"/>
        <v>Yes</v>
      </c>
      <c r="L995" s="7">
        <v>0.20695275874755101</v>
      </c>
      <c r="M995" s="3">
        <v>3.6100591732670897E-2</v>
      </c>
      <c r="N995" s="2" t="s">
        <v>3</v>
      </c>
      <c r="O995" s="2" t="str">
        <f t="shared" si="32"/>
        <v>No</v>
      </c>
    </row>
    <row r="996" spans="1:15">
      <c r="A996" s="1">
        <v>6</v>
      </c>
      <c r="B996" s="1">
        <v>111984370</v>
      </c>
      <c r="C996" s="1" t="s">
        <v>757</v>
      </c>
      <c r="D996" s="1" t="s">
        <v>758</v>
      </c>
      <c r="E996" s="1" t="s">
        <v>24</v>
      </c>
      <c r="F996" s="7">
        <v>-0.46326446965097301</v>
      </c>
      <c r="G996" s="3">
        <v>5.7939415070000902E-10</v>
      </c>
      <c r="H996" s="7">
        <v>-0.59174634046004604</v>
      </c>
      <c r="I996" s="3">
        <v>1.48309592023201E-6</v>
      </c>
      <c r="J996" s="2" t="s">
        <v>5</v>
      </c>
      <c r="K996" s="2" t="str">
        <f t="shared" si="33"/>
        <v>No</v>
      </c>
      <c r="L996" s="7">
        <v>-0.52491667104886897</v>
      </c>
      <c r="M996" s="3">
        <v>2.7232035193037899E-4</v>
      </c>
      <c r="N996" s="2" t="s">
        <v>3</v>
      </c>
      <c r="O996" s="2" t="str">
        <f t="shared" si="32"/>
        <v>No</v>
      </c>
    </row>
    <row r="997" spans="1:15">
      <c r="A997" s="1">
        <v>6</v>
      </c>
      <c r="B997" s="1">
        <v>112115209</v>
      </c>
      <c r="C997" s="1" t="s">
        <v>759</v>
      </c>
      <c r="D997" s="1" t="s">
        <v>760</v>
      </c>
      <c r="E997" s="1" t="s">
        <v>21</v>
      </c>
      <c r="F997" s="7">
        <v>0.55422319423809396</v>
      </c>
      <c r="G997" s="3">
        <v>2.7083772310001401E-16</v>
      </c>
      <c r="H997" s="7">
        <v>0.72011824239979805</v>
      </c>
      <c r="I997" s="3">
        <v>7.9798052053249802E-12</v>
      </c>
      <c r="J997" s="2" t="s">
        <v>5</v>
      </c>
      <c r="K997" s="2" t="str">
        <f t="shared" si="33"/>
        <v>Yes</v>
      </c>
      <c r="L997" s="7">
        <v>0.39109035637055301</v>
      </c>
      <c r="M997" s="3">
        <v>2.2043090408707E-2</v>
      </c>
      <c r="N997" s="2" t="s">
        <v>3</v>
      </c>
      <c r="O997" s="2" t="str">
        <f t="shared" si="32"/>
        <v>No</v>
      </c>
    </row>
    <row r="998" spans="1:15">
      <c r="A998" s="1">
        <v>6</v>
      </c>
      <c r="B998" s="1">
        <v>125623414</v>
      </c>
      <c r="C998" s="1" t="s">
        <v>762</v>
      </c>
      <c r="D998" s="1" t="s">
        <v>763</v>
      </c>
      <c r="E998" s="1" t="s">
        <v>139</v>
      </c>
      <c r="F998" s="7">
        <v>0.735067023226603</v>
      </c>
      <c r="G998" s="3">
        <v>1.0978513223242999E-9</v>
      </c>
      <c r="H998" s="7">
        <v>0.60043762812118895</v>
      </c>
      <c r="I998" s="3">
        <v>4.04279342713001E-9</v>
      </c>
      <c r="J998" s="2" t="s">
        <v>5</v>
      </c>
      <c r="K998" s="2" t="str">
        <f t="shared" si="33"/>
        <v>Yes</v>
      </c>
      <c r="L998" s="7">
        <v>0.70998743168715095</v>
      </c>
      <c r="M998" s="3">
        <v>7.0864469529258196E-3</v>
      </c>
      <c r="N998" s="2" t="s">
        <v>3</v>
      </c>
      <c r="O998" s="2" t="str">
        <f t="shared" si="32"/>
        <v>No</v>
      </c>
    </row>
    <row r="999" spans="1:15">
      <c r="A999" s="1">
        <v>6</v>
      </c>
      <c r="B999" s="1">
        <v>128530306</v>
      </c>
      <c r="C999" s="1" t="s">
        <v>768</v>
      </c>
      <c r="D999" s="1" t="s">
        <v>769</v>
      </c>
      <c r="E999" s="1" t="s">
        <v>42</v>
      </c>
      <c r="F999" s="7">
        <v>-4.8596912830681296</v>
      </c>
      <c r="G999" s="3">
        <v>1.7301616395057099E-25</v>
      </c>
      <c r="H999" s="7">
        <v>-6.2937414713252098</v>
      </c>
      <c r="I999" s="3">
        <v>5.8398891101351103E-41</v>
      </c>
      <c r="J999" s="2" t="s">
        <v>5</v>
      </c>
      <c r="K999" s="2" t="str">
        <f t="shared" si="33"/>
        <v>Yes</v>
      </c>
      <c r="L999" s="7">
        <v>-4.0250469645250098</v>
      </c>
      <c r="M999" s="3">
        <v>3.9778984579121702E-4</v>
      </c>
      <c r="N999" s="2" t="s">
        <v>3</v>
      </c>
      <c r="O999" s="2" t="str">
        <f t="shared" si="32"/>
        <v>No</v>
      </c>
    </row>
    <row r="1000" spans="1:15">
      <c r="A1000" s="1">
        <v>6</v>
      </c>
      <c r="B1000" s="1">
        <v>149772707</v>
      </c>
      <c r="C1000" s="1" t="s">
        <v>775</v>
      </c>
      <c r="D1000" s="1" t="s">
        <v>776</v>
      </c>
      <c r="E1000" s="1" t="s">
        <v>11</v>
      </c>
      <c r="F1000" s="7">
        <v>-0.30454150879789998</v>
      </c>
      <c r="G1000" s="3">
        <v>3.3894721996759501E-12</v>
      </c>
      <c r="H1000" s="7">
        <v>-0.31983519455669701</v>
      </c>
      <c r="I1000" s="3">
        <v>9.585510824839091E-7</v>
      </c>
      <c r="J1000" s="2" t="s">
        <v>5</v>
      </c>
      <c r="K1000" s="2" t="str">
        <f t="shared" si="33"/>
        <v>No</v>
      </c>
      <c r="L1000" s="7">
        <v>-0.206932207847874</v>
      </c>
      <c r="M1000" s="3">
        <v>0.10850943771723499</v>
      </c>
      <c r="N1000" s="2" t="s">
        <v>3</v>
      </c>
      <c r="O1000" s="2" t="str">
        <f t="shared" si="32"/>
        <v>No</v>
      </c>
    </row>
    <row r="1001" spans="1:15">
      <c r="A1001" s="1">
        <v>6</v>
      </c>
      <c r="B1001" s="1">
        <v>149772716</v>
      </c>
      <c r="C1001" s="1" t="s">
        <v>777</v>
      </c>
      <c r="D1001" s="1" t="s">
        <v>776</v>
      </c>
      <c r="E1001" s="1" t="s">
        <v>11</v>
      </c>
      <c r="F1001" s="7">
        <v>-0.35440162077424098</v>
      </c>
      <c r="G1001" s="3">
        <v>8.9671350270777295E-12</v>
      </c>
      <c r="H1001" s="7">
        <v>-0.34554032673060098</v>
      </c>
      <c r="I1001" s="3">
        <v>1.58676622561158E-5</v>
      </c>
      <c r="J1001" s="2" t="s">
        <v>5</v>
      </c>
      <c r="K1001" s="2" t="str">
        <f t="shared" si="33"/>
        <v>No</v>
      </c>
      <c r="L1001" s="7">
        <v>-0.35789287785881801</v>
      </c>
      <c r="M1001" s="3">
        <v>2.4796168392736701E-3</v>
      </c>
      <c r="N1001" s="2" t="s">
        <v>3</v>
      </c>
      <c r="O1001" s="2" t="str">
        <f t="shared" si="32"/>
        <v>No</v>
      </c>
    </row>
    <row r="1002" spans="1:15">
      <c r="A1002" s="1">
        <v>6</v>
      </c>
      <c r="B1002" s="1">
        <v>149866213</v>
      </c>
      <c r="C1002" s="1" t="s">
        <v>778</v>
      </c>
      <c r="D1002" s="1" t="s">
        <v>779</v>
      </c>
      <c r="E1002" s="1" t="s">
        <v>11</v>
      </c>
      <c r="F1002" s="7">
        <v>0.35466810584632003</v>
      </c>
      <c r="G1002" s="3">
        <v>1.78515710037762E-11</v>
      </c>
      <c r="H1002" s="7">
        <v>0.46642157003754497</v>
      </c>
      <c r="I1002" s="3">
        <v>5.0676974494112601E-6</v>
      </c>
      <c r="J1002" s="2" t="s">
        <v>5</v>
      </c>
      <c r="K1002" s="2" t="str">
        <f t="shared" si="33"/>
        <v>No</v>
      </c>
      <c r="L1002" s="7">
        <v>0.18648776375759399</v>
      </c>
      <c r="M1002" s="3">
        <v>8.8163950514123096E-2</v>
      </c>
      <c r="N1002" s="2" t="s">
        <v>3</v>
      </c>
      <c r="O1002" s="2" t="str">
        <f t="shared" si="32"/>
        <v>No</v>
      </c>
    </row>
    <row r="1003" spans="1:15">
      <c r="A1003" s="1">
        <v>6</v>
      </c>
      <c r="B1003" s="1">
        <v>161607487</v>
      </c>
      <c r="C1003" s="1" t="s">
        <v>783</v>
      </c>
      <c r="D1003" s="1" t="s">
        <v>784</v>
      </c>
      <c r="E1003" s="1" t="s">
        <v>11</v>
      </c>
      <c r="F1003" s="7">
        <v>1.21982782067217</v>
      </c>
      <c r="G1003" s="3">
        <v>1.80245664673899E-8</v>
      </c>
      <c r="H1003" s="7">
        <v>1.7508277073747001</v>
      </c>
      <c r="I1003" s="3">
        <v>6.15640720631524E-11</v>
      </c>
      <c r="J1003" s="2" t="s">
        <v>5</v>
      </c>
      <c r="K1003" s="2" t="str">
        <f t="shared" si="33"/>
        <v>Yes</v>
      </c>
      <c r="L1003" s="7">
        <v>0.51315950878108296</v>
      </c>
      <c r="M1003" s="3">
        <v>0.27985684494669699</v>
      </c>
      <c r="N1003" s="2" t="s">
        <v>3</v>
      </c>
      <c r="O1003" s="2" t="str">
        <f t="shared" si="32"/>
        <v>No</v>
      </c>
    </row>
    <row r="1004" spans="1:15">
      <c r="A1004" s="1">
        <v>6</v>
      </c>
      <c r="B1004" s="1">
        <v>167263225</v>
      </c>
      <c r="C1004" s="1" t="s">
        <v>789</v>
      </c>
      <c r="D1004" s="1" t="s">
        <v>790</v>
      </c>
      <c r="E1004" s="1" t="s">
        <v>11</v>
      </c>
      <c r="F1004" s="7">
        <v>0.32017023753676499</v>
      </c>
      <c r="G1004" s="3">
        <v>8.3080912741824904E-8</v>
      </c>
      <c r="H1004" s="7">
        <v>0.38201922925888798</v>
      </c>
      <c r="I1004" s="3">
        <v>1.71195844556205E-5</v>
      </c>
      <c r="J1004" s="2" t="s">
        <v>5</v>
      </c>
      <c r="K1004" s="2" t="str">
        <f t="shared" si="33"/>
        <v>No</v>
      </c>
      <c r="L1004" s="7">
        <v>0.73672857476295095</v>
      </c>
      <c r="M1004" s="3">
        <v>1.8962545442107899E-4</v>
      </c>
      <c r="N1004" s="2" t="s">
        <v>3</v>
      </c>
      <c r="O1004" s="2" t="str">
        <f t="shared" ref="O1004:O1067" si="34">IF(AND(M1004&lt;0.000000116, M1004&lt;&gt;""),"Yes","No")</f>
        <v>No</v>
      </c>
    </row>
    <row r="1005" spans="1:15">
      <c r="A1005" s="1">
        <v>6</v>
      </c>
      <c r="B1005" s="1">
        <v>168678776</v>
      </c>
      <c r="C1005" s="1" t="s">
        <v>791</v>
      </c>
      <c r="D1005" s="1"/>
      <c r="E1005" s="1"/>
      <c r="F1005" s="7">
        <v>0.26648947782250498</v>
      </c>
      <c r="G1005" s="3">
        <v>5.08586523162353E-11</v>
      </c>
      <c r="H1005" s="7">
        <v>0.220541667866123</v>
      </c>
      <c r="I1005" s="3">
        <v>2.9637687000985098E-7</v>
      </c>
      <c r="J1005" s="2" t="s">
        <v>5</v>
      </c>
      <c r="K1005" s="2" t="str">
        <f t="shared" si="33"/>
        <v>No</v>
      </c>
      <c r="L1005" s="7">
        <v>0.111296622258863</v>
      </c>
      <c r="M1005" s="3">
        <v>0.113256636757968</v>
      </c>
      <c r="N1005" s="2" t="s">
        <v>3</v>
      </c>
      <c r="O1005" s="2" t="str">
        <f t="shared" si="34"/>
        <v>No</v>
      </c>
    </row>
    <row r="1006" spans="1:15">
      <c r="A1006" s="1">
        <v>7</v>
      </c>
      <c r="B1006" s="1">
        <v>1448570</v>
      </c>
      <c r="C1006" s="1" t="s">
        <v>799</v>
      </c>
      <c r="D1006" s="1"/>
      <c r="E1006" s="1"/>
      <c r="F1006" s="7">
        <v>-0.38978652552475401</v>
      </c>
      <c r="G1006" s="3">
        <v>3.2357326597480402E-9</v>
      </c>
      <c r="H1006" s="7">
        <v>-0.38031273257791398</v>
      </c>
      <c r="I1006" s="3">
        <v>1.6553096134614899E-5</v>
      </c>
      <c r="J1006" s="2" t="s">
        <v>5</v>
      </c>
      <c r="K1006" s="2" t="str">
        <f t="shared" si="33"/>
        <v>No</v>
      </c>
      <c r="L1006" s="7">
        <v>-0.26738795001549198</v>
      </c>
      <c r="M1006" s="3">
        <v>8.7888655696051102E-2</v>
      </c>
      <c r="N1006" s="2" t="s">
        <v>3</v>
      </c>
      <c r="O1006" s="2" t="str">
        <f t="shared" si="34"/>
        <v>No</v>
      </c>
    </row>
    <row r="1007" spans="1:15">
      <c r="A1007" s="1">
        <v>7</v>
      </c>
      <c r="B1007" s="1">
        <v>1915268</v>
      </c>
      <c r="C1007" s="1" t="s">
        <v>802</v>
      </c>
      <c r="D1007" s="1" t="s">
        <v>803</v>
      </c>
      <c r="E1007" s="1" t="s">
        <v>24</v>
      </c>
      <c r="F1007" s="7">
        <v>-0.468710177141623</v>
      </c>
      <c r="G1007" s="3">
        <v>3.6548704703474002E-8</v>
      </c>
      <c r="H1007" s="7">
        <v>-0.57060122249806899</v>
      </c>
      <c r="I1007" s="3">
        <v>1.50566644201789E-5</v>
      </c>
      <c r="J1007" s="2" t="s">
        <v>5</v>
      </c>
      <c r="K1007" s="2" t="str">
        <f t="shared" si="33"/>
        <v>No</v>
      </c>
      <c r="L1007" s="7">
        <v>-0.49131196935285798</v>
      </c>
      <c r="M1007" s="3">
        <v>1.9836840624995099E-2</v>
      </c>
      <c r="N1007" s="2" t="s">
        <v>3</v>
      </c>
      <c r="O1007" s="2" t="str">
        <f t="shared" si="34"/>
        <v>No</v>
      </c>
    </row>
    <row r="1008" spans="1:15">
      <c r="A1008" s="1">
        <v>7</v>
      </c>
      <c r="B1008" s="1">
        <v>1930337</v>
      </c>
      <c r="C1008" s="1" t="s">
        <v>805</v>
      </c>
      <c r="D1008" s="1" t="s">
        <v>803</v>
      </c>
      <c r="E1008" s="1" t="s">
        <v>24</v>
      </c>
      <c r="F1008" s="7">
        <v>-0.65060698554765495</v>
      </c>
      <c r="G1008" s="3">
        <v>2.0214037983563101E-8</v>
      </c>
      <c r="H1008" s="7">
        <v>-0.65621065377806398</v>
      </c>
      <c r="I1008" s="3">
        <v>3.0810296974383998E-8</v>
      </c>
      <c r="J1008" s="2" t="s">
        <v>5</v>
      </c>
      <c r="K1008" s="2" t="str">
        <f t="shared" si="33"/>
        <v>Yes</v>
      </c>
      <c r="L1008" s="7">
        <v>-0.34586646157399598</v>
      </c>
      <c r="M1008" s="3">
        <v>9.9045807812609896E-2</v>
      </c>
      <c r="N1008" s="2" t="s">
        <v>3</v>
      </c>
      <c r="O1008" s="2" t="str">
        <f t="shared" si="34"/>
        <v>No</v>
      </c>
    </row>
    <row r="1009" spans="1:15">
      <c r="A1009" s="1">
        <v>7</v>
      </c>
      <c r="B1009" s="1">
        <v>1948755</v>
      </c>
      <c r="C1009" s="1" t="s">
        <v>807</v>
      </c>
      <c r="D1009" s="1" t="s">
        <v>803</v>
      </c>
      <c r="E1009" s="1" t="s">
        <v>24</v>
      </c>
      <c r="F1009" s="7">
        <v>2.0523585402674298</v>
      </c>
      <c r="G1009" s="3">
        <v>6.0771652096077997E-9</v>
      </c>
      <c r="H1009" s="7">
        <v>2.44670015573843</v>
      </c>
      <c r="I1009" s="3">
        <v>2.5834663084267001E-14</v>
      </c>
      <c r="J1009" s="2" t="s">
        <v>5</v>
      </c>
      <c r="K1009" s="2" t="str">
        <f t="shared" si="33"/>
        <v>Yes</v>
      </c>
      <c r="L1009" s="7">
        <v>1.6199189375557499</v>
      </c>
      <c r="M1009" s="3">
        <v>9.1805386057728193E-3</v>
      </c>
      <c r="N1009" s="2" t="s">
        <v>3</v>
      </c>
      <c r="O1009" s="2" t="str">
        <f t="shared" si="34"/>
        <v>No</v>
      </c>
    </row>
    <row r="1010" spans="1:15">
      <c r="A1010" s="1">
        <v>7</v>
      </c>
      <c r="B1010" s="1">
        <v>1969874</v>
      </c>
      <c r="C1010" s="1" t="s">
        <v>808</v>
      </c>
      <c r="D1010" s="1" t="s">
        <v>803</v>
      </c>
      <c r="E1010" s="1" t="s">
        <v>24</v>
      </c>
      <c r="F1010" s="7">
        <v>-0.625911145117928</v>
      </c>
      <c r="G1010" s="3">
        <v>4.3446515090704598E-15</v>
      </c>
      <c r="H1010" s="7">
        <v>-0.444051649690692</v>
      </c>
      <c r="I1010" s="3">
        <v>1.4256220688362499E-5</v>
      </c>
      <c r="J1010" s="2" t="s">
        <v>5</v>
      </c>
      <c r="K1010" s="2" t="str">
        <f t="shared" si="33"/>
        <v>No</v>
      </c>
      <c r="L1010" s="7">
        <v>-0.52873115265153603</v>
      </c>
      <c r="M1010" s="3">
        <v>3.9767465049648501E-4</v>
      </c>
      <c r="N1010" s="2" t="s">
        <v>3</v>
      </c>
      <c r="O1010" s="2" t="str">
        <f t="shared" si="34"/>
        <v>No</v>
      </c>
    </row>
    <row r="1011" spans="1:15">
      <c r="A1011" s="1">
        <v>7</v>
      </c>
      <c r="B1011" s="1">
        <v>2059150</v>
      </c>
      <c r="C1011" s="1" t="s">
        <v>811</v>
      </c>
      <c r="D1011" s="1" t="s">
        <v>803</v>
      </c>
      <c r="E1011" s="1" t="s">
        <v>24</v>
      </c>
      <c r="F1011" s="7">
        <v>-0.38260913773544197</v>
      </c>
      <c r="G1011" s="3">
        <v>6.7981583649787206E-8</v>
      </c>
      <c r="H1011" s="7">
        <v>-0.423353903083108</v>
      </c>
      <c r="I1011" s="3">
        <v>9.3428582990817099E-7</v>
      </c>
      <c r="J1011" s="2" t="s">
        <v>5</v>
      </c>
      <c r="K1011" s="2" t="str">
        <f t="shared" si="33"/>
        <v>No</v>
      </c>
      <c r="L1011" s="7">
        <v>-0.26486020858734</v>
      </c>
      <c r="M1011" s="3">
        <v>5.3709613158968203E-2</v>
      </c>
      <c r="N1011" s="2" t="s">
        <v>3</v>
      </c>
      <c r="O1011" s="2" t="str">
        <f t="shared" si="34"/>
        <v>No</v>
      </c>
    </row>
    <row r="1012" spans="1:15">
      <c r="A1012" s="1">
        <v>7</v>
      </c>
      <c r="B1012" s="1">
        <v>2059212</v>
      </c>
      <c r="C1012" s="1" t="s">
        <v>812</v>
      </c>
      <c r="D1012" s="1" t="s">
        <v>803</v>
      </c>
      <c r="E1012" s="1" t="s">
        <v>24</v>
      </c>
      <c r="F1012" s="7">
        <v>-0.34059788025378501</v>
      </c>
      <c r="G1012" s="3">
        <v>1.57521958459818E-9</v>
      </c>
      <c r="H1012" s="7">
        <v>-0.38427736581397098</v>
      </c>
      <c r="I1012" s="3">
        <v>5.9109709043678496E-6</v>
      </c>
      <c r="J1012" s="2" t="s">
        <v>5</v>
      </c>
      <c r="K1012" s="2" t="str">
        <f t="shared" si="33"/>
        <v>No</v>
      </c>
      <c r="L1012" s="7">
        <v>-0.20408094326981499</v>
      </c>
      <c r="M1012" s="3">
        <v>7.1961998775184999E-2</v>
      </c>
      <c r="N1012" s="2" t="s">
        <v>3</v>
      </c>
      <c r="O1012" s="2" t="str">
        <f t="shared" si="34"/>
        <v>No</v>
      </c>
    </row>
    <row r="1013" spans="1:15">
      <c r="A1013" s="1">
        <v>7</v>
      </c>
      <c r="B1013" s="1">
        <v>2069790</v>
      </c>
      <c r="C1013" s="1" t="s">
        <v>813</v>
      </c>
      <c r="D1013" s="1" t="s">
        <v>803</v>
      </c>
      <c r="E1013" s="1" t="s">
        <v>24</v>
      </c>
      <c r="F1013" s="7">
        <v>-0.37158421236384498</v>
      </c>
      <c r="G1013" s="3">
        <v>9.8453435025310007E-9</v>
      </c>
      <c r="H1013" s="7">
        <v>-0.72990598698215803</v>
      </c>
      <c r="I1013" s="3">
        <v>1.16761967870857E-7</v>
      </c>
      <c r="J1013" s="2" t="s">
        <v>5</v>
      </c>
      <c r="K1013" s="2" t="str">
        <f t="shared" si="33"/>
        <v>No</v>
      </c>
      <c r="L1013" s="7">
        <v>-0.54287715522828905</v>
      </c>
      <c r="M1013" s="3">
        <v>1.2813295616977401E-3</v>
      </c>
      <c r="N1013" s="2" t="s">
        <v>3</v>
      </c>
      <c r="O1013" s="2" t="str">
        <f t="shared" si="34"/>
        <v>No</v>
      </c>
    </row>
    <row r="1014" spans="1:15">
      <c r="A1014" s="1">
        <v>7</v>
      </c>
      <c r="B1014" s="1">
        <v>4118583</v>
      </c>
      <c r="C1014" s="1" t="s">
        <v>814</v>
      </c>
      <c r="D1014" s="1" t="s">
        <v>815</v>
      </c>
      <c r="E1014" s="1" t="s">
        <v>11</v>
      </c>
      <c r="F1014" s="7">
        <v>-3.67239506003359</v>
      </c>
      <c r="G1014" s="3">
        <v>2.7093855512579698E-10</v>
      </c>
      <c r="H1014" s="7">
        <v>-3.2576015351249201</v>
      </c>
      <c r="I1014" s="3">
        <v>7.6495236122154202E-8</v>
      </c>
      <c r="J1014" s="2" t="s">
        <v>5</v>
      </c>
      <c r="K1014" s="2" t="str">
        <f t="shared" si="33"/>
        <v>Yes</v>
      </c>
      <c r="L1014" s="7">
        <v>-4.6089021039418698</v>
      </c>
      <c r="M1014" s="3">
        <v>1.3220438708651599E-4</v>
      </c>
      <c r="N1014" s="2" t="s">
        <v>3</v>
      </c>
      <c r="O1014" s="2" t="str">
        <f t="shared" si="34"/>
        <v>No</v>
      </c>
    </row>
    <row r="1015" spans="1:15">
      <c r="A1015" s="1">
        <v>7</v>
      </c>
      <c r="B1015" s="1">
        <v>4746462</v>
      </c>
      <c r="C1015" s="1" t="s">
        <v>2011</v>
      </c>
      <c r="D1015" s="1" t="s">
        <v>817</v>
      </c>
      <c r="E1015" s="1" t="s">
        <v>11</v>
      </c>
      <c r="F1015" s="7">
        <v>0.39528753076270601</v>
      </c>
      <c r="G1015" s="3">
        <v>1.13634685024733E-7</v>
      </c>
      <c r="H1015" s="7">
        <v>0.913253183553975</v>
      </c>
      <c r="I1015" s="3">
        <v>3.3579448285484502E-11</v>
      </c>
      <c r="J1015" s="2" t="s">
        <v>5</v>
      </c>
      <c r="K1015" s="2" t="str">
        <f t="shared" si="33"/>
        <v>Yes</v>
      </c>
      <c r="L1015" s="7">
        <v>0.46317832034713902</v>
      </c>
      <c r="M1015" s="3">
        <v>5.1074269239730604E-3</v>
      </c>
      <c r="N1015" s="2" t="s">
        <v>3</v>
      </c>
      <c r="O1015" s="2" t="str">
        <f t="shared" si="34"/>
        <v>No</v>
      </c>
    </row>
    <row r="1016" spans="1:15">
      <c r="A1016" s="1">
        <v>7</v>
      </c>
      <c r="B1016" s="1">
        <v>5292696</v>
      </c>
      <c r="C1016" s="1" t="s">
        <v>820</v>
      </c>
      <c r="D1016" s="1"/>
      <c r="E1016" s="1"/>
      <c r="F1016" s="7">
        <v>0.56109405024523396</v>
      </c>
      <c r="G1016" s="3">
        <v>5.5669053845192202E-11</v>
      </c>
      <c r="H1016" s="7">
        <v>0.62933303514835304</v>
      </c>
      <c r="I1016" s="3">
        <v>2.50286884470607E-5</v>
      </c>
      <c r="J1016" s="2" t="s">
        <v>5</v>
      </c>
      <c r="K1016" s="2" t="str">
        <f t="shared" si="33"/>
        <v>No</v>
      </c>
      <c r="L1016" s="7">
        <v>0.74870041394704301</v>
      </c>
      <c r="M1016" s="3">
        <v>1.29812305800169E-3</v>
      </c>
      <c r="N1016" s="2" t="s">
        <v>3</v>
      </c>
      <c r="O1016" s="2" t="str">
        <f t="shared" si="34"/>
        <v>No</v>
      </c>
    </row>
    <row r="1017" spans="1:15">
      <c r="A1017" s="1">
        <v>7</v>
      </c>
      <c r="B1017" s="1">
        <v>5599905</v>
      </c>
      <c r="C1017" s="1" t="s">
        <v>821</v>
      </c>
      <c r="D1017" s="1"/>
      <c r="E1017" s="1"/>
      <c r="F1017" s="7">
        <v>-1.09952578632425</v>
      </c>
      <c r="G1017" s="3">
        <v>3.7101270489992002E-9</v>
      </c>
      <c r="H1017" s="7">
        <v>-0.91648122886722205</v>
      </c>
      <c r="I1017" s="3">
        <v>1.2021213611040099E-6</v>
      </c>
      <c r="J1017" s="2" t="s">
        <v>5</v>
      </c>
      <c r="K1017" s="2" t="str">
        <f t="shared" ref="K1017:K1080" si="35">IF(AND(I1017&lt;0.000000116, I1017&lt;&gt;""),"Yes","No")</f>
        <v>No</v>
      </c>
      <c r="L1017" s="7">
        <v>-0.71956529951470305</v>
      </c>
      <c r="M1017" s="3">
        <v>0.13508709660725399</v>
      </c>
      <c r="N1017" s="2" t="s">
        <v>3</v>
      </c>
      <c r="O1017" s="2" t="str">
        <f t="shared" si="34"/>
        <v>No</v>
      </c>
    </row>
    <row r="1018" spans="1:15">
      <c r="A1018" s="1">
        <v>7</v>
      </c>
      <c r="B1018" s="1">
        <v>7015218</v>
      </c>
      <c r="C1018" s="1" t="s">
        <v>824</v>
      </c>
      <c r="D1018" s="1"/>
      <c r="E1018" s="1"/>
      <c r="F1018" s="7">
        <v>-0.94008107433054899</v>
      </c>
      <c r="G1018" s="3">
        <v>2.5608122304973299E-10</v>
      </c>
      <c r="H1018" s="7">
        <v>-0.59485579662972998</v>
      </c>
      <c r="I1018" s="3">
        <v>1.7226023804119001E-11</v>
      </c>
      <c r="J1018" s="2" t="s">
        <v>5</v>
      </c>
      <c r="K1018" s="2" t="str">
        <f t="shared" si="35"/>
        <v>Yes</v>
      </c>
      <c r="L1018" s="7">
        <v>-1.47180739146179</v>
      </c>
      <c r="M1018" s="3">
        <v>6.7204828669477698E-5</v>
      </c>
      <c r="N1018" s="2" t="s">
        <v>3</v>
      </c>
      <c r="O1018" s="2" t="str">
        <f t="shared" si="34"/>
        <v>No</v>
      </c>
    </row>
    <row r="1019" spans="1:15">
      <c r="A1019" s="1">
        <v>7</v>
      </c>
      <c r="B1019" s="1">
        <v>18810212</v>
      </c>
      <c r="C1019" s="1" t="s">
        <v>825</v>
      </c>
      <c r="D1019" s="1" t="s">
        <v>826</v>
      </c>
      <c r="E1019" s="1" t="s">
        <v>316</v>
      </c>
      <c r="F1019" s="7">
        <v>0.43958263775001699</v>
      </c>
      <c r="G1019" s="3">
        <v>8.8849165977365507E-9</v>
      </c>
      <c r="H1019" s="7">
        <v>0.39452867393334201</v>
      </c>
      <c r="I1019" s="3">
        <v>1.0875760184017E-8</v>
      </c>
      <c r="J1019" s="2" t="s">
        <v>5</v>
      </c>
      <c r="K1019" s="2" t="str">
        <f t="shared" si="35"/>
        <v>Yes</v>
      </c>
      <c r="L1019" s="7">
        <v>0.65825904979971295</v>
      </c>
      <c r="M1019" s="3">
        <v>3.63493758916245E-4</v>
      </c>
      <c r="N1019" s="2" t="s">
        <v>3</v>
      </c>
      <c r="O1019" s="2" t="str">
        <f t="shared" si="34"/>
        <v>No</v>
      </c>
    </row>
    <row r="1020" spans="1:15">
      <c r="A1020" s="1">
        <v>7</v>
      </c>
      <c r="B1020" s="1">
        <v>27188364</v>
      </c>
      <c r="C1020" s="1" t="s">
        <v>827</v>
      </c>
      <c r="D1020" s="1" t="s">
        <v>828</v>
      </c>
      <c r="E1020" s="1" t="s">
        <v>2</v>
      </c>
      <c r="F1020" s="7">
        <v>-0.45904490741338699</v>
      </c>
      <c r="G1020" s="3">
        <v>2.9193085120744403E-11</v>
      </c>
      <c r="H1020" s="7">
        <v>-0.595577014181779</v>
      </c>
      <c r="I1020" s="3">
        <v>5.7977655936204303E-11</v>
      </c>
      <c r="J1020" s="2" t="s">
        <v>5</v>
      </c>
      <c r="K1020" s="2" t="str">
        <f t="shared" si="35"/>
        <v>Yes</v>
      </c>
      <c r="L1020" s="7">
        <v>-0.57315734813916996</v>
      </c>
      <c r="M1020" s="3">
        <v>1.17923364782557E-4</v>
      </c>
      <c r="N1020" s="2" t="s">
        <v>3</v>
      </c>
      <c r="O1020" s="2" t="str">
        <f t="shared" si="34"/>
        <v>No</v>
      </c>
    </row>
    <row r="1021" spans="1:15">
      <c r="A1021" s="1">
        <v>7</v>
      </c>
      <c r="B1021" s="1">
        <v>30499283</v>
      </c>
      <c r="C1021" s="1" t="s">
        <v>830</v>
      </c>
      <c r="D1021" s="1" t="s">
        <v>831</v>
      </c>
      <c r="E1021" s="1" t="s">
        <v>21</v>
      </c>
      <c r="F1021" s="7">
        <v>-0.32816148412274498</v>
      </c>
      <c r="G1021" s="3">
        <v>4.1364843544735701E-9</v>
      </c>
      <c r="H1021" s="7">
        <v>-0.53048133974465395</v>
      </c>
      <c r="I1021" s="3">
        <v>1.24889297698917E-7</v>
      </c>
      <c r="J1021" s="2" t="s">
        <v>5</v>
      </c>
      <c r="K1021" s="2" t="str">
        <f t="shared" si="35"/>
        <v>No</v>
      </c>
      <c r="L1021" s="7">
        <v>-3.6294251986492901E-2</v>
      </c>
      <c r="M1021" s="3">
        <v>0.65196890358220105</v>
      </c>
      <c r="N1021" s="2" t="s">
        <v>3</v>
      </c>
      <c r="O1021" s="2" t="str">
        <f t="shared" si="34"/>
        <v>No</v>
      </c>
    </row>
    <row r="1022" spans="1:15">
      <c r="A1022" s="1">
        <v>7</v>
      </c>
      <c r="B1022" s="1">
        <v>30725669</v>
      </c>
      <c r="C1022" s="1" t="s">
        <v>832</v>
      </c>
      <c r="D1022" s="1"/>
      <c r="E1022" s="1"/>
      <c r="F1022" s="7">
        <v>-3.4689143449631201</v>
      </c>
      <c r="G1022" s="3">
        <v>6.9355346979046403E-15</v>
      </c>
      <c r="H1022" s="7">
        <v>-3.3582411486714299</v>
      </c>
      <c r="I1022" s="3">
        <v>1.9654354667337402E-12</v>
      </c>
      <c r="J1022" s="2" t="s">
        <v>5</v>
      </c>
      <c r="K1022" s="2" t="str">
        <f t="shared" si="35"/>
        <v>Yes</v>
      </c>
      <c r="L1022" s="7">
        <v>-4.1193532611765704</v>
      </c>
      <c r="M1022" s="3">
        <v>1.6774863613041501E-4</v>
      </c>
      <c r="N1022" s="2" t="s">
        <v>3</v>
      </c>
      <c r="O1022" s="2" t="str">
        <f t="shared" si="34"/>
        <v>No</v>
      </c>
    </row>
    <row r="1023" spans="1:15">
      <c r="A1023" s="1">
        <v>7</v>
      </c>
      <c r="B1023" s="1">
        <v>30727326</v>
      </c>
      <c r="C1023" s="1" t="s">
        <v>833</v>
      </c>
      <c r="D1023" s="1"/>
      <c r="E1023" s="1"/>
      <c r="F1023" s="7">
        <v>3.07007321952806</v>
      </c>
      <c r="G1023" s="3">
        <v>6.5066129471530396E-10</v>
      </c>
      <c r="H1023" s="7">
        <v>3.2242523089984498</v>
      </c>
      <c r="I1023" s="3">
        <v>2.3546986678678201E-13</v>
      </c>
      <c r="J1023" s="2" t="s">
        <v>5</v>
      </c>
      <c r="K1023" s="2" t="str">
        <f t="shared" si="35"/>
        <v>Yes</v>
      </c>
      <c r="L1023" s="7">
        <v>2.8932706041332299</v>
      </c>
      <c r="M1023" s="3">
        <v>1.38167094481802E-3</v>
      </c>
      <c r="N1023" s="2" t="s">
        <v>3</v>
      </c>
      <c r="O1023" s="2" t="str">
        <f t="shared" si="34"/>
        <v>No</v>
      </c>
    </row>
    <row r="1024" spans="1:15">
      <c r="A1024" s="1">
        <v>7</v>
      </c>
      <c r="B1024" s="1">
        <v>43821949</v>
      </c>
      <c r="C1024" s="1" t="s">
        <v>834</v>
      </c>
      <c r="D1024" s="1" t="s">
        <v>835</v>
      </c>
      <c r="E1024" s="1" t="s">
        <v>11</v>
      </c>
      <c r="F1024" s="7">
        <v>-0.60848820786408797</v>
      </c>
      <c r="G1024" s="3">
        <v>2.3045010362099099E-9</v>
      </c>
      <c r="H1024" s="7">
        <v>-0.52746553186305301</v>
      </c>
      <c r="I1024" s="3">
        <v>1.3811502570960801E-6</v>
      </c>
      <c r="J1024" s="2" t="s">
        <v>5</v>
      </c>
      <c r="K1024" s="2" t="str">
        <f t="shared" si="35"/>
        <v>No</v>
      </c>
      <c r="L1024" s="7">
        <v>-0.125029737063726</v>
      </c>
      <c r="M1024" s="3">
        <v>0.14477294377861399</v>
      </c>
      <c r="N1024" s="2" t="s">
        <v>3</v>
      </c>
      <c r="O1024" s="2" t="str">
        <f t="shared" si="34"/>
        <v>No</v>
      </c>
    </row>
    <row r="1025" spans="1:15">
      <c r="A1025" s="1">
        <v>7</v>
      </c>
      <c r="B1025" s="1">
        <v>62517839</v>
      </c>
      <c r="C1025" s="1" t="s">
        <v>836</v>
      </c>
      <c r="D1025" s="1"/>
      <c r="E1025" s="1"/>
      <c r="F1025" s="7">
        <v>-0.70906883112058805</v>
      </c>
      <c r="G1025" s="3">
        <v>1.44539667514096E-17</v>
      </c>
      <c r="H1025" s="7">
        <v>-0.82706438582461295</v>
      </c>
      <c r="I1025" s="3">
        <v>6.4226015801663704E-12</v>
      </c>
      <c r="J1025" s="2" t="s">
        <v>5</v>
      </c>
      <c r="K1025" s="2" t="str">
        <f t="shared" si="35"/>
        <v>Yes</v>
      </c>
      <c r="L1025" s="7">
        <v>-0.719629236382754</v>
      </c>
      <c r="M1025" s="3">
        <v>9.3155185763596699E-4</v>
      </c>
      <c r="N1025" s="2" t="s">
        <v>3</v>
      </c>
      <c r="O1025" s="2" t="str">
        <f t="shared" si="34"/>
        <v>No</v>
      </c>
    </row>
    <row r="1026" spans="1:15">
      <c r="A1026" s="1">
        <v>7</v>
      </c>
      <c r="B1026" s="1">
        <v>63498798</v>
      </c>
      <c r="C1026" s="1" t="s">
        <v>837</v>
      </c>
      <c r="D1026" s="1"/>
      <c r="E1026" s="1"/>
      <c r="F1026" s="7">
        <v>0.58575214562585198</v>
      </c>
      <c r="G1026" s="3">
        <v>9.2424393336700206E-8</v>
      </c>
      <c r="H1026" s="7">
        <v>0.95570473960080904</v>
      </c>
      <c r="I1026" s="3">
        <v>1.82215151599084E-6</v>
      </c>
      <c r="J1026" s="2" t="s">
        <v>5</v>
      </c>
      <c r="K1026" s="2" t="str">
        <f t="shared" si="35"/>
        <v>No</v>
      </c>
      <c r="L1026" s="7">
        <v>0.45155116364075398</v>
      </c>
      <c r="M1026" s="3">
        <v>0.246704337040906</v>
      </c>
      <c r="N1026" s="2" t="s">
        <v>3</v>
      </c>
      <c r="O1026" s="2" t="str">
        <f t="shared" si="34"/>
        <v>No</v>
      </c>
    </row>
    <row r="1027" spans="1:15">
      <c r="A1027" s="1">
        <v>7</v>
      </c>
      <c r="B1027" s="1">
        <v>71098623</v>
      </c>
      <c r="C1027" s="1" t="s">
        <v>840</v>
      </c>
      <c r="D1027" s="1" t="s">
        <v>841</v>
      </c>
      <c r="E1027" s="1" t="s">
        <v>11</v>
      </c>
      <c r="F1027" s="7">
        <v>1.08061935651218</v>
      </c>
      <c r="G1027" s="3">
        <v>1.57612409580464E-9</v>
      </c>
      <c r="H1027" s="7">
        <v>1.20124794888815</v>
      </c>
      <c r="I1027" s="3">
        <v>5.2982857735984302E-6</v>
      </c>
      <c r="J1027" s="2" t="s">
        <v>5</v>
      </c>
      <c r="K1027" s="2" t="str">
        <f t="shared" si="35"/>
        <v>No</v>
      </c>
      <c r="L1027" s="7">
        <v>0.79698784616727403</v>
      </c>
      <c r="M1027" s="3">
        <v>3.2736968184575201E-2</v>
      </c>
      <c r="N1027" s="2" t="s">
        <v>3</v>
      </c>
      <c r="O1027" s="2" t="str">
        <f t="shared" si="34"/>
        <v>No</v>
      </c>
    </row>
    <row r="1028" spans="1:15">
      <c r="A1028" s="1">
        <v>7</v>
      </c>
      <c r="B1028" s="1">
        <v>75780412</v>
      </c>
      <c r="C1028" s="1" t="s">
        <v>844</v>
      </c>
      <c r="D1028" s="1"/>
      <c r="E1028" s="1"/>
      <c r="F1028" s="7">
        <v>-2.1947871558148999</v>
      </c>
      <c r="G1028" s="3">
        <v>4.2881061671648803E-9</v>
      </c>
      <c r="H1028" s="7">
        <v>-2.4127428513295799</v>
      </c>
      <c r="I1028" s="3">
        <v>1.5371919513808E-7</v>
      </c>
      <c r="J1028" s="2" t="s">
        <v>5</v>
      </c>
      <c r="K1028" s="2" t="str">
        <f t="shared" si="35"/>
        <v>No</v>
      </c>
      <c r="L1028" s="7">
        <v>-1.2809351077098601</v>
      </c>
      <c r="M1028" s="3">
        <v>0.13703271442850901</v>
      </c>
      <c r="N1028" s="2" t="s">
        <v>3</v>
      </c>
      <c r="O1028" s="2" t="str">
        <f t="shared" si="34"/>
        <v>No</v>
      </c>
    </row>
    <row r="1029" spans="1:15">
      <c r="A1029" s="1">
        <v>7</v>
      </c>
      <c r="B1029" s="1">
        <v>98904301</v>
      </c>
      <c r="C1029" s="1" t="s">
        <v>2013</v>
      </c>
      <c r="D1029" s="1"/>
      <c r="E1029" s="1"/>
      <c r="F1029" s="7">
        <v>0.23532866731363999</v>
      </c>
      <c r="G1029" s="3">
        <v>1.9002770895456301E-9</v>
      </c>
      <c r="H1029" s="7">
        <v>0.34299445470201401</v>
      </c>
      <c r="I1029" s="3">
        <v>1.9130386069132E-6</v>
      </c>
      <c r="J1029" s="2" t="s">
        <v>5</v>
      </c>
      <c r="K1029" s="2" t="str">
        <f t="shared" si="35"/>
        <v>No</v>
      </c>
      <c r="L1029" s="7">
        <v>0.28429796239812</v>
      </c>
      <c r="M1029" s="3">
        <v>2.5440584375999001E-2</v>
      </c>
      <c r="N1029" s="2" t="s">
        <v>3</v>
      </c>
      <c r="O1029" s="2" t="str">
        <f t="shared" si="34"/>
        <v>No</v>
      </c>
    </row>
    <row r="1030" spans="1:15">
      <c r="A1030" s="1">
        <v>7</v>
      </c>
      <c r="B1030" s="1">
        <v>117854304</v>
      </c>
      <c r="C1030" s="1" t="s">
        <v>850</v>
      </c>
      <c r="D1030" s="1"/>
      <c r="E1030" s="1"/>
      <c r="F1030" s="7">
        <v>-0.42376426195593098</v>
      </c>
      <c r="G1030" s="3">
        <v>2.6815913664721601E-8</v>
      </c>
      <c r="H1030" s="7">
        <v>-0.51965240983926897</v>
      </c>
      <c r="I1030" s="3">
        <v>3.03593820488175E-6</v>
      </c>
      <c r="J1030" s="2" t="s">
        <v>5</v>
      </c>
      <c r="K1030" s="2" t="str">
        <f t="shared" si="35"/>
        <v>No</v>
      </c>
      <c r="L1030" s="7">
        <v>-0.31746363957225798</v>
      </c>
      <c r="M1030" s="3">
        <v>0.113183402953292</v>
      </c>
      <c r="N1030" s="2" t="s">
        <v>3</v>
      </c>
      <c r="O1030" s="2" t="str">
        <f t="shared" si="34"/>
        <v>No</v>
      </c>
    </row>
    <row r="1031" spans="1:15">
      <c r="A1031" s="1">
        <v>7</v>
      </c>
      <c r="B1031" s="1">
        <v>121078303</v>
      </c>
      <c r="C1031" s="1" t="s">
        <v>852</v>
      </c>
      <c r="D1031" s="1"/>
      <c r="E1031" s="1"/>
      <c r="F1031" s="7">
        <v>1.85229665761019</v>
      </c>
      <c r="G1031" s="3">
        <v>1.6367395903398799E-9</v>
      </c>
      <c r="H1031" s="7">
        <v>0.56356572402343996</v>
      </c>
      <c r="I1031" s="3">
        <v>1.5278288542648001E-5</v>
      </c>
      <c r="J1031" s="2" t="s">
        <v>5</v>
      </c>
      <c r="K1031" s="2" t="str">
        <f t="shared" si="35"/>
        <v>No</v>
      </c>
      <c r="L1031" s="7">
        <v>0.89987048329907005</v>
      </c>
      <c r="M1031" s="3">
        <v>1.15098842346702E-2</v>
      </c>
      <c r="N1031" s="2" t="s">
        <v>3</v>
      </c>
      <c r="O1031" s="2" t="str">
        <f t="shared" si="34"/>
        <v>No</v>
      </c>
    </row>
    <row r="1032" spans="1:15">
      <c r="A1032" s="1">
        <v>7</v>
      </c>
      <c r="B1032" s="1">
        <v>130698670</v>
      </c>
      <c r="C1032" s="1" t="s">
        <v>1910</v>
      </c>
      <c r="D1032" s="1" t="s">
        <v>1911</v>
      </c>
      <c r="E1032" s="1" t="s">
        <v>42</v>
      </c>
      <c r="F1032" s="7">
        <v>0.40395865365549599</v>
      </c>
      <c r="G1032" s="3">
        <v>7.32302145330724E-9</v>
      </c>
      <c r="H1032" s="7">
        <v>0.45052834990673002</v>
      </c>
      <c r="I1032" s="3">
        <v>1.31286485756789E-8</v>
      </c>
      <c r="J1032" s="2" t="s">
        <v>5</v>
      </c>
      <c r="K1032" s="2" t="str">
        <f t="shared" si="35"/>
        <v>Yes</v>
      </c>
      <c r="L1032" s="7">
        <v>0.26780642471940702</v>
      </c>
      <c r="M1032" s="3">
        <v>5.0546683683089198E-2</v>
      </c>
      <c r="N1032" s="2" t="s">
        <v>3</v>
      </c>
      <c r="O1032" s="2" t="str">
        <f t="shared" si="34"/>
        <v>No</v>
      </c>
    </row>
    <row r="1033" spans="1:15">
      <c r="A1033" s="1">
        <v>7</v>
      </c>
      <c r="B1033" s="1">
        <v>134233829</v>
      </c>
      <c r="C1033" s="1" t="s">
        <v>855</v>
      </c>
      <c r="D1033" s="1"/>
      <c r="E1033" s="1"/>
      <c r="F1033" s="7">
        <v>0.35739475623745698</v>
      </c>
      <c r="G1033" s="3">
        <v>5.5793719041655502E-8</v>
      </c>
      <c r="H1033" s="7">
        <v>0.37023354982146101</v>
      </c>
      <c r="I1033" s="3">
        <v>7.0817580544605896E-6</v>
      </c>
      <c r="J1033" s="2" t="s">
        <v>5</v>
      </c>
      <c r="K1033" s="2" t="str">
        <f t="shared" si="35"/>
        <v>No</v>
      </c>
      <c r="L1033" s="7">
        <v>4.3176400571390897E-2</v>
      </c>
      <c r="M1033" s="3">
        <v>0.576304374333651</v>
      </c>
      <c r="N1033" s="2" t="s">
        <v>3</v>
      </c>
      <c r="O1033" s="2" t="str">
        <f t="shared" si="34"/>
        <v>No</v>
      </c>
    </row>
    <row r="1034" spans="1:15">
      <c r="A1034" s="1">
        <v>7</v>
      </c>
      <c r="B1034" s="1">
        <v>137557164</v>
      </c>
      <c r="C1034" s="1" t="s">
        <v>856</v>
      </c>
      <c r="D1034" s="1"/>
      <c r="E1034" s="1"/>
      <c r="F1034" s="7">
        <v>-0.89639205704400104</v>
      </c>
      <c r="G1034" s="3">
        <v>1.60180667152652E-20</v>
      </c>
      <c r="H1034" s="7">
        <v>-0.86719415770659103</v>
      </c>
      <c r="I1034" s="3">
        <v>4.0541155809433101E-11</v>
      </c>
      <c r="J1034" s="2" t="s">
        <v>5</v>
      </c>
      <c r="K1034" s="2" t="str">
        <f t="shared" si="35"/>
        <v>Yes</v>
      </c>
      <c r="L1034" s="7">
        <v>-0.34669930584328001</v>
      </c>
      <c r="M1034" s="3">
        <v>4.2748172363122499E-4</v>
      </c>
      <c r="N1034" s="2" t="s">
        <v>3</v>
      </c>
      <c r="O1034" s="2" t="str">
        <f t="shared" si="34"/>
        <v>No</v>
      </c>
    </row>
    <row r="1035" spans="1:15">
      <c r="A1035" s="1">
        <v>7</v>
      </c>
      <c r="B1035" s="1">
        <v>138645516</v>
      </c>
      <c r="C1035" s="1" t="s">
        <v>857</v>
      </c>
      <c r="D1035" s="1" t="s">
        <v>858</v>
      </c>
      <c r="E1035" s="1" t="s">
        <v>42</v>
      </c>
      <c r="F1035" s="7">
        <v>0.27839045804553603</v>
      </c>
      <c r="G1035" s="3">
        <v>3.3512202785956602E-10</v>
      </c>
      <c r="H1035" s="7">
        <v>0.47760543947419398</v>
      </c>
      <c r="I1035" s="3">
        <v>8.9369489437954393E-9</v>
      </c>
      <c r="J1035" s="2" t="s">
        <v>5</v>
      </c>
      <c r="K1035" s="2" t="str">
        <f t="shared" si="35"/>
        <v>Yes</v>
      </c>
      <c r="L1035" s="7">
        <v>0.50476566973934001</v>
      </c>
      <c r="M1035" s="3">
        <v>1.4464849634584099E-3</v>
      </c>
      <c r="N1035" s="2" t="s">
        <v>3</v>
      </c>
      <c r="O1035" s="2" t="str">
        <f t="shared" si="34"/>
        <v>No</v>
      </c>
    </row>
    <row r="1036" spans="1:15">
      <c r="A1036" s="1">
        <v>7</v>
      </c>
      <c r="B1036" s="1">
        <v>138795041</v>
      </c>
      <c r="C1036" s="1" t="s">
        <v>859</v>
      </c>
      <c r="D1036" s="1" t="s">
        <v>860</v>
      </c>
      <c r="E1036" s="1" t="s">
        <v>16</v>
      </c>
      <c r="F1036" s="7">
        <v>-0.54545359941870697</v>
      </c>
      <c r="G1036" s="3">
        <v>2.95797862888981E-10</v>
      </c>
      <c r="H1036" s="7">
        <v>-0.92046889123118303</v>
      </c>
      <c r="I1036" s="3">
        <v>1.1954451689817899E-7</v>
      </c>
      <c r="J1036" s="2" t="s">
        <v>5</v>
      </c>
      <c r="K1036" s="2" t="str">
        <f t="shared" si="35"/>
        <v>No</v>
      </c>
      <c r="L1036" s="7">
        <v>-0.45400024478297202</v>
      </c>
      <c r="M1036" s="3">
        <v>5.2156936154890997E-2</v>
      </c>
      <c r="N1036" s="2" t="s">
        <v>3</v>
      </c>
      <c r="O1036" s="2" t="str">
        <f t="shared" si="34"/>
        <v>No</v>
      </c>
    </row>
    <row r="1037" spans="1:15">
      <c r="A1037" s="1">
        <v>7</v>
      </c>
      <c r="B1037" s="1">
        <v>139079360</v>
      </c>
      <c r="C1037" s="1" t="s">
        <v>861</v>
      </c>
      <c r="D1037" s="1" t="s">
        <v>862</v>
      </c>
      <c r="E1037" s="1" t="s">
        <v>11</v>
      </c>
      <c r="F1037" s="7">
        <v>0.60888175775627396</v>
      </c>
      <c r="G1037" s="3">
        <v>6.9001159852931803E-13</v>
      </c>
      <c r="H1037" s="7">
        <v>0.86130384104567703</v>
      </c>
      <c r="I1037" s="3">
        <v>4.1503625927489303E-9</v>
      </c>
      <c r="J1037" s="2" t="s">
        <v>5</v>
      </c>
      <c r="K1037" s="2" t="str">
        <f t="shared" si="35"/>
        <v>Yes</v>
      </c>
      <c r="L1037" s="7">
        <v>0.12788918413245601</v>
      </c>
      <c r="M1037" s="3">
        <v>0.270359856510968</v>
      </c>
      <c r="N1037" s="2" t="s">
        <v>3</v>
      </c>
      <c r="O1037" s="2" t="str">
        <f t="shared" si="34"/>
        <v>No</v>
      </c>
    </row>
    <row r="1038" spans="1:15">
      <c r="A1038" s="1">
        <v>7</v>
      </c>
      <c r="B1038" s="1">
        <v>140174476</v>
      </c>
      <c r="C1038" s="1" t="s">
        <v>865</v>
      </c>
      <c r="D1038" s="1" t="s">
        <v>866</v>
      </c>
      <c r="E1038" s="1" t="s">
        <v>42</v>
      </c>
      <c r="F1038" s="7">
        <v>0.25194131307681999</v>
      </c>
      <c r="G1038" s="3">
        <v>6.2427090552722194E-8</v>
      </c>
      <c r="H1038" s="7">
        <v>0.414946498681105</v>
      </c>
      <c r="I1038" s="3">
        <v>4.22388481939266E-7</v>
      </c>
      <c r="J1038" s="2" t="s">
        <v>5</v>
      </c>
      <c r="K1038" s="2" t="str">
        <f t="shared" si="35"/>
        <v>No</v>
      </c>
      <c r="L1038" s="7">
        <v>0.17579728305115999</v>
      </c>
      <c r="M1038" s="3">
        <v>6.06634558693857E-2</v>
      </c>
      <c r="N1038" s="2" t="s">
        <v>3</v>
      </c>
      <c r="O1038" s="2" t="str">
        <f t="shared" si="34"/>
        <v>No</v>
      </c>
    </row>
    <row r="1039" spans="1:15">
      <c r="A1039" s="1">
        <v>7</v>
      </c>
      <c r="B1039" s="1">
        <v>142636507</v>
      </c>
      <c r="C1039" s="1" t="s">
        <v>867</v>
      </c>
      <c r="D1039" s="1" t="s">
        <v>868</v>
      </c>
      <c r="E1039" s="1" t="s">
        <v>139</v>
      </c>
      <c r="F1039" s="7">
        <v>0.59727900537604794</v>
      </c>
      <c r="G1039" s="3">
        <v>2.4643325844887201E-18</v>
      </c>
      <c r="H1039" s="7">
        <v>0.68342909776626903</v>
      </c>
      <c r="I1039" s="3">
        <v>1.05697615587484E-10</v>
      </c>
      <c r="J1039" s="2" t="s">
        <v>5</v>
      </c>
      <c r="K1039" s="2" t="str">
        <f t="shared" si="35"/>
        <v>Yes</v>
      </c>
      <c r="L1039" s="7">
        <v>0.57194628751884602</v>
      </c>
      <c r="M1039" s="3">
        <v>1.0208858925262901E-4</v>
      </c>
      <c r="N1039" s="2" t="s">
        <v>3</v>
      </c>
      <c r="O1039" s="2" t="str">
        <f t="shared" si="34"/>
        <v>No</v>
      </c>
    </row>
    <row r="1040" spans="1:15">
      <c r="A1040" s="1">
        <v>7</v>
      </c>
      <c r="B1040" s="1">
        <v>156933206</v>
      </c>
      <c r="C1040" s="1" t="s">
        <v>875</v>
      </c>
      <c r="D1040" s="1" t="s">
        <v>876</v>
      </c>
      <c r="E1040" s="1" t="s">
        <v>11</v>
      </c>
      <c r="F1040" s="7">
        <v>-0.93692012593849205</v>
      </c>
      <c r="G1040" s="3">
        <v>9.2936128911636994E-15</v>
      </c>
      <c r="H1040" s="7">
        <v>-1.08844711598587</v>
      </c>
      <c r="I1040" s="3">
        <v>2.57592052676915E-8</v>
      </c>
      <c r="J1040" s="2" t="s">
        <v>5</v>
      </c>
      <c r="K1040" s="2" t="str">
        <f t="shared" si="35"/>
        <v>Yes</v>
      </c>
      <c r="L1040" s="7">
        <v>-0.79691906666808898</v>
      </c>
      <c r="M1040" s="3">
        <v>2.17078145559661E-4</v>
      </c>
      <c r="N1040" s="2" t="s">
        <v>3</v>
      </c>
      <c r="O1040" s="2" t="str">
        <f t="shared" si="34"/>
        <v>No</v>
      </c>
    </row>
    <row r="1041" spans="1:15">
      <c r="A1041" s="1">
        <v>7</v>
      </c>
      <c r="B1041" s="1">
        <v>158766336</v>
      </c>
      <c r="C1041" s="1" t="s">
        <v>877</v>
      </c>
      <c r="D1041" s="1"/>
      <c r="E1041" s="1"/>
      <c r="F1041" s="7">
        <v>0.965992177250099</v>
      </c>
      <c r="G1041" s="3">
        <v>4.38882271710225E-11</v>
      </c>
      <c r="H1041" s="7">
        <v>1.2223131443664601</v>
      </c>
      <c r="I1041" s="3">
        <v>7.0185321610317501E-6</v>
      </c>
      <c r="J1041" s="2" t="s">
        <v>5</v>
      </c>
      <c r="K1041" s="2" t="str">
        <f t="shared" si="35"/>
        <v>No</v>
      </c>
      <c r="L1041" s="7">
        <v>1.0958497220032499</v>
      </c>
      <c r="M1041" s="3">
        <v>6.0471896527466498E-3</v>
      </c>
      <c r="N1041" s="2" t="s">
        <v>3</v>
      </c>
      <c r="O1041" s="2" t="str">
        <f t="shared" si="34"/>
        <v>No</v>
      </c>
    </row>
    <row r="1042" spans="1:15">
      <c r="A1042" s="1">
        <v>8</v>
      </c>
      <c r="B1042" s="1">
        <v>2021420</v>
      </c>
      <c r="C1042" s="1" t="s">
        <v>878</v>
      </c>
      <c r="D1042" s="1" t="s">
        <v>879</v>
      </c>
      <c r="E1042" s="1" t="s">
        <v>11</v>
      </c>
      <c r="F1042" s="7">
        <v>1.9059097677116399</v>
      </c>
      <c r="G1042" s="3">
        <v>8.1610667099576201E-18</v>
      </c>
      <c r="H1042" s="7">
        <v>2.3545246767582602</v>
      </c>
      <c r="I1042" s="3">
        <v>5.3366634027187302E-8</v>
      </c>
      <c r="J1042" s="2" t="s">
        <v>5</v>
      </c>
      <c r="K1042" s="2" t="str">
        <f t="shared" si="35"/>
        <v>Yes</v>
      </c>
      <c r="L1042" s="7">
        <v>2.0294278343181702</v>
      </c>
      <c r="M1042" s="3">
        <v>9.1979400099297393E-3</v>
      </c>
      <c r="N1042" s="2" t="s">
        <v>3</v>
      </c>
      <c r="O1042" s="2" t="str">
        <f t="shared" si="34"/>
        <v>No</v>
      </c>
    </row>
    <row r="1043" spans="1:15">
      <c r="A1043" s="1">
        <v>8</v>
      </c>
      <c r="B1043" s="1">
        <v>2147032</v>
      </c>
      <c r="C1043" s="1" t="s">
        <v>880</v>
      </c>
      <c r="D1043" s="1"/>
      <c r="E1043" s="1"/>
      <c r="F1043" s="7">
        <v>-0.40568279725404599</v>
      </c>
      <c r="G1043" s="3">
        <v>1.1438189373724501E-8</v>
      </c>
      <c r="H1043" s="7">
        <v>-0.69279252967493399</v>
      </c>
      <c r="I1043" s="3">
        <v>2.9511872692554899E-9</v>
      </c>
      <c r="J1043" s="2" t="s">
        <v>5</v>
      </c>
      <c r="K1043" s="2" t="str">
        <f t="shared" si="35"/>
        <v>Yes</v>
      </c>
      <c r="L1043" s="7">
        <v>-0.22776415406753101</v>
      </c>
      <c r="M1043" s="3">
        <v>5.6921867639417402E-2</v>
      </c>
      <c r="N1043" s="2" t="s">
        <v>3</v>
      </c>
      <c r="O1043" s="2" t="str">
        <f t="shared" si="34"/>
        <v>No</v>
      </c>
    </row>
    <row r="1044" spans="1:15">
      <c r="A1044" s="1">
        <v>8</v>
      </c>
      <c r="B1044" s="1">
        <v>24241694</v>
      </c>
      <c r="C1044" s="1" t="s">
        <v>893</v>
      </c>
      <c r="D1044" s="1" t="s">
        <v>894</v>
      </c>
      <c r="E1044" s="1" t="s">
        <v>895</v>
      </c>
      <c r="F1044" s="7">
        <v>0.49397437665502397</v>
      </c>
      <c r="G1044" s="3">
        <v>1.6293484589022999E-12</v>
      </c>
      <c r="H1044" s="7">
        <v>0.55779373797897502</v>
      </c>
      <c r="I1044" s="3">
        <v>1.26609293948976E-9</v>
      </c>
      <c r="J1044" s="2" t="s">
        <v>5</v>
      </c>
      <c r="K1044" s="2" t="str">
        <f t="shared" si="35"/>
        <v>Yes</v>
      </c>
      <c r="L1044" s="7">
        <v>0.49603080308007702</v>
      </c>
      <c r="M1044" s="3">
        <v>9.4621053879544802E-5</v>
      </c>
      <c r="N1044" s="2" t="s">
        <v>3</v>
      </c>
      <c r="O1044" s="2" t="str">
        <f t="shared" si="34"/>
        <v>No</v>
      </c>
    </row>
    <row r="1045" spans="1:15">
      <c r="A1045" s="1">
        <v>8</v>
      </c>
      <c r="B1045" s="1">
        <v>37082537</v>
      </c>
      <c r="C1045" s="1" t="s">
        <v>898</v>
      </c>
      <c r="D1045" s="1"/>
      <c r="E1045" s="1"/>
      <c r="F1045" s="7">
        <v>0.55121771655667495</v>
      </c>
      <c r="G1045" s="3">
        <v>1.0400350224344599E-7</v>
      </c>
      <c r="H1045" s="7">
        <v>0.85105909548976999</v>
      </c>
      <c r="I1045" s="3">
        <v>1.40829086143906E-8</v>
      </c>
      <c r="J1045" s="2" t="s">
        <v>5</v>
      </c>
      <c r="K1045" s="2" t="str">
        <f t="shared" si="35"/>
        <v>Yes</v>
      </c>
      <c r="L1045" s="7">
        <v>0.41231748631040999</v>
      </c>
      <c r="M1045" s="3">
        <v>1.9236218248557899E-2</v>
      </c>
      <c r="N1045" s="2" t="s">
        <v>3</v>
      </c>
      <c r="O1045" s="2" t="str">
        <f t="shared" si="34"/>
        <v>No</v>
      </c>
    </row>
    <row r="1046" spans="1:15">
      <c r="A1046" s="1">
        <v>8</v>
      </c>
      <c r="B1046" s="1">
        <v>38757532</v>
      </c>
      <c r="C1046" s="1" t="s">
        <v>899</v>
      </c>
      <c r="D1046" s="1" t="s">
        <v>900</v>
      </c>
      <c r="E1046" s="1" t="s">
        <v>2</v>
      </c>
      <c r="F1046" s="7">
        <v>-0.75505997390626201</v>
      </c>
      <c r="G1046" s="3">
        <v>8.7182287710515206E-8</v>
      </c>
      <c r="H1046" s="7">
        <v>-0.72107495319709003</v>
      </c>
      <c r="I1046" s="3">
        <v>1.5518092734577598E-5</v>
      </c>
      <c r="J1046" s="2" t="s">
        <v>5</v>
      </c>
      <c r="K1046" s="2" t="str">
        <f t="shared" si="35"/>
        <v>No</v>
      </c>
      <c r="L1046" s="7">
        <v>-0.67681432619604198</v>
      </c>
      <c r="M1046" s="3">
        <v>2.4188314431962101E-4</v>
      </c>
      <c r="N1046" s="2" t="s">
        <v>3</v>
      </c>
      <c r="O1046" s="2" t="str">
        <f t="shared" si="34"/>
        <v>No</v>
      </c>
    </row>
    <row r="1047" spans="1:15">
      <c r="A1047" s="1">
        <v>8</v>
      </c>
      <c r="B1047" s="1">
        <v>42064673</v>
      </c>
      <c r="C1047" s="1" t="s">
        <v>901</v>
      </c>
      <c r="D1047" s="1" t="s">
        <v>902</v>
      </c>
      <c r="E1047" s="1" t="s">
        <v>153</v>
      </c>
      <c r="F1047" s="7">
        <v>-0.68503173841321796</v>
      </c>
      <c r="G1047" s="3">
        <v>2.5728329550473802E-10</v>
      </c>
      <c r="H1047" s="7">
        <v>-0.66030316088951901</v>
      </c>
      <c r="I1047" s="3">
        <v>1.14329361801132E-6</v>
      </c>
      <c r="J1047" s="2" t="s">
        <v>5</v>
      </c>
      <c r="K1047" s="2" t="str">
        <f t="shared" si="35"/>
        <v>No</v>
      </c>
      <c r="L1047" s="7">
        <v>-0.32039560952499302</v>
      </c>
      <c r="M1047" s="3">
        <v>1.4347139882609701E-2</v>
      </c>
      <c r="N1047" s="2" t="s">
        <v>3</v>
      </c>
      <c r="O1047" s="2" t="str">
        <f t="shared" si="34"/>
        <v>No</v>
      </c>
    </row>
    <row r="1048" spans="1:15">
      <c r="A1048" s="1">
        <v>8</v>
      </c>
      <c r="B1048" s="1">
        <v>43828755</v>
      </c>
      <c r="C1048" s="1" t="s">
        <v>904</v>
      </c>
      <c r="D1048" s="1"/>
      <c r="E1048" s="1"/>
      <c r="F1048" s="7">
        <v>-0.19714520898959001</v>
      </c>
      <c r="G1048" s="3">
        <v>4.46526810755602E-10</v>
      </c>
      <c r="H1048" s="7">
        <v>-0.184522285915068</v>
      </c>
      <c r="I1048" s="3">
        <v>3.6109728016817803E-7</v>
      </c>
      <c r="J1048" s="2" t="s">
        <v>5</v>
      </c>
      <c r="K1048" s="2" t="str">
        <f t="shared" si="35"/>
        <v>No</v>
      </c>
      <c r="L1048" s="7">
        <v>-0.206446049773297</v>
      </c>
      <c r="M1048" s="3">
        <v>4.5730218044964002E-4</v>
      </c>
      <c r="N1048" s="2" t="s">
        <v>3</v>
      </c>
      <c r="O1048" s="2" t="str">
        <f t="shared" si="34"/>
        <v>No</v>
      </c>
    </row>
    <row r="1049" spans="1:15">
      <c r="A1049" s="1">
        <v>8</v>
      </c>
      <c r="B1049" s="1">
        <v>48418189</v>
      </c>
      <c r="C1049" s="1" t="s">
        <v>906</v>
      </c>
      <c r="D1049" s="1" t="s">
        <v>907</v>
      </c>
      <c r="E1049" s="1" t="s">
        <v>11</v>
      </c>
      <c r="F1049" s="7">
        <v>0.58783922958629398</v>
      </c>
      <c r="G1049" s="3">
        <v>1.5872294390209201E-14</v>
      </c>
      <c r="H1049" s="7">
        <v>0.63615440245852195</v>
      </c>
      <c r="I1049" s="3">
        <v>1.36082248931907E-12</v>
      </c>
      <c r="J1049" s="2" t="s">
        <v>5</v>
      </c>
      <c r="K1049" s="2" t="str">
        <f t="shared" si="35"/>
        <v>Yes</v>
      </c>
      <c r="L1049" s="7">
        <v>0.58899810727884006</v>
      </c>
      <c r="M1049" s="3">
        <v>1.1724312562443201E-3</v>
      </c>
      <c r="N1049" s="2" t="s">
        <v>3</v>
      </c>
      <c r="O1049" s="2" t="str">
        <f t="shared" si="34"/>
        <v>No</v>
      </c>
    </row>
    <row r="1050" spans="1:15">
      <c r="A1050" s="1">
        <v>8</v>
      </c>
      <c r="B1050" s="1">
        <v>57351067</v>
      </c>
      <c r="C1050" s="1" t="s">
        <v>911</v>
      </c>
      <c r="D1050" s="1"/>
      <c r="E1050" s="1"/>
      <c r="F1050" s="7">
        <v>1.1174489938821599</v>
      </c>
      <c r="G1050" s="3">
        <v>5.0863782739214403E-8</v>
      </c>
      <c r="H1050" s="7">
        <v>1.5263576550973299</v>
      </c>
      <c r="I1050" s="3">
        <v>1.2315934417643599E-5</v>
      </c>
      <c r="J1050" s="2" t="s">
        <v>5</v>
      </c>
      <c r="K1050" s="2" t="str">
        <f t="shared" si="35"/>
        <v>No</v>
      </c>
      <c r="L1050" s="7">
        <v>1.0760826162570101</v>
      </c>
      <c r="M1050" s="3">
        <v>6.7337180105805E-2</v>
      </c>
      <c r="N1050" s="2" t="s">
        <v>3</v>
      </c>
      <c r="O1050" s="2" t="str">
        <f t="shared" si="34"/>
        <v>No</v>
      </c>
    </row>
    <row r="1051" spans="1:15">
      <c r="A1051" s="1">
        <v>8</v>
      </c>
      <c r="B1051" s="1">
        <v>87082023</v>
      </c>
      <c r="C1051" s="1" t="s">
        <v>923</v>
      </c>
      <c r="D1051" s="1" t="s">
        <v>922</v>
      </c>
      <c r="E1051" s="1" t="s">
        <v>139</v>
      </c>
      <c r="F1051" s="7">
        <v>-0.46634295816069299</v>
      </c>
      <c r="G1051" s="3">
        <v>4.18941757223275E-8</v>
      </c>
      <c r="H1051" s="7">
        <v>-0.89524629999555705</v>
      </c>
      <c r="I1051" s="3">
        <v>2.2422602861624001E-10</v>
      </c>
      <c r="J1051" s="2" t="s">
        <v>5</v>
      </c>
      <c r="K1051" s="2" t="str">
        <f t="shared" si="35"/>
        <v>Yes</v>
      </c>
      <c r="L1051" s="7">
        <v>-0.50683967719502798</v>
      </c>
      <c r="M1051" s="3">
        <v>2.54930323305155E-3</v>
      </c>
      <c r="N1051" s="2" t="s">
        <v>3</v>
      </c>
      <c r="O1051" s="2" t="str">
        <f t="shared" si="34"/>
        <v>No</v>
      </c>
    </row>
    <row r="1052" spans="1:15">
      <c r="A1052" s="1">
        <v>8</v>
      </c>
      <c r="B1052" s="1">
        <v>102263157</v>
      </c>
      <c r="C1052" s="1" t="s">
        <v>926</v>
      </c>
      <c r="D1052" s="1"/>
      <c r="E1052" s="1"/>
      <c r="F1052" s="7">
        <v>0.43840869159162399</v>
      </c>
      <c r="G1052" s="3">
        <v>8.8596040092235998E-10</v>
      </c>
      <c r="H1052" s="7">
        <v>0.46470664468165002</v>
      </c>
      <c r="I1052" s="3">
        <v>2.4764346375103301E-5</v>
      </c>
      <c r="J1052" s="2" t="s">
        <v>5</v>
      </c>
      <c r="K1052" s="2" t="str">
        <f t="shared" si="35"/>
        <v>No</v>
      </c>
      <c r="L1052" s="7">
        <v>0.22809316696685999</v>
      </c>
      <c r="M1052" s="3">
        <v>2.2184318220991098E-2</v>
      </c>
      <c r="N1052" s="2" t="s">
        <v>3</v>
      </c>
      <c r="O1052" s="2" t="str">
        <f t="shared" si="34"/>
        <v>No</v>
      </c>
    </row>
    <row r="1053" spans="1:15">
      <c r="A1053" s="1">
        <v>8</v>
      </c>
      <c r="B1053" s="1">
        <v>118662568</v>
      </c>
      <c r="C1053" s="1" t="s">
        <v>927</v>
      </c>
      <c r="D1053" s="1"/>
      <c r="E1053" s="1"/>
      <c r="F1053" s="7">
        <v>-0.91955782640337502</v>
      </c>
      <c r="G1053" s="3">
        <v>8.9692159837415397E-11</v>
      </c>
      <c r="H1053" s="7">
        <v>-1.1657131695891101</v>
      </c>
      <c r="I1053" s="3">
        <v>3.1554052931988001E-12</v>
      </c>
      <c r="J1053" s="2" t="s">
        <v>5</v>
      </c>
      <c r="K1053" s="2" t="str">
        <f t="shared" si="35"/>
        <v>Yes</v>
      </c>
      <c r="L1053" s="7">
        <v>-1.0301583298986901</v>
      </c>
      <c r="M1053" s="3">
        <v>1.7644834158806499E-4</v>
      </c>
      <c r="N1053" s="2" t="s">
        <v>3</v>
      </c>
      <c r="O1053" s="2" t="str">
        <f t="shared" si="34"/>
        <v>No</v>
      </c>
    </row>
    <row r="1054" spans="1:15">
      <c r="A1054" s="1">
        <v>8</v>
      </c>
      <c r="B1054" s="1">
        <v>119086710</v>
      </c>
      <c r="C1054" s="1" t="s">
        <v>928</v>
      </c>
      <c r="D1054" s="1" t="s">
        <v>929</v>
      </c>
      <c r="E1054" s="1" t="s">
        <v>11</v>
      </c>
      <c r="F1054" s="7">
        <v>-0.47774059642323702</v>
      </c>
      <c r="G1054" s="3">
        <v>8.4396883177680801E-8</v>
      </c>
      <c r="H1054" s="7">
        <v>-0.62929167295820199</v>
      </c>
      <c r="I1054" s="3">
        <v>1.0479921274086399E-5</v>
      </c>
      <c r="J1054" s="2" t="s">
        <v>5</v>
      </c>
      <c r="K1054" s="2" t="str">
        <f t="shared" si="35"/>
        <v>No</v>
      </c>
      <c r="L1054" s="7">
        <v>-0.39957765825896502</v>
      </c>
      <c r="M1054" s="3">
        <v>3.7457987594932497E-2</v>
      </c>
      <c r="N1054" s="2" t="s">
        <v>3</v>
      </c>
      <c r="O1054" s="2" t="str">
        <f t="shared" si="34"/>
        <v>No</v>
      </c>
    </row>
    <row r="1055" spans="1:15">
      <c r="A1055" s="1">
        <v>8</v>
      </c>
      <c r="B1055" s="1">
        <v>126100743</v>
      </c>
      <c r="C1055" s="1" t="s">
        <v>930</v>
      </c>
      <c r="D1055" s="1" t="s">
        <v>931</v>
      </c>
      <c r="E1055" s="1" t="s">
        <v>21</v>
      </c>
      <c r="F1055" s="7">
        <v>1.37855576425242</v>
      </c>
      <c r="G1055" s="3">
        <v>6.0159162970456603E-33</v>
      </c>
      <c r="H1055" s="7">
        <v>1.8948720104866701</v>
      </c>
      <c r="I1055" s="3">
        <v>1.5675772421281901E-25</v>
      </c>
      <c r="J1055" s="2" t="s">
        <v>5</v>
      </c>
      <c r="K1055" s="2" t="str">
        <f t="shared" si="35"/>
        <v>Yes</v>
      </c>
      <c r="L1055" s="7">
        <v>0.51483177181002804</v>
      </c>
      <c r="M1055" s="3">
        <v>2.5637104330537001E-4</v>
      </c>
      <c r="N1055" s="2" t="s">
        <v>3</v>
      </c>
      <c r="O1055" s="2" t="str">
        <f t="shared" si="34"/>
        <v>No</v>
      </c>
    </row>
    <row r="1056" spans="1:15">
      <c r="A1056" s="1">
        <v>8</v>
      </c>
      <c r="B1056" s="1">
        <v>126711942</v>
      </c>
      <c r="C1056" s="1" t="s">
        <v>2018</v>
      </c>
      <c r="D1056" s="1"/>
      <c r="E1056" s="1"/>
      <c r="F1056" s="7">
        <v>-3.37639119587825</v>
      </c>
      <c r="G1056" s="3">
        <v>7.8250186324098697E-8</v>
      </c>
      <c r="H1056" s="7">
        <v>-3.4895323377044001</v>
      </c>
      <c r="I1056" s="3">
        <v>1.8177678924043401E-7</v>
      </c>
      <c r="J1056" s="2" t="s">
        <v>5</v>
      </c>
      <c r="K1056" s="2" t="str">
        <f t="shared" si="35"/>
        <v>No</v>
      </c>
      <c r="L1056" s="7">
        <v>-2.94089244301707</v>
      </c>
      <c r="M1056" s="3">
        <v>4.55258916867493E-3</v>
      </c>
      <c r="N1056" s="2" t="s">
        <v>3</v>
      </c>
      <c r="O1056" s="2" t="str">
        <f t="shared" si="34"/>
        <v>No</v>
      </c>
    </row>
    <row r="1057" spans="1:15">
      <c r="A1057" s="1">
        <v>8</v>
      </c>
      <c r="B1057" s="1">
        <v>130089463</v>
      </c>
      <c r="C1057" s="1" t="s">
        <v>932</v>
      </c>
      <c r="D1057" s="1"/>
      <c r="E1057" s="1"/>
      <c r="F1057" s="7">
        <v>-0.648052017406471</v>
      </c>
      <c r="G1057" s="3">
        <v>6.0495392467516299E-17</v>
      </c>
      <c r="H1057" s="7">
        <v>-0.84512488084021598</v>
      </c>
      <c r="I1057" s="3">
        <v>8.2661514610346692E-12</v>
      </c>
      <c r="J1057" s="2" t="s">
        <v>5</v>
      </c>
      <c r="K1057" s="2" t="str">
        <f t="shared" si="35"/>
        <v>Yes</v>
      </c>
      <c r="L1057" s="7">
        <v>-0.42619058415108801</v>
      </c>
      <c r="M1057" s="3">
        <v>8.2264604413039596E-4</v>
      </c>
      <c r="N1057" s="2" t="s">
        <v>3</v>
      </c>
      <c r="O1057" s="2" t="str">
        <f t="shared" si="34"/>
        <v>No</v>
      </c>
    </row>
    <row r="1058" spans="1:15">
      <c r="A1058" s="1">
        <v>8</v>
      </c>
      <c r="B1058" s="1">
        <v>133967862</v>
      </c>
      <c r="C1058" s="1" t="s">
        <v>933</v>
      </c>
      <c r="D1058" s="1" t="s">
        <v>934</v>
      </c>
      <c r="E1058" s="1" t="s">
        <v>11</v>
      </c>
      <c r="F1058" s="7">
        <v>-0.86245470272886104</v>
      </c>
      <c r="G1058" s="3">
        <v>2.3349674173414001E-14</v>
      </c>
      <c r="H1058" s="7">
        <v>-0.52782283258678897</v>
      </c>
      <c r="I1058" s="3">
        <v>1.6181153365306399E-5</v>
      </c>
      <c r="J1058" s="2" t="s">
        <v>5</v>
      </c>
      <c r="K1058" s="2" t="str">
        <f t="shared" si="35"/>
        <v>No</v>
      </c>
      <c r="L1058" s="7">
        <v>-0.51239618270801901</v>
      </c>
      <c r="M1058" s="3">
        <v>2.0011835142852898E-2</v>
      </c>
      <c r="N1058" s="2" t="s">
        <v>3</v>
      </c>
      <c r="O1058" s="2" t="str">
        <f t="shared" si="34"/>
        <v>No</v>
      </c>
    </row>
    <row r="1059" spans="1:15">
      <c r="A1059" s="1">
        <v>8</v>
      </c>
      <c r="B1059" s="1">
        <v>142413013</v>
      </c>
      <c r="C1059" s="1" t="s">
        <v>943</v>
      </c>
      <c r="D1059" s="1"/>
      <c r="E1059" s="1"/>
      <c r="F1059" s="7">
        <v>-2.2279267325696601</v>
      </c>
      <c r="G1059" s="3">
        <v>7.6658232660730697E-18</v>
      </c>
      <c r="H1059" s="7">
        <v>-1.8902124563098901</v>
      </c>
      <c r="I1059" s="3">
        <v>1.23786594073738E-14</v>
      </c>
      <c r="J1059" s="2" t="s">
        <v>5</v>
      </c>
      <c r="K1059" s="2" t="str">
        <f t="shared" si="35"/>
        <v>Yes</v>
      </c>
      <c r="L1059" s="7">
        <v>-1.8372499024526801</v>
      </c>
      <c r="M1059" s="3">
        <v>1.20882115095265E-4</v>
      </c>
      <c r="N1059" s="2" t="s">
        <v>3</v>
      </c>
      <c r="O1059" s="2" t="str">
        <f t="shared" si="34"/>
        <v>No</v>
      </c>
    </row>
    <row r="1060" spans="1:15">
      <c r="A1060" s="1">
        <v>8</v>
      </c>
      <c r="B1060" s="1">
        <v>144417263</v>
      </c>
      <c r="C1060" s="1" t="s">
        <v>948</v>
      </c>
      <c r="D1060" s="1" t="s">
        <v>949</v>
      </c>
      <c r="E1060" s="1" t="s">
        <v>2</v>
      </c>
      <c r="F1060" s="7">
        <v>0.60202986194962604</v>
      </c>
      <c r="G1060" s="3">
        <v>2.4725197803266601E-8</v>
      </c>
      <c r="H1060" s="7">
        <v>0.88439230472797403</v>
      </c>
      <c r="I1060" s="3">
        <v>7.9023680881674302E-8</v>
      </c>
      <c r="J1060" s="2" t="s">
        <v>5</v>
      </c>
      <c r="K1060" s="2" t="str">
        <f t="shared" si="35"/>
        <v>Yes</v>
      </c>
      <c r="L1060" s="7">
        <v>0.74314076751193303</v>
      </c>
      <c r="M1060" s="3">
        <v>8.54434568754327E-4</v>
      </c>
      <c r="N1060" s="2" t="s">
        <v>3</v>
      </c>
      <c r="O1060" s="2" t="str">
        <f t="shared" si="34"/>
        <v>No</v>
      </c>
    </row>
    <row r="1061" spans="1:15">
      <c r="A1061" s="1">
        <v>8</v>
      </c>
      <c r="B1061" s="1">
        <v>144417848</v>
      </c>
      <c r="C1061" s="1" t="s">
        <v>950</v>
      </c>
      <c r="D1061" s="1" t="s">
        <v>949</v>
      </c>
      <c r="E1061" s="1" t="s">
        <v>2</v>
      </c>
      <c r="F1061" s="7">
        <v>0.36304509873069402</v>
      </c>
      <c r="G1061" s="3">
        <v>5.6310116501924904E-9</v>
      </c>
      <c r="H1061" s="7">
        <v>0.65513574967746802</v>
      </c>
      <c r="I1061" s="3">
        <v>3.2696174357864599E-7</v>
      </c>
      <c r="J1061" s="2" t="s">
        <v>5</v>
      </c>
      <c r="K1061" s="2" t="str">
        <f t="shared" si="35"/>
        <v>No</v>
      </c>
      <c r="L1061" s="7">
        <v>0.13543590264677899</v>
      </c>
      <c r="M1061" s="3">
        <v>0.28067511521129601</v>
      </c>
      <c r="N1061" s="2" t="s">
        <v>3</v>
      </c>
      <c r="O1061" s="2" t="str">
        <f t="shared" si="34"/>
        <v>No</v>
      </c>
    </row>
    <row r="1062" spans="1:15">
      <c r="A1062" s="1">
        <v>8</v>
      </c>
      <c r="B1062" s="1">
        <v>144437507</v>
      </c>
      <c r="C1062" s="1" t="s">
        <v>951</v>
      </c>
      <c r="D1062" s="1"/>
      <c r="E1062" s="1"/>
      <c r="F1062" s="7">
        <v>0.98907336258642697</v>
      </c>
      <c r="G1062" s="3">
        <v>3.9396997552204801E-8</v>
      </c>
      <c r="H1062" s="7">
        <v>1.42331225435732</v>
      </c>
      <c r="I1062" s="3">
        <v>1.0608689062398801E-8</v>
      </c>
      <c r="J1062" s="2" t="s">
        <v>5</v>
      </c>
      <c r="K1062" s="2" t="str">
        <f t="shared" si="35"/>
        <v>Yes</v>
      </c>
      <c r="L1062" s="7">
        <v>1.26740716439136</v>
      </c>
      <c r="M1062" s="3">
        <v>3.5402596376636001E-4</v>
      </c>
      <c r="N1062" s="2" t="s">
        <v>3</v>
      </c>
      <c r="O1062" s="2" t="str">
        <f t="shared" si="34"/>
        <v>No</v>
      </c>
    </row>
    <row r="1063" spans="1:15">
      <c r="A1063" s="1">
        <v>8</v>
      </c>
      <c r="B1063" s="1">
        <v>144925328</v>
      </c>
      <c r="C1063" s="1" t="s">
        <v>955</v>
      </c>
      <c r="D1063" s="1" t="s">
        <v>954</v>
      </c>
      <c r="E1063" s="1" t="s">
        <v>2</v>
      </c>
      <c r="F1063" s="7">
        <v>0.24287009046893199</v>
      </c>
      <c r="G1063" s="3">
        <v>2.7392414583676699E-10</v>
      </c>
      <c r="H1063" s="7">
        <v>0.228100884208841</v>
      </c>
      <c r="I1063" s="3">
        <v>9.2539576201010102E-6</v>
      </c>
      <c r="J1063" s="2" t="s">
        <v>5</v>
      </c>
      <c r="K1063" s="2" t="str">
        <f t="shared" si="35"/>
        <v>No</v>
      </c>
      <c r="L1063" s="7">
        <v>5.9707685089480399E-2</v>
      </c>
      <c r="M1063" s="3">
        <v>0.50538316149463003</v>
      </c>
      <c r="N1063" s="2" t="s">
        <v>3</v>
      </c>
      <c r="O1063" s="2" t="str">
        <f t="shared" si="34"/>
        <v>No</v>
      </c>
    </row>
    <row r="1064" spans="1:15">
      <c r="A1064" s="1">
        <v>8</v>
      </c>
      <c r="B1064" s="1">
        <v>144925333</v>
      </c>
      <c r="C1064" s="1" t="s">
        <v>2019</v>
      </c>
      <c r="D1064" s="1" t="s">
        <v>954</v>
      </c>
      <c r="E1064" s="1" t="s">
        <v>2</v>
      </c>
      <c r="F1064" s="7">
        <v>0.20477631612307501</v>
      </c>
      <c r="G1064" s="3">
        <v>8.8816255415266496E-8</v>
      </c>
      <c r="H1064" s="7">
        <v>0.33312712720133902</v>
      </c>
      <c r="I1064" s="3">
        <v>7.3767562254275697E-6</v>
      </c>
      <c r="J1064" s="2" t="s">
        <v>5</v>
      </c>
      <c r="K1064" s="2" t="str">
        <f t="shared" si="35"/>
        <v>No</v>
      </c>
      <c r="L1064" s="7">
        <v>0.123823834061496</v>
      </c>
      <c r="M1064" s="3">
        <v>0.37424333653622899</v>
      </c>
      <c r="N1064" s="2" t="s">
        <v>3</v>
      </c>
      <c r="O1064" s="2" t="str">
        <f t="shared" si="34"/>
        <v>No</v>
      </c>
    </row>
    <row r="1065" spans="1:15">
      <c r="A1065" s="1">
        <v>8</v>
      </c>
      <c r="B1065" s="1">
        <v>145750363</v>
      </c>
      <c r="C1065" s="1" t="s">
        <v>963</v>
      </c>
      <c r="D1065" s="1" t="s">
        <v>964</v>
      </c>
      <c r="E1065" s="1" t="s">
        <v>965</v>
      </c>
      <c r="F1065" s="7">
        <v>0.69629584232257702</v>
      </c>
      <c r="G1065" s="3">
        <v>5.5923211268196196E-12</v>
      </c>
      <c r="H1065" s="7">
        <v>0.61997877485157604</v>
      </c>
      <c r="I1065" s="3">
        <v>1.14735042462098E-5</v>
      </c>
      <c r="J1065" s="2" t="s">
        <v>5</v>
      </c>
      <c r="K1065" s="2" t="str">
        <f t="shared" si="35"/>
        <v>No</v>
      </c>
      <c r="L1065" s="7">
        <v>0.20984000789632701</v>
      </c>
      <c r="M1065" s="3">
        <v>0.34599499272872902</v>
      </c>
      <c r="N1065" s="2" t="s">
        <v>3</v>
      </c>
      <c r="O1065" s="2" t="str">
        <f t="shared" si="34"/>
        <v>No</v>
      </c>
    </row>
    <row r="1066" spans="1:15">
      <c r="A1066" s="1">
        <v>8</v>
      </c>
      <c r="B1066" s="1">
        <v>145751956</v>
      </c>
      <c r="C1066" s="1" t="s">
        <v>966</v>
      </c>
      <c r="D1066" s="1" t="s">
        <v>967</v>
      </c>
      <c r="E1066" s="1" t="s">
        <v>968</v>
      </c>
      <c r="F1066" s="7">
        <v>-0.61751923776000806</v>
      </c>
      <c r="G1066" s="3">
        <v>2.3323228765092499E-16</v>
      </c>
      <c r="H1066" s="7">
        <v>-0.598189015189591</v>
      </c>
      <c r="I1066" s="3">
        <v>2.0562554382800799E-12</v>
      </c>
      <c r="J1066" s="2" t="s">
        <v>5</v>
      </c>
      <c r="K1066" s="2" t="str">
        <f t="shared" si="35"/>
        <v>Yes</v>
      </c>
      <c r="L1066" s="7">
        <v>-0.470986836718288</v>
      </c>
      <c r="M1066" s="3">
        <v>3.3460348158621898E-4</v>
      </c>
      <c r="N1066" s="2" t="s">
        <v>3</v>
      </c>
      <c r="O1066" s="2" t="str">
        <f t="shared" si="34"/>
        <v>No</v>
      </c>
    </row>
    <row r="1067" spans="1:15">
      <c r="A1067" s="1">
        <v>8</v>
      </c>
      <c r="B1067" s="1">
        <v>145752292</v>
      </c>
      <c r="C1067" s="1" t="s">
        <v>969</v>
      </c>
      <c r="D1067" s="1" t="s">
        <v>967</v>
      </c>
      <c r="E1067" s="1" t="s">
        <v>968</v>
      </c>
      <c r="F1067" s="7">
        <v>-0.63358612011305704</v>
      </c>
      <c r="G1067" s="3">
        <v>4.1500199579958998E-16</v>
      </c>
      <c r="H1067" s="7">
        <v>-1.7599105844393099</v>
      </c>
      <c r="I1067" s="3">
        <v>2.72782628597848E-12</v>
      </c>
      <c r="J1067" s="2" t="s">
        <v>5</v>
      </c>
      <c r="K1067" s="2" t="str">
        <f t="shared" si="35"/>
        <v>Yes</v>
      </c>
      <c r="L1067" s="7">
        <v>-1.1898926739001701</v>
      </c>
      <c r="M1067" s="3">
        <v>2.6415882475368498E-3</v>
      </c>
      <c r="N1067" s="2" t="s">
        <v>3</v>
      </c>
      <c r="O1067" s="2" t="str">
        <f t="shared" si="34"/>
        <v>No</v>
      </c>
    </row>
    <row r="1068" spans="1:15">
      <c r="A1068" s="1">
        <v>8</v>
      </c>
      <c r="B1068" s="1">
        <v>145754126</v>
      </c>
      <c r="C1068" s="1" t="s">
        <v>974</v>
      </c>
      <c r="D1068" s="1" t="s">
        <v>975</v>
      </c>
      <c r="E1068" s="1" t="s">
        <v>11</v>
      </c>
      <c r="F1068" s="7">
        <v>0.58479146341807797</v>
      </c>
      <c r="G1068" s="3">
        <v>1.2466392585126001E-8</v>
      </c>
      <c r="H1068" s="7">
        <v>0.44699717156740798</v>
      </c>
      <c r="I1068" s="3">
        <v>4.0145553058309703E-6</v>
      </c>
      <c r="J1068" s="2" t="s">
        <v>5</v>
      </c>
      <c r="K1068" s="2" t="str">
        <f t="shared" si="35"/>
        <v>No</v>
      </c>
      <c r="L1068" s="7">
        <v>0.76652932558610098</v>
      </c>
      <c r="M1068" s="3">
        <v>1.0226238908807601E-3</v>
      </c>
      <c r="N1068" s="2" t="s">
        <v>3</v>
      </c>
      <c r="O1068" s="2" t="str">
        <f t="shared" ref="O1068:O1131" si="36">IF(AND(M1068&lt;0.000000116, M1068&lt;&gt;""),"Yes","No")</f>
        <v>No</v>
      </c>
    </row>
    <row r="1069" spans="1:15">
      <c r="A1069" s="1">
        <v>8</v>
      </c>
      <c r="B1069" s="1">
        <v>145759815</v>
      </c>
      <c r="C1069" s="1" t="s">
        <v>976</v>
      </c>
      <c r="D1069" s="1" t="s">
        <v>977</v>
      </c>
      <c r="E1069" s="1" t="s">
        <v>11</v>
      </c>
      <c r="F1069" s="7">
        <v>0.37237500594551598</v>
      </c>
      <c r="G1069" s="3">
        <v>1.1954870232699199E-11</v>
      </c>
      <c r="H1069" s="7">
        <v>0.41203181344490603</v>
      </c>
      <c r="I1069" s="3">
        <v>2.8703924667987599E-11</v>
      </c>
      <c r="J1069" s="2" t="s">
        <v>5</v>
      </c>
      <c r="K1069" s="2" t="str">
        <f t="shared" si="35"/>
        <v>Yes</v>
      </c>
      <c r="L1069" s="7">
        <v>0.35852051950906999</v>
      </c>
      <c r="M1069" s="3">
        <v>3.2095450829112602E-4</v>
      </c>
      <c r="N1069" s="2" t="s">
        <v>3</v>
      </c>
      <c r="O1069" s="2" t="str">
        <f t="shared" si="36"/>
        <v>No</v>
      </c>
    </row>
    <row r="1070" spans="1:15">
      <c r="A1070" s="1">
        <v>9</v>
      </c>
      <c r="B1070" s="1">
        <v>503937</v>
      </c>
      <c r="C1070" s="1" t="s">
        <v>982</v>
      </c>
      <c r="D1070" s="1" t="s">
        <v>983</v>
      </c>
      <c r="E1070" s="1" t="s">
        <v>2</v>
      </c>
      <c r="F1070" s="7">
        <v>0.59733478013903596</v>
      </c>
      <c r="G1070" s="3">
        <v>2.60940066859734E-14</v>
      </c>
      <c r="H1070" s="7">
        <v>0.50835365140602196</v>
      </c>
      <c r="I1070" s="3">
        <v>9.1501253613936906E-6</v>
      </c>
      <c r="J1070" s="2" t="s">
        <v>5</v>
      </c>
      <c r="K1070" s="2" t="str">
        <f t="shared" si="35"/>
        <v>No</v>
      </c>
      <c r="L1070" s="7">
        <v>0.61325149685442304</v>
      </c>
      <c r="M1070" s="3">
        <v>7.89648343354603E-3</v>
      </c>
      <c r="N1070" s="2" t="s">
        <v>3</v>
      </c>
      <c r="O1070" s="2" t="str">
        <f t="shared" si="36"/>
        <v>No</v>
      </c>
    </row>
    <row r="1071" spans="1:15">
      <c r="A1071" s="1">
        <v>9</v>
      </c>
      <c r="B1071" s="1">
        <v>826657</v>
      </c>
      <c r="C1071" s="1" t="s">
        <v>984</v>
      </c>
      <c r="D1071" s="1"/>
      <c r="E1071" s="1"/>
      <c r="F1071" s="7">
        <v>-0.70770643426491997</v>
      </c>
      <c r="G1071" s="3">
        <v>4.4703931247264401E-13</v>
      </c>
      <c r="H1071" s="7">
        <v>-1.0410329957856601</v>
      </c>
      <c r="I1071" s="3">
        <v>2.2415672893707401E-7</v>
      </c>
      <c r="J1071" s="2" t="s">
        <v>5</v>
      </c>
      <c r="K1071" s="2" t="str">
        <f t="shared" si="35"/>
        <v>No</v>
      </c>
      <c r="L1071" s="7">
        <v>-0.73934055778864405</v>
      </c>
      <c r="M1071" s="3">
        <v>1.4551455144518101E-4</v>
      </c>
      <c r="N1071" s="2" t="s">
        <v>3</v>
      </c>
      <c r="O1071" s="2" t="str">
        <f t="shared" si="36"/>
        <v>No</v>
      </c>
    </row>
    <row r="1072" spans="1:15">
      <c r="A1072" s="1">
        <v>9</v>
      </c>
      <c r="B1072" s="1">
        <v>88649943</v>
      </c>
      <c r="C1072" s="1" t="s">
        <v>991</v>
      </c>
      <c r="D1072" s="1" t="s">
        <v>992</v>
      </c>
      <c r="E1072" s="1" t="s">
        <v>42</v>
      </c>
      <c r="F1072" s="7">
        <v>0.41750416838973903</v>
      </c>
      <c r="G1072" s="3">
        <v>1.0223704083691001E-12</v>
      </c>
      <c r="H1072" s="7">
        <v>0.59346554148821695</v>
      </c>
      <c r="I1072" s="3">
        <v>3.1898673455694402E-9</v>
      </c>
      <c r="J1072" s="2" t="s">
        <v>5</v>
      </c>
      <c r="K1072" s="2" t="str">
        <f t="shared" si="35"/>
        <v>Yes</v>
      </c>
      <c r="L1072" s="7">
        <v>0.47610158972446898</v>
      </c>
      <c r="M1072" s="3">
        <v>8.1925584619687796E-5</v>
      </c>
      <c r="N1072" s="2" t="s">
        <v>3</v>
      </c>
      <c r="O1072" s="2" t="str">
        <f t="shared" si="36"/>
        <v>No</v>
      </c>
    </row>
    <row r="1073" spans="1:15">
      <c r="A1073" s="1">
        <v>9</v>
      </c>
      <c r="B1073" s="1">
        <v>94868003</v>
      </c>
      <c r="C1073" s="1" t="s">
        <v>995</v>
      </c>
      <c r="D1073" s="1" t="s">
        <v>996</v>
      </c>
      <c r="E1073" s="1" t="s">
        <v>42</v>
      </c>
      <c r="F1073" s="7">
        <v>-0.25892132847146698</v>
      </c>
      <c r="G1073" s="3">
        <v>1.8674475242334E-8</v>
      </c>
      <c r="H1073" s="7">
        <v>-0.27664098854478197</v>
      </c>
      <c r="I1073" s="3">
        <v>7.4026377549987302E-7</v>
      </c>
      <c r="J1073" s="2" t="s">
        <v>5</v>
      </c>
      <c r="K1073" s="2" t="str">
        <f t="shared" si="35"/>
        <v>No</v>
      </c>
      <c r="L1073" s="7">
        <v>-0.21184853851267499</v>
      </c>
      <c r="M1073" s="3">
        <v>1.1270153702804601E-2</v>
      </c>
      <c r="N1073" s="2" t="s">
        <v>3</v>
      </c>
      <c r="O1073" s="2" t="str">
        <f t="shared" si="36"/>
        <v>No</v>
      </c>
    </row>
    <row r="1074" spans="1:15">
      <c r="A1074" s="1">
        <v>9</v>
      </c>
      <c r="B1074" s="1">
        <v>95899302</v>
      </c>
      <c r="C1074" s="1" t="s">
        <v>997</v>
      </c>
      <c r="D1074" s="1"/>
      <c r="E1074" s="1"/>
      <c r="F1074" s="7">
        <v>0.49215995844870702</v>
      </c>
      <c r="G1074" s="3">
        <v>5.3263779916952399E-8</v>
      </c>
      <c r="H1074" s="7">
        <v>0.65568812522143705</v>
      </c>
      <c r="I1074" s="3">
        <v>1.75629813675765E-7</v>
      </c>
      <c r="J1074" s="2" t="s">
        <v>5</v>
      </c>
      <c r="K1074" s="2" t="str">
        <f t="shared" si="35"/>
        <v>No</v>
      </c>
      <c r="L1074" s="7">
        <v>0.642260390373114</v>
      </c>
      <c r="M1074" s="3">
        <v>6.3241227231433897E-2</v>
      </c>
      <c r="N1074" s="2" t="s">
        <v>3</v>
      </c>
      <c r="O1074" s="2" t="str">
        <f t="shared" si="36"/>
        <v>No</v>
      </c>
    </row>
    <row r="1075" spans="1:15">
      <c r="A1075" s="1">
        <v>9</v>
      </c>
      <c r="B1075" s="1">
        <v>100000026</v>
      </c>
      <c r="C1075" s="1" t="s">
        <v>998</v>
      </c>
      <c r="D1075" s="1" t="s">
        <v>999</v>
      </c>
      <c r="E1075" s="1" t="s">
        <v>2</v>
      </c>
      <c r="F1075" s="7">
        <v>-0.90800881149353097</v>
      </c>
      <c r="G1075" s="3">
        <v>4.7353583364935799E-8</v>
      </c>
      <c r="H1075" s="7">
        <v>-1.0205709931806199</v>
      </c>
      <c r="I1075" s="3">
        <v>1.26979655854575E-5</v>
      </c>
      <c r="J1075" s="2" t="s">
        <v>5</v>
      </c>
      <c r="K1075" s="2" t="str">
        <f t="shared" si="35"/>
        <v>No</v>
      </c>
      <c r="L1075" s="7">
        <v>-1.00186984737535</v>
      </c>
      <c r="M1075" s="3">
        <v>5.3789474874151597E-4</v>
      </c>
      <c r="N1075" s="2" t="s">
        <v>3</v>
      </c>
      <c r="O1075" s="2" t="str">
        <f t="shared" si="36"/>
        <v>No</v>
      </c>
    </row>
    <row r="1076" spans="1:15">
      <c r="A1076" s="1">
        <v>9</v>
      </c>
      <c r="B1076" s="1">
        <v>100000033</v>
      </c>
      <c r="C1076" s="1" t="s">
        <v>1000</v>
      </c>
      <c r="D1076" s="1" t="s">
        <v>999</v>
      </c>
      <c r="E1076" s="1" t="s">
        <v>2</v>
      </c>
      <c r="F1076" s="7">
        <v>-1.1148361032848499</v>
      </c>
      <c r="G1076" s="3">
        <v>3.2390598227147098E-8</v>
      </c>
      <c r="H1076" s="7">
        <v>-1.40288954130138</v>
      </c>
      <c r="I1076" s="3">
        <v>8.3170147658616996E-7</v>
      </c>
      <c r="J1076" s="2" t="s">
        <v>5</v>
      </c>
      <c r="K1076" s="2" t="str">
        <f t="shared" si="35"/>
        <v>No</v>
      </c>
      <c r="L1076" s="7">
        <v>-1.4401632505115201</v>
      </c>
      <c r="M1076" s="3">
        <v>1.0203837222594E-4</v>
      </c>
      <c r="N1076" s="2" t="s">
        <v>3</v>
      </c>
      <c r="O1076" s="2" t="str">
        <f t="shared" si="36"/>
        <v>No</v>
      </c>
    </row>
    <row r="1077" spans="1:15">
      <c r="A1077" s="1">
        <v>9</v>
      </c>
      <c r="B1077" s="1">
        <v>110764967</v>
      </c>
      <c r="C1077" s="1" t="s">
        <v>1001</v>
      </c>
      <c r="D1077" s="1"/>
      <c r="E1077" s="1"/>
      <c r="F1077" s="7">
        <v>-1.6653487893875301</v>
      </c>
      <c r="G1077" s="3">
        <v>2.7369113886064401E-9</v>
      </c>
      <c r="H1077" s="7">
        <v>-1.9968928006759099</v>
      </c>
      <c r="I1077" s="3">
        <v>1.21660976728762E-11</v>
      </c>
      <c r="J1077" s="2" t="s">
        <v>5</v>
      </c>
      <c r="K1077" s="2" t="str">
        <f t="shared" si="35"/>
        <v>Yes</v>
      </c>
      <c r="L1077" s="7">
        <v>-1.1714472127662101</v>
      </c>
      <c r="M1077" s="3">
        <v>1.4316518978527501E-2</v>
      </c>
      <c r="N1077" s="2" t="s">
        <v>3</v>
      </c>
      <c r="O1077" s="2" t="str">
        <f t="shared" si="36"/>
        <v>No</v>
      </c>
    </row>
    <row r="1078" spans="1:15">
      <c r="A1078" s="1">
        <v>9</v>
      </c>
      <c r="B1078" s="1">
        <v>119748106</v>
      </c>
      <c r="C1078" s="1" t="s">
        <v>1004</v>
      </c>
      <c r="D1078" s="1" t="s">
        <v>1005</v>
      </c>
      <c r="E1078" s="1" t="s">
        <v>24</v>
      </c>
      <c r="F1078" s="7">
        <v>0.44306905231780402</v>
      </c>
      <c r="G1078" s="3">
        <v>2.49178072854326E-11</v>
      </c>
      <c r="H1078" s="7">
        <v>0.58557980748332095</v>
      </c>
      <c r="I1078" s="3">
        <v>1.1453808456262199E-8</v>
      </c>
      <c r="J1078" s="2" t="s">
        <v>5</v>
      </c>
      <c r="K1078" s="2" t="str">
        <f t="shared" si="35"/>
        <v>Yes</v>
      </c>
      <c r="L1078" s="7">
        <v>1.9420881615877499E-2</v>
      </c>
      <c r="M1078" s="3">
        <v>0.87255182195367698</v>
      </c>
      <c r="N1078" s="2" t="s">
        <v>3</v>
      </c>
      <c r="O1078" s="2" t="str">
        <f t="shared" si="36"/>
        <v>No</v>
      </c>
    </row>
    <row r="1079" spans="1:15">
      <c r="A1079" s="1">
        <v>9</v>
      </c>
      <c r="B1079" s="1">
        <v>123604514</v>
      </c>
      <c r="C1079" s="1" t="s">
        <v>1006</v>
      </c>
      <c r="D1079" s="1" t="s">
        <v>1007</v>
      </c>
      <c r="E1079" s="1" t="s">
        <v>735</v>
      </c>
      <c r="F1079" s="7">
        <v>-0.923477632009715</v>
      </c>
      <c r="G1079" s="3">
        <v>8.1841224563640595E-8</v>
      </c>
      <c r="H1079" s="7">
        <v>-1.3270848281289001</v>
      </c>
      <c r="I1079" s="3">
        <v>1.2287512996105799E-7</v>
      </c>
      <c r="J1079" s="2" t="s">
        <v>5</v>
      </c>
      <c r="K1079" s="2" t="str">
        <f t="shared" si="35"/>
        <v>No</v>
      </c>
      <c r="L1079" s="7">
        <v>-0.92674221223293896</v>
      </c>
      <c r="M1079" s="3">
        <v>1.40831195390364E-2</v>
      </c>
      <c r="N1079" s="2" t="s">
        <v>3</v>
      </c>
      <c r="O1079" s="2" t="str">
        <f t="shared" si="36"/>
        <v>No</v>
      </c>
    </row>
    <row r="1080" spans="1:15">
      <c r="A1080" s="1">
        <v>9</v>
      </c>
      <c r="B1080" s="1">
        <v>123605666</v>
      </c>
      <c r="C1080" s="1" t="s">
        <v>1008</v>
      </c>
      <c r="D1080" s="1" t="s">
        <v>1007</v>
      </c>
      <c r="E1080" s="1" t="s">
        <v>414</v>
      </c>
      <c r="F1080" s="7">
        <v>-1.86126202661073</v>
      </c>
      <c r="G1080" s="3">
        <v>1.1329345728733001E-11</v>
      </c>
      <c r="H1080" s="7">
        <v>-1.6367939175464601</v>
      </c>
      <c r="I1080" s="3">
        <v>7.0679984572270302E-9</v>
      </c>
      <c r="J1080" s="2" t="s">
        <v>5</v>
      </c>
      <c r="K1080" s="2" t="str">
        <f t="shared" si="35"/>
        <v>Yes</v>
      </c>
      <c r="L1080" s="7">
        <v>-2.1555669623282601</v>
      </c>
      <c r="M1080" s="3">
        <v>2.39612671490514E-3</v>
      </c>
      <c r="N1080" s="2" t="s">
        <v>3</v>
      </c>
      <c r="O1080" s="2" t="str">
        <f t="shared" si="36"/>
        <v>No</v>
      </c>
    </row>
    <row r="1081" spans="1:15">
      <c r="A1081" s="1">
        <v>9</v>
      </c>
      <c r="B1081" s="1">
        <v>132177348</v>
      </c>
      <c r="C1081" s="1" t="s">
        <v>2020</v>
      </c>
      <c r="D1081" s="1"/>
      <c r="E1081" s="1"/>
      <c r="F1081" s="7">
        <v>0.58139834340656604</v>
      </c>
      <c r="G1081" s="3">
        <v>7.4314353618182301E-11</v>
      </c>
      <c r="H1081" s="7">
        <v>0.60855748691110201</v>
      </c>
      <c r="I1081" s="3">
        <v>3.0893188494052401E-9</v>
      </c>
      <c r="J1081" s="2" t="s">
        <v>5</v>
      </c>
      <c r="K1081" s="2" t="str">
        <f t="shared" ref="K1081:K1144" si="37">IF(AND(I1081&lt;0.000000116, I1081&lt;&gt;""),"Yes","No")</f>
        <v>Yes</v>
      </c>
      <c r="L1081" s="7">
        <v>0.29204373962936803</v>
      </c>
      <c r="M1081" s="3">
        <v>3.0906818788062999E-2</v>
      </c>
      <c r="N1081" s="2" t="s">
        <v>3</v>
      </c>
      <c r="O1081" s="2" t="str">
        <f t="shared" si="36"/>
        <v>No</v>
      </c>
    </row>
    <row r="1082" spans="1:15">
      <c r="A1082" s="1">
        <v>9</v>
      </c>
      <c r="B1082" s="1">
        <v>137270186</v>
      </c>
      <c r="C1082" s="1" t="s">
        <v>1020</v>
      </c>
      <c r="D1082" s="1" t="s">
        <v>1021</v>
      </c>
      <c r="E1082" s="1" t="s">
        <v>11</v>
      </c>
      <c r="F1082" s="7">
        <v>0.66389636939336705</v>
      </c>
      <c r="G1082" s="3">
        <v>2.04396663901518E-14</v>
      </c>
      <c r="H1082" s="7">
        <v>0.56904179611927996</v>
      </c>
      <c r="I1082" s="3">
        <v>3.9121913132993601E-7</v>
      </c>
      <c r="J1082" s="2" t="s">
        <v>5</v>
      </c>
      <c r="K1082" s="2" t="str">
        <f t="shared" si="37"/>
        <v>No</v>
      </c>
      <c r="L1082" s="7">
        <v>0.79101391043488301</v>
      </c>
      <c r="M1082" s="3">
        <v>4.1277339090457999E-4</v>
      </c>
      <c r="N1082" s="2" t="s">
        <v>3</v>
      </c>
      <c r="O1082" s="2" t="str">
        <f t="shared" si="36"/>
        <v>No</v>
      </c>
    </row>
    <row r="1083" spans="1:15">
      <c r="A1083" s="1">
        <v>9</v>
      </c>
      <c r="B1083" s="1">
        <v>137723167</v>
      </c>
      <c r="C1083" s="1" t="s">
        <v>1022</v>
      </c>
      <c r="D1083" s="1" t="s">
        <v>1023</v>
      </c>
      <c r="E1083" s="1" t="s">
        <v>11</v>
      </c>
      <c r="F1083" s="7">
        <v>-0.53659674430243898</v>
      </c>
      <c r="G1083" s="3">
        <v>1.32983090929739E-9</v>
      </c>
      <c r="H1083" s="7">
        <v>-0.481912523695254</v>
      </c>
      <c r="I1083" s="3">
        <v>1.24127150971239E-8</v>
      </c>
      <c r="J1083" s="2" t="s">
        <v>5</v>
      </c>
      <c r="K1083" s="2" t="str">
        <f t="shared" si="37"/>
        <v>Yes</v>
      </c>
      <c r="L1083" s="7">
        <v>-0.27118224725647</v>
      </c>
      <c r="M1083" s="3">
        <v>0.112944293602975</v>
      </c>
      <c r="N1083" s="2" t="s">
        <v>3</v>
      </c>
      <c r="O1083" s="2" t="str">
        <f t="shared" si="36"/>
        <v>No</v>
      </c>
    </row>
    <row r="1084" spans="1:15">
      <c r="A1084" s="1">
        <v>9</v>
      </c>
      <c r="B1084" s="1">
        <v>138393270</v>
      </c>
      <c r="C1084" s="1" t="s">
        <v>1024</v>
      </c>
      <c r="D1084" s="1" t="s">
        <v>1025</v>
      </c>
      <c r="E1084" s="1" t="s">
        <v>11</v>
      </c>
      <c r="F1084" s="7">
        <v>-0.31500143725087798</v>
      </c>
      <c r="G1084" s="3">
        <v>1.45205499955818E-8</v>
      </c>
      <c r="H1084" s="7">
        <v>-0.33110440171862798</v>
      </c>
      <c r="I1084" s="3">
        <v>1.44427126627206E-5</v>
      </c>
      <c r="J1084" s="2" t="s">
        <v>5</v>
      </c>
      <c r="K1084" s="2" t="str">
        <f t="shared" si="37"/>
        <v>No</v>
      </c>
      <c r="L1084" s="7">
        <v>-0.25346072718172502</v>
      </c>
      <c r="M1084" s="3">
        <v>1.6756399329385201E-2</v>
      </c>
      <c r="N1084" s="2" t="s">
        <v>3</v>
      </c>
      <c r="O1084" s="2" t="str">
        <f t="shared" si="36"/>
        <v>No</v>
      </c>
    </row>
    <row r="1085" spans="1:15">
      <c r="A1085" s="1">
        <v>9</v>
      </c>
      <c r="B1085" s="1">
        <v>140703588</v>
      </c>
      <c r="C1085" s="1" t="s">
        <v>1028</v>
      </c>
      <c r="D1085" s="1" t="s">
        <v>1029</v>
      </c>
      <c r="E1085" s="1" t="s">
        <v>11</v>
      </c>
      <c r="F1085" s="7">
        <v>0.57004571235991097</v>
      </c>
      <c r="G1085" s="3">
        <v>5.6683509924512596E-23</v>
      </c>
      <c r="H1085" s="7">
        <v>0.34045202726127799</v>
      </c>
      <c r="I1085" s="3">
        <v>4.5214656055166201E-6</v>
      </c>
      <c r="J1085" s="2" t="s">
        <v>5</v>
      </c>
      <c r="K1085" s="2" t="str">
        <f t="shared" si="37"/>
        <v>No</v>
      </c>
      <c r="L1085" s="7">
        <v>0.57213350853502898</v>
      </c>
      <c r="M1085" s="3">
        <v>7.2170002969942795E-4</v>
      </c>
      <c r="N1085" s="2" t="s">
        <v>3</v>
      </c>
      <c r="O1085" s="2" t="str">
        <f t="shared" si="36"/>
        <v>No</v>
      </c>
    </row>
    <row r="1086" spans="1:15">
      <c r="A1086" s="1">
        <v>9</v>
      </c>
      <c r="B1086" s="1">
        <v>140703637</v>
      </c>
      <c r="C1086" s="1" t="s">
        <v>1030</v>
      </c>
      <c r="D1086" s="1" t="s">
        <v>1029</v>
      </c>
      <c r="E1086" s="1" t="s">
        <v>11</v>
      </c>
      <c r="F1086" s="7">
        <v>0.59741143669127195</v>
      </c>
      <c r="G1086" s="3">
        <v>2.2286601184254698E-17</v>
      </c>
      <c r="H1086" s="7">
        <v>0.52564740455891601</v>
      </c>
      <c r="I1086" s="3">
        <v>9.2193825352844007E-9</v>
      </c>
      <c r="J1086" s="2" t="s">
        <v>5</v>
      </c>
      <c r="K1086" s="2" t="str">
        <f t="shared" si="37"/>
        <v>Yes</v>
      </c>
      <c r="L1086" s="7">
        <v>0.770392671691427</v>
      </c>
      <c r="M1086" s="3">
        <v>4.5723693176005401E-4</v>
      </c>
      <c r="N1086" s="2" t="s">
        <v>3</v>
      </c>
      <c r="O1086" s="2" t="str">
        <f t="shared" si="36"/>
        <v>No</v>
      </c>
    </row>
    <row r="1087" spans="1:15">
      <c r="A1087" s="1">
        <v>1</v>
      </c>
      <c r="B1087" s="1">
        <v>891193</v>
      </c>
      <c r="C1087" s="1" t="s">
        <v>12</v>
      </c>
      <c r="D1087" s="1" t="s">
        <v>13</v>
      </c>
      <c r="E1087" s="1" t="s">
        <v>11</v>
      </c>
      <c r="F1087" s="7">
        <v>0.46443634418303098</v>
      </c>
      <c r="G1087" s="3">
        <v>2.6434764493435601E-13</v>
      </c>
      <c r="H1087" s="7">
        <v>0.56156351111337299</v>
      </c>
      <c r="I1087" s="3">
        <v>1.10260814601901E-11</v>
      </c>
      <c r="J1087" s="2" t="s">
        <v>5</v>
      </c>
      <c r="K1087" s="2" t="str">
        <f t="shared" si="37"/>
        <v>Yes</v>
      </c>
      <c r="L1087" s="7">
        <v>0.64662648324303895</v>
      </c>
      <c r="M1087" s="3">
        <v>1.3607699397318701E-5</v>
      </c>
      <c r="N1087" s="2" t="s">
        <v>5</v>
      </c>
      <c r="O1087" s="2" t="str">
        <f t="shared" si="36"/>
        <v>No</v>
      </c>
    </row>
    <row r="1088" spans="1:15">
      <c r="A1088" s="1">
        <v>1</v>
      </c>
      <c r="B1088" s="1">
        <v>1380621</v>
      </c>
      <c r="C1088" s="1" t="s">
        <v>1922</v>
      </c>
      <c r="D1088" s="1"/>
      <c r="E1088" s="1"/>
      <c r="F1088" s="7">
        <v>-1.42732190074247</v>
      </c>
      <c r="G1088" s="3">
        <v>2.52946055536763E-8</v>
      </c>
      <c r="H1088" s="7">
        <v>-2.7037776353050802</v>
      </c>
      <c r="I1088" s="3">
        <v>1.8770534458685201E-18</v>
      </c>
      <c r="J1088" s="2" t="s">
        <v>5</v>
      </c>
      <c r="K1088" s="2" t="str">
        <f t="shared" si="37"/>
        <v>Yes</v>
      </c>
      <c r="L1088" s="7">
        <v>-2.7542560406893601</v>
      </c>
      <c r="M1088" s="3">
        <v>2.9536532358671099E-5</v>
      </c>
      <c r="N1088" s="2" t="s">
        <v>5</v>
      </c>
      <c r="O1088" s="2" t="str">
        <f t="shared" si="36"/>
        <v>No</v>
      </c>
    </row>
    <row r="1089" spans="1:15">
      <c r="A1089" s="1">
        <v>1</v>
      </c>
      <c r="B1089" s="1">
        <v>1462754</v>
      </c>
      <c r="C1089" s="1" t="s">
        <v>25</v>
      </c>
      <c r="D1089" s="1" t="s">
        <v>23</v>
      </c>
      <c r="E1089" s="1" t="s">
        <v>24</v>
      </c>
      <c r="F1089" s="7">
        <v>-0.60706447511522799</v>
      </c>
      <c r="G1089" s="3">
        <v>6.1457578311779998E-14</v>
      </c>
      <c r="H1089" s="7">
        <v>-0.56530423547075503</v>
      </c>
      <c r="I1089" s="3">
        <v>9.9807822480377206E-10</v>
      </c>
      <c r="J1089" s="2" t="s">
        <v>5</v>
      </c>
      <c r="K1089" s="2" t="str">
        <f t="shared" si="37"/>
        <v>Yes</v>
      </c>
      <c r="L1089" s="7">
        <v>-0.75822840816232395</v>
      </c>
      <c r="M1089" s="3">
        <v>9.4310725547814001E-6</v>
      </c>
      <c r="N1089" s="2" t="s">
        <v>5</v>
      </c>
      <c r="O1089" s="2" t="str">
        <f t="shared" si="36"/>
        <v>No</v>
      </c>
    </row>
    <row r="1090" spans="1:15">
      <c r="A1090" s="1">
        <v>1</v>
      </c>
      <c r="B1090" s="1">
        <v>1571801</v>
      </c>
      <c r="C1090" s="1" t="s">
        <v>28</v>
      </c>
      <c r="D1090" s="1" t="s">
        <v>29</v>
      </c>
      <c r="E1090" s="1" t="s">
        <v>30</v>
      </c>
      <c r="F1090" s="7">
        <v>1.70639185599973</v>
      </c>
      <c r="G1090" s="3">
        <v>8.6263849043184198E-12</v>
      </c>
      <c r="H1090" s="7">
        <v>1.7508650379872599</v>
      </c>
      <c r="I1090" s="3">
        <v>2.4295482114623398E-8</v>
      </c>
      <c r="J1090" s="2" t="s">
        <v>5</v>
      </c>
      <c r="K1090" s="2" t="str">
        <f t="shared" si="37"/>
        <v>Yes</v>
      </c>
      <c r="L1090" s="7">
        <v>2.58530222328916</v>
      </c>
      <c r="M1090" s="3">
        <v>7.9841614166174497E-7</v>
      </c>
      <c r="N1090" s="2" t="s">
        <v>5</v>
      </c>
      <c r="O1090" s="2" t="str">
        <f t="shared" si="36"/>
        <v>No</v>
      </c>
    </row>
    <row r="1091" spans="1:15">
      <c r="A1091" s="1">
        <v>1</v>
      </c>
      <c r="B1091" s="1">
        <v>1823379</v>
      </c>
      <c r="C1091" s="1" t="s">
        <v>36</v>
      </c>
      <c r="D1091" s="1" t="s">
        <v>37</v>
      </c>
      <c r="E1091" s="1" t="s">
        <v>2</v>
      </c>
      <c r="F1091" s="7">
        <v>0.60318383912762896</v>
      </c>
      <c r="G1091" s="3">
        <v>2.0575575756068901E-9</v>
      </c>
      <c r="H1091" s="7">
        <v>0.71504410158736498</v>
      </c>
      <c r="I1091" s="3">
        <v>1.9472370672210502E-12</v>
      </c>
      <c r="J1091" s="2" t="s">
        <v>5</v>
      </c>
      <c r="K1091" s="2" t="str">
        <f t="shared" si="37"/>
        <v>Yes</v>
      </c>
      <c r="L1091" s="7">
        <v>1.4059525563042601</v>
      </c>
      <c r="M1091" s="3">
        <v>5.6998587883070904E-6</v>
      </c>
      <c r="N1091" s="2" t="s">
        <v>5</v>
      </c>
      <c r="O1091" s="2" t="str">
        <f t="shared" si="36"/>
        <v>No</v>
      </c>
    </row>
    <row r="1092" spans="1:15">
      <c r="A1092" s="1">
        <v>1</v>
      </c>
      <c r="B1092" s="1">
        <v>4059661</v>
      </c>
      <c r="C1092" s="1" t="s">
        <v>48</v>
      </c>
      <c r="D1092" s="1"/>
      <c r="E1092" s="1"/>
      <c r="F1092" s="7">
        <v>1.1162321234999</v>
      </c>
      <c r="G1092" s="3">
        <v>5.2324313727121095E-10</v>
      </c>
      <c r="H1092" s="7">
        <v>1.38618945692219</v>
      </c>
      <c r="I1092" s="3">
        <v>5.1632148615878901E-12</v>
      </c>
      <c r="J1092" s="2" t="s">
        <v>5</v>
      </c>
      <c r="K1092" s="2" t="str">
        <f t="shared" si="37"/>
        <v>Yes</v>
      </c>
      <c r="L1092" s="7">
        <v>1.77292005768387</v>
      </c>
      <c r="M1092" s="3">
        <v>1.8571039529630599E-5</v>
      </c>
      <c r="N1092" s="2" t="s">
        <v>5</v>
      </c>
      <c r="O1092" s="2" t="str">
        <f t="shared" si="36"/>
        <v>No</v>
      </c>
    </row>
    <row r="1093" spans="1:15">
      <c r="A1093" s="1">
        <v>1</v>
      </c>
      <c r="B1093" s="1">
        <v>25234806</v>
      </c>
      <c r="C1093" s="1" t="s">
        <v>64</v>
      </c>
      <c r="D1093" s="1" t="s">
        <v>65</v>
      </c>
      <c r="E1093" s="1" t="s">
        <v>42</v>
      </c>
      <c r="F1093" s="7">
        <v>0.84166023735747797</v>
      </c>
      <c r="G1093" s="3">
        <v>1.1891971495481401E-15</v>
      </c>
      <c r="H1093" s="7">
        <v>1.6037383563021901</v>
      </c>
      <c r="I1093" s="3">
        <v>6.9702568976509698E-15</v>
      </c>
      <c r="J1093" s="2" t="s">
        <v>5</v>
      </c>
      <c r="K1093" s="2" t="str">
        <f t="shared" si="37"/>
        <v>Yes</v>
      </c>
      <c r="L1093" s="7">
        <v>1.5700709231144201</v>
      </c>
      <c r="M1093" s="3">
        <v>4.8512692103159799E-8</v>
      </c>
      <c r="N1093" s="2" t="s">
        <v>5</v>
      </c>
      <c r="O1093" s="2" t="str">
        <f t="shared" si="36"/>
        <v>Yes</v>
      </c>
    </row>
    <row r="1094" spans="1:15">
      <c r="A1094" s="1">
        <v>1</v>
      </c>
      <c r="B1094" s="1">
        <v>32738251</v>
      </c>
      <c r="C1094" s="1" t="s">
        <v>80</v>
      </c>
      <c r="D1094" s="1" t="s">
        <v>81</v>
      </c>
      <c r="E1094" s="1" t="s">
        <v>82</v>
      </c>
      <c r="F1094" s="7">
        <v>-1.2558369136352401</v>
      </c>
      <c r="G1094" s="3">
        <v>2.6585541417153598E-8</v>
      </c>
      <c r="H1094" s="7">
        <v>-1.3111863357242199</v>
      </c>
      <c r="I1094" s="3">
        <v>8.9500720445266596E-6</v>
      </c>
      <c r="J1094" s="2" t="s">
        <v>5</v>
      </c>
      <c r="K1094" s="2" t="str">
        <f t="shared" si="37"/>
        <v>No</v>
      </c>
      <c r="L1094" s="7">
        <v>-1.3874811412861801</v>
      </c>
      <c r="M1094" s="3">
        <v>3.6003590071301798E-5</v>
      </c>
      <c r="N1094" s="2" t="s">
        <v>5</v>
      </c>
      <c r="O1094" s="2" t="str">
        <f t="shared" si="36"/>
        <v>No</v>
      </c>
    </row>
    <row r="1095" spans="1:15">
      <c r="A1095" s="1">
        <v>1</v>
      </c>
      <c r="B1095" s="1">
        <v>35676489</v>
      </c>
      <c r="C1095" s="1" t="s">
        <v>83</v>
      </c>
      <c r="D1095" s="1"/>
      <c r="E1095" s="1"/>
      <c r="F1095" s="7">
        <v>-0.32452732426337999</v>
      </c>
      <c r="G1095" s="3">
        <v>3.9234355496912898E-11</v>
      </c>
      <c r="H1095" s="7">
        <v>-0.34320585198613501</v>
      </c>
      <c r="I1095" s="3">
        <v>1.36902130848689E-5</v>
      </c>
      <c r="J1095" s="2" t="s">
        <v>5</v>
      </c>
      <c r="K1095" s="2" t="str">
        <f t="shared" si="37"/>
        <v>No</v>
      </c>
      <c r="L1095" s="7">
        <v>-0.406824537263833</v>
      </c>
      <c r="M1095" s="3">
        <v>2.03969355888009E-6</v>
      </c>
      <c r="N1095" s="2" t="s">
        <v>5</v>
      </c>
      <c r="O1095" s="2" t="str">
        <f t="shared" si="36"/>
        <v>No</v>
      </c>
    </row>
    <row r="1096" spans="1:15">
      <c r="A1096" s="1">
        <v>1</v>
      </c>
      <c r="B1096" s="1">
        <v>44405267</v>
      </c>
      <c r="C1096" s="1" t="s">
        <v>104</v>
      </c>
      <c r="D1096" s="1"/>
      <c r="E1096" s="1"/>
      <c r="F1096" s="7">
        <v>-0.92022921564951199</v>
      </c>
      <c r="G1096" s="3">
        <v>3.7649208010781899E-23</v>
      </c>
      <c r="H1096" s="7">
        <v>-1.22918441259944</v>
      </c>
      <c r="I1096" s="3">
        <v>1.99821520248483E-19</v>
      </c>
      <c r="J1096" s="2" t="s">
        <v>5</v>
      </c>
      <c r="K1096" s="2" t="str">
        <f t="shared" si="37"/>
        <v>Yes</v>
      </c>
      <c r="L1096" s="7">
        <v>-0.99293468297704601</v>
      </c>
      <c r="M1096" s="3">
        <v>5.3038619365531897E-6</v>
      </c>
      <c r="N1096" s="2" t="s">
        <v>5</v>
      </c>
      <c r="O1096" s="2" t="str">
        <f t="shared" si="36"/>
        <v>No</v>
      </c>
    </row>
    <row r="1097" spans="1:15">
      <c r="A1097" s="1">
        <v>1</v>
      </c>
      <c r="B1097" s="1">
        <v>65428216</v>
      </c>
      <c r="C1097" s="1" t="s">
        <v>127</v>
      </c>
      <c r="D1097" s="1" t="s">
        <v>128</v>
      </c>
      <c r="E1097" s="1" t="s">
        <v>21</v>
      </c>
      <c r="F1097" s="7">
        <v>-1.2637675865107001</v>
      </c>
      <c r="G1097" s="3">
        <v>1.56482688479773E-14</v>
      </c>
      <c r="H1097" s="7">
        <v>-1.09357054248663</v>
      </c>
      <c r="I1097" s="3">
        <v>5.3676621942307297E-13</v>
      </c>
      <c r="J1097" s="2" t="s">
        <v>5</v>
      </c>
      <c r="K1097" s="2" t="str">
        <f t="shared" si="37"/>
        <v>Yes</v>
      </c>
      <c r="L1097" s="7">
        <v>-1.2164548181117401</v>
      </c>
      <c r="M1097" s="3">
        <v>4.1634591859290302E-12</v>
      </c>
      <c r="N1097" s="2" t="s">
        <v>5</v>
      </c>
      <c r="O1097" s="2" t="str">
        <f t="shared" si="36"/>
        <v>Yes</v>
      </c>
    </row>
    <row r="1098" spans="1:15">
      <c r="A1098" s="1">
        <v>1</v>
      </c>
      <c r="B1098" s="1">
        <v>114423726</v>
      </c>
      <c r="C1098" s="1" t="s">
        <v>135</v>
      </c>
      <c r="D1098" s="1" t="s">
        <v>136</v>
      </c>
      <c r="E1098" s="1" t="s">
        <v>119</v>
      </c>
      <c r="F1098" s="7">
        <v>0.37351226569188001</v>
      </c>
      <c r="G1098" s="3">
        <v>2.2335141596322802E-12</v>
      </c>
      <c r="H1098" s="7">
        <v>0.45432778102903898</v>
      </c>
      <c r="I1098" s="3">
        <v>4.0617801096558097E-6</v>
      </c>
      <c r="J1098" s="2" t="s">
        <v>5</v>
      </c>
      <c r="K1098" s="2" t="str">
        <f t="shared" si="37"/>
        <v>No</v>
      </c>
      <c r="L1098" s="7">
        <v>0.91744290171606702</v>
      </c>
      <c r="M1098" s="3">
        <v>1.07023437912648E-6</v>
      </c>
      <c r="N1098" s="2" t="s">
        <v>5</v>
      </c>
      <c r="O1098" s="2" t="str">
        <f t="shared" si="36"/>
        <v>No</v>
      </c>
    </row>
    <row r="1099" spans="1:15">
      <c r="A1099" s="1">
        <v>1</v>
      </c>
      <c r="B1099" s="1">
        <v>159170275</v>
      </c>
      <c r="C1099" s="1" t="s">
        <v>158</v>
      </c>
      <c r="D1099" s="1" t="s">
        <v>159</v>
      </c>
      <c r="E1099" s="1" t="s">
        <v>42</v>
      </c>
      <c r="F1099" s="7">
        <v>0.78200745950042105</v>
      </c>
      <c r="G1099" s="3">
        <v>3.1425957137534802E-17</v>
      </c>
      <c r="H1099" s="7">
        <v>1.34145325810334</v>
      </c>
      <c r="I1099" s="3">
        <v>8.5724324623128396E-27</v>
      </c>
      <c r="J1099" s="2" t="s">
        <v>5</v>
      </c>
      <c r="K1099" s="2" t="str">
        <f t="shared" si="37"/>
        <v>Yes</v>
      </c>
      <c r="L1099" s="7">
        <v>0.71968817898829396</v>
      </c>
      <c r="M1099" s="3">
        <v>2.7501014058119801E-7</v>
      </c>
      <c r="N1099" s="2" t="s">
        <v>5</v>
      </c>
      <c r="O1099" s="2" t="str">
        <f t="shared" si="36"/>
        <v>No</v>
      </c>
    </row>
    <row r="1100" spans="1:15">
      <c r="A1100" s="1">
        <v>1</v>
      </c>
      <c r="B1100" s="1">
        <v>159439981</v>
      </c>
      <c r="C1100" s="1" t="s">
        <v>165</v>
      </c>
      <c r="D1100" s="1"/>
      <c r="E1100" s="1"/>
      <c r="F1100" s="7">
        <v>-0.82111777267985797</v>
      </c>
      <c r="G1100" s="3">
        <v>8.6278987020154507E-9</v>
      </c>
      <c r="H1100" s="7">
        <v>-1.06640148944508</v>
      </c>
      <c r="I1100" s="3">
        <v>1.28775289176845E-7</v>
      </c>
      <c r="J1100" s="2" t="s">
        <v>5</v>
      </c>
      <c r="K1100" s="2" t="str">
        <f t="shared" si="37"/>
        <v>No</v>
      </c>
      <c r="L1100" s="7">
        <v>-0.899703632017674</v>
      </c>
      <c r="M1100" s="3">
        <v>3.4782025122124001E-6</v>
      </c>
      <c r="N1100" s="2" t="s">
        <v>5</v>
      </c>
      <c r="O1100" s="2" t="str">
        <f t="shared" si="36"/>
        <v>No</v>
      </c>
    </row>
    <row r="1101" spans="1:15">
      <c r="A1101" s="1">
        <v>1</v>
      </c>
      <c r="B1101" s="1">
        <v>173977793</v>
      </c>
      <c r="C1101" s="1" t="s">
        <v>172</v>
      </c>
      <c r="D1101" s="1"/>
      <c r="E1101" s="1"/>
      <c r="F1101" s="7">
        <v>-0.744201565066265</v>
      </c>
      <c r="G1101" s="3">
        <v>8.63584512509539E-17</v>
      </c>
      <c r="H1101" s="7">
        <v>-0.85569293434092097</v>
      </c>
      <c r="I1101" s="3">
        <v>3.6595437344792899E-14</v>
      </c>
      <c r="J1101" s="2" t="s">
        <v>5</v>
      </c>
      <c r="K1101" s="2" t="str">
        <f t="shared" si="37"/>
        <v>Yes</v>
      </c>
      <c r="L1101" s="7">
        <v>-0.67857574855788205</v>
      </c>
      <c r="M1101" s="3">
        <v>7.5585302702362301E-7</v>
      </c>
      <c r="N1101" s="2" t="s">
        <v>5</v>
      </c>
      <c r="O1101" s="2" t="str">
        <f t="shared" si="36"/>
        <v>No</v>
      </c>
    </row>
    <row r="1102" spans="1:15">
      <c r="A1102" s="1">
        <v>1</v>
      </c>
      <c r="B1102" s="1">
        <v>201082982</v>
      </c>
      <c r="C1102" s="1" t="s">
        <v>176</v>
      </c>
      <c r="D1102" s="1" t="s">
        <v>177</v>
      </c>
      <c r="E1102" s="1" t="s">
        <v>2</v>
      </c>
      <c r="F1102" s="7">
        <v>0.49139380261718002</v>
      </c>
      <c r="G1102" s="3">
        <v>1.05435325809352E-7</v>
      </c>
      <c r="H1102" s="7">
        <v>0.79439841874901695</v>
      </c>
      <c r="I1102" s="3">
        <v>8.3188411831642506E-6</v>
      </c>
      <c r="J1102" s="2" t="s">
        <v>5</v>
      </c>
      <c r="K1102" s="2" t="str">
        <f t="shared" si="37"/>
        <v>No</v>
      </c>
      <c r="L1102" s="7">
        <v>0.76626856474793703</v>
      </c>
      <c r="M1102" s="3">
        <v>2.20383615638021E-5</v>
      </c>
      <c r="N1102" s="2" t="s">
        <v>5</v>
      </c>
      <c r="O1102" s="2" t="str">
        <f t="shared" si="36"/>
        <v>No</v>
      </c>
    </row>
    <row r="1103" spans="1:15">
      <c r="A1103" s="1">
        <v>1</v>
      </c>
      <c r="B1103" s="1">
        <v>204556835</v>
      </c>
      <c r="C1103" s="1" t="s">
        <v>194</v>
      </c>
      <c r="D1103" s="1"/>
      <c r="E1103" s="1"/>
      <c r="F1103" s="7">
        <v>2.9979182718407098</v>
      </c>
      <c r="G1103" s="3">
        <v>1.21714615845127E-18</v>
      </c>
      <c r="H1103" s="7">
        <v>3.1565129938231302</v>
      </c>
      <c r="I1103" s="3">
        <v>4.3940994846346302E-8</v>
      </c>
      <c r="J1103" s="2" t="s">
        <v>5</v>
      </c>
      <c r="K1103" s="2" t="str">
        <f t="shared" si="37"/>
        <v>Yes</v>
      </c>
      <c r="L1103" s="7">
        <v>5.2359799686688797</v>
      </c>
      <c r="M1103" s="3">
        <v>2.8075419125309001E-6</v>
      </c>
      <c r="N1103" s="2" t="s">
        <v>5</v>
      </c>
      <c r="O1103" s="2" t="str">
        <f t="shared" si="36"/>
        <v>No</v>
      </c>
    </row>
    <row r="1104" spans="1:15">
      <c r="A1104" s="1">
        <v>1</v>
      </c>
      <c r="B1104" s="1">
        <v>207277547</v>
      </c>
      <c r="C1104" s="1" t="s">
        <v>1929</v>
      </c>
      <c r="D1104" s="1" t="s">
        <v>204</v>
      </c>
      <c r="E1104" s="1" t="s">
        <v>139</v>
      </c>
      <c r="F1104" s="7">
        <v>-0.310682460098543</v>
      </c>
      <c r="G1104" s="3">
        <v>1.09527106723844E-7</v>
      </c>
      <c r="H1104" s="7">
        <v>-0.37785826684141499</v>
      </c>
      <c r="I1104" s="3">
        <v>7.08126708383186E-7</v>
      </c>
      <c r="J1104" s="2" t="s">
        <v>5</v>
      </c>
      <c r="K1104" s="2" t="str">
        <f t="shared" si="37"/>
        <v>No</v>
      </c>
      <c r="L1104" s="7">
        <v>-0.61120482528963205</v>
      </c>
      <c r="M1104" s="3">
        <v>2.8186307880944502E-7</v>
      </c>
      <c r="N1104" s="2" t="s">
        <v>5</v>
      </c>
      <c r="O1104" s="2" t="str">
        <f t="shared" si="36"/>
        <v>No</v>
      </c>
    </row>
    <row r="1105" spans="1:15">
      <c r="A1105" s="1">
        <v>1</v>
      </c>
      <c r="B1105" s="1">
        <v>248100345</v>
      </c>
      <c r="C1105" s="1" t="s">
        <v>228</v>
      </c>
      <c r="D1105" s="1" t="s">
        <v>227</v>
      </c>
      <c r="E1105" s="1" t="s">
        <v>139</v>
      </c>
      <c r="F1105" s="7">
        <v>-1.4964755640104599</v>
      </c>
      <c r="G1105" s="3">
        <v>3.9489485560681198E-16</v>
      </c>
      <c r="H1105" s="7">
        <v>-1.3586857946909201</v>
      </c>
      <c r="I1105" s="3">
        <v>1.06187036088367E-7</v>
      </c>
      <c r="J1105" s="2" t="s">
        <v>5</v>
      </c>
      <c r="K1105" s="2" t="str">
        <f t="shared" si="37"/>
        <v>Yes</v>
      </c>
      <c r="L1105" s="7">
        <v>-2.5156821757522199</v>
      </c>
      <c r="M1105" s="3">
        <v>1.0761027640102601E-7</v>
      </c>
      <c r="N1105" s="2" t="s">
        <v>5</v>
      </c>
      <c r="O1105" s="2" t="str">
        <f t="shared" si="36"/>
        <v>Yes</v>
      </c>
    </row>
    <row r="1106" spans="1:15">
      <c r="A1106" s="1">
        <v>1</v>
      </c>
      <c r="B1106" s="1">
        <v>248100585</v>
      </c>
      <c r="C1106" s="1" t="s">
        <v>231</v>
      </c>
      <c r="D1106" s="1" t="s">
        <v>232</v>
      </c>
      <c r="E1106" s="1" t="s">
        <v>185</v>
      </c>
      <c r="F1106" s="7">
        <v>-3.0636695200964201</v>
      </c>
      <c r="G1106" s="3">
        <v>1.3410397266142301E-18</v>
      </c>
      <c r="H1106" s="7">
        <v>-2.0824985484139402</v>
      </c>
      <c r="I1106" s="3">
        <v>5.1146522364232401E-8</v>
      </c>
      <c r="J1106" s="2" t="s">
        <v>5</v>
      </c>
      <c r="K1106" s="2" t="str">
        <f t="shared" si="37"/>
        <v>Yes</v>
      </c>
      <c r="L1106" s="7">
        <v>-3.7925053199811898</v>
      </c>
      <c r="M1106" s="3">
        <v>3.1437281291025697E-8</v>
      </c>
      <c r="N1106" s="2" t="s">
        <v>5</v>
      </c>
      <c r="O1106" s="2" t="str">
        <f t="shared" si="36"/>
        <v>Yes</v>
      </c>
    </row>
    <row r="1107" spans="1:15">
      <c r="A1107" s="1">
        <v>1</v>
      </c>
      <c r="B1107" s="1">
        <v>248100591</v>
      </c>
      <c r="C1107" s="1" t="s">
        <v>233</v>
      </c>
      <c r="D1107" s="1" t="s">
        <v>232</v>
      </c>
      <c r="E1107" s="1" t="s">
        <v>185</v>
      </c>
      <c r="F1107" s="7">
        <v>-1.3838644027343701</v>
      </c>
      <c r="G1107" s="3">
        <v>1.4563287461665101E-16</v>
      </c>
      <c r="H1107" s="7">
        <v>-1.3084504430086299</v>
      </c>
      <c r="I1107" s="3">
        <v>1.0984883796200301E-6</v>
      </c>
      <c r="J1107" s="2" t="s">
        <v>5</v>
      </c>
      <c r="K1107" s="2" t="str">
        <f t="shared" si="37"/>
        <v>No</v>
      </c>
      <c r="L1107" s="7">
        <v>-2.2046617841513698</v>
      </c>
      <c r="M1107" s="3">
        <v>8.4659992163441601E-8</v>
      </c>
      <c r="N1107" s="2" t="s">
        <v>5</v>
      </c>
      <c r="O1107" s="2" t="str">
        <f t="shared" si="36"/>
        <v>Yes</v>
      </c>
    </row>
    <row r="1108" spans="1:15">
      <c r="A1108" s="1">
        <v>1</v>
      </c>
      <c r="B1108" s="1">
        <v>248100600</v>
      </c>
      <c r="C1108" s="1" t="s">
        <v>234</v>
      </c>
      <c r="D1108" s="1" t="s">
        <v>232</v>
      </c>
      <c r="E1108" s="1" t="s">
        <v>185</v>
      </c>
      <c r="F1108" s="7">
        <v>-2.2203722758954698</v>
      </c>
      <c r="G1108" s="3">
        <v>1.76951426176075E-17</v>
      </c>
      <c r="H1108" s="7">
        <v>-2.0175207796716599</v>
      </c>
      <c r="I1108" s="3">
        <v>1.33730389507898E-7</v>
      </c>
      <c r="J1108" s="2" t="s">
        <v>5</v>
      </c>
      <c r="K1108" s="2" t="str">
        <f t="shared" si="37"/>
        <v>No</v>
      </c>
      <c r="L1108" s="7">
        <v>-3.2184870997558699</v>
      </c>
      <c r="M1108" s="3">
        <v>1.21518682616198E-8</v>
      </c>
      <c r="N1108" s="2" t="s">
        <v>5</v>
      </c>
      <c r="O1108" s="2" t="str">
        <f t="shared" si="36"/>
        <v>Yes</v>
      </c>
    </row>
    <row r="1109" spans="1:15">
      <c r="A1109" s="1">
        <v>1</v>
      </c>
      <c r="B1109" s="1">
        <v>248100614</v>
      </c>
      <c r="C1109" s="1" t="s">
        <v>235</v>
      </c>
      <c r="D1109" s="1" t="s">
        <v>232</v>
      </c>
      <c r="E1109" s="1" t="s">
        <v>185</v>
      </c>
      <c r="F1109" s="7">
        <v>-2.2366387069377498</v>
      </c>
      <c r="G1109" s="3">
        <v>2.7539468856088999E-16</v>
      </c>
      <c r="H1109" s="7">
        <v>-1.9414639230642201</v>
      </c>
      <c r="I1109" s="3">
        <v>1.1519896174153501E-6</v>
      </c>
      <c r="J1109" s="2" t="s">
        <v>5</v>
      </c>
      <c r="K1109" s="2" t="str">
        <f t="shared" si="37"/>
        <v>No</v>
      </c>
      <c r="L1109" s="7">
        <v>-3.3095323435831401</v>
      </c>
      <c r="M1109" s="3">
        <v>1.2370462018714301E-8</v>
      </c>
      <c r="N1109" s="2" t="s">
        <v>5</v>
      </c>
      <c r="O1109" s="2" t="str">
        <f t="shared" si="36"/>
        <v>Yes</v>
      </c>
    </row>
    <row r="1110" spans="1:15">
      <c r="A1110" s="1">
        <v>1</v>
      </c>
      <c r="B1110" s="1">
        <v>248101009</v>
      </c>
      <c r="C1110" s="1" t="s">
        <v>236</v>
      </c>
      <c r="D1110" s="1" t="s">
        <v>227</v>
      </c>
      <c r="E1110" s="1" t="s">
        <v>21</v>
      </c>
      <c r="F1110" s="7">
        <v>-0.86416087158008503</v>
      </c>
      <c r="G1110" s="3">
        <v>5.1106043754269901E-8</v>
      </c>
      <c r="H1110" s="7">
        <v>-1.1686268347193101</v>
      </c>
      <c r="I1110" s="3">
        <v>3.4328776335639598E-7</v>
      </c>
      <c r="J1110" s="2" t="s">
        <v>5</v>
      </c>
      <c r="K1110" s="2" t="str">
        <f t="shared" si="37"/>
        <v>No</v>
      </c>
      <c r="L1110" s="7">
        <v>-1.4270058697792101</v>
      </c>
      <c r="M1110" s="3">
        <v>1.1215380780007901E-5</v>
      </c>
      <c r="N1110" s="2" t="s">
        <v>5</v>
      </c>
      <c r="O1110" s="2" t="str">
        <f t="shared" si="36"/>
        <v>No</v>
      </c>
    </row>
    <row r="1111" spans="1:15">
      <c r="A1111" s="1">
        <v>1</v>
      </c>
      <c r="B1111" s="1">
        <v>249128879</v>
      </c>
      <c r="C1111" s="1" t="s">
        <v>1931</v>
      </c>
      <c r="D1111" s="1"/>
      <c r="E1111" s="1"/>
      <c r="F1111" s="7">
        <v>0.24144934152087499</v>
      </c>
      <c r="G1111" s="3">
        <v>1.38086031578076E-8</v>
      </c>
      <c r="H1111" s="7">
        <v>0.26041310653253302</v>
      </c>
      <c r="I1111" s="3">
        <v>2.03952171084391E-5</v>
      </c>
      <c r="J1111" s="2" t="s">
        <v>5</v>
      </c>
      <c r="K1111" s="2" t="str">
        <f t="shared" si="37"/>
        <v>No</v>
      </c>
      <c r="L1111" s="7">
        <v>0.48029432819197498</v>
      </c>
      <c r="M1111" s="3">
        <v>3.7306285460355601E-10</v>
      </c>
      <c r="N1111" s="2" t="s">
        <v>5</v>
      </c>
      <c r="O1111" s="2" t="str">
        <f t="shared" si="36"/>
        <v>Yes</v>
      </c>
    </row>
    <row r="1112" spans="1:15">
      <c r="A1112" s="1">
        <v>10</v>
      </c>
      <c r="B1112" s="1">
        <v>16859367</v>
      </c>
      <c r="C1112" s="1" t="s">
        <v>1042</v>
      </c>
      <c r="D1112" s="1" t="s">
        <v>1043</v>
      </c>
      <c r="E1112" s="1" t="s">
        <v>434</v>
      </c>
      <c r="F1112" s="7">
        <v>0.37166225582395102</v>
      </c>
      <c r="G1112" s="3">
        <v>8.5031525046172297E-10</v>
      </c>
      <c r="H1112" s="7">
        <v>0.36250517059771098</v>
      </c>
      <c r="I1112" s="3">
        <v>2.6417745535101501E-7</v>
      </c>
      <c r="J1112" s="2" t="s">
        <v>5</v>
      </c>
      <c r="K1112" s="2" t="str">
        <f t="shared" si="37"/>
        <v>No</v>
      </c>
      <c r="L1112" s="7">
        <v>0.57740441849900004</v>
      </c>
      <c r="M1112" s="3">
        <v>4.0496756203372297E-6</v>
      </c>
      <c r="N1112" s="2" t="s">
        <v>5</v>
      </c>
      <c r="O1112" s="2" t="str">
        <f t="shared" si="36"/>
        <v>No</v>
      </c>
    </row>
    <row r="1113" spans="1:15">
      <c r="A1113" s="1">
        <v>10</v>
      </c>
      <c r="B1113" s="1">
        <v>16859644</v>
      </c>
      <c r="C1113" s="1" t="s">
        <v>1044</v>
      </c>
      <c r="D1113" s="1" t="s">
        <v>1045</v>
      </c>
      <c r="E1113" s="1" t="s">
        <v>68</v>
      </c>
      <c r="F1113" s="7">
        <v>0.81330457020325797</v>
      </c>
      <c r="G1113" s="3">
        <v>1.6138788959833101E-8</v>
      </c>
      <c r="H1113" s="7">
        <v>0.86392389482263898</v>
      </c>
      <c r="I1113" s="3">
        <v>7.8770594733440095E-7</v>
      </c>
      <c r="J1113" s="2" t="s">
        <v>5</v>
      </c>
      <c r="K1113" s="2" t="str">
        <f t="shared" si="37"/>
        <v>No</v>
      </c>
      <c r="L1113" s="7">
        <v>1.6463474576725099</v>
      </c>
      <c r="M1113" s="3">
        <v>1.7044872304284199E-6</v>
      </c>
      <c r="N1113" s="2" t="s">
        <v>5</v>
      </c>
      <c r="O1113" s="2" t="str">
        <f t="shared" si="36"/>
        <v>No</v>
      </c>
    </row>
    <row r="1114" spans="1:15">
      <c r="A1114" s="1">
        <v>10</v>
      </c>
      <c r="B1114" s="1">
        <v>34344580</v>
      </c>
      <c r="C1114" s="1" t="s">
        <v>1062</v>
      </c>
      <c r="D1114" s="1"/>
      <c r="E1114" s="1"/>
      <c r="F1114" s="7">
        <v>-3.5512609085619302</v>
      </c>
      <c r="G1114" s="3">
        <v>2.4975708576308102E-25</v>
      </c>
      <c r="H1114" s="7">
        <v>-3.8144170992000999</v>
      </c>
      <c r="I1114" s="3">
        <v>5.6194524566900002E-15</v>
      </c>
      <c r="J1114" s="2" t="s">
        <v>5</v>
      </c>
      <c r="K1114" s="2" t="str">
        <f t="shared" si="37"/>
        <v>Yes</v>
      </c>
      <c r="L1114" s="7">
        <v>-4.7456663003032604</v>
      </c>
      <c r="M1114" s="3">
        <v>6.3494702574174205E-8</v>
      </c>
      <c r="N1114" s="2" t="s">
        <v>5</v>
      </c>
      <c r="O1114" s="2" t="str">
        <f t="shared" si="36"/>
        <v>Yes</v>
      </c>
    </row>
    <row r="1115" spans="1:15">
      <c r="A1115" s="1">
        <v>10</v>
      </c>
      <c r="B1115" s="1">
        <v>87898692</v>
      </c>
      <c r="C1115" s="1" t="s">
        <v>1077</v>
      </c>
      <c r="D1115" s="1" t="s">
        <v>1078</v>
      </c>
      <c r="E1115" s="1" t="s">
        <v>11</v>
      </c>
      <c r="F1115" s="7">
        <v>0.35269204000375998</v>
      </c>
      <c r="G1115" s="3">
        <v>2.0599014761461899E-11</v>
      </c>
      <c r="H1115" s="7">
        <v>0.51330181415874798</v>
      </c>
      <c r="I1115" s="3">
        <v>2.1027453820084E-7</v>
      </c>
      <c r="J1115" s="2" t="s">
        <v>5</v>
      </c>
      <c r="K1115" s="2" t="str">
        <f t="shared" si="37"/>
        <v>No</v>
      </c>
      <c r="L1115" s="7">
        <v>0.72167334743449196</v>
      </c>
      <c r="M1115" s="3">
        <v>1.29862628824524E-6</v>
      </c>
      <c r="N1115" s="2" t="s">
        <v>5</v>
      </c>
      <c r="O1115" s="2" t="str">
        <f t="shared" si="36"/>
        <v>No</v>
      </c>
    </row>
    <row r="1116" spans="1:15">
      <c r="A1116" s="1">
        <v>10</v>
      </c>
      <c r="B1116" s="1">
        <v>127203074</v>
      </c>
      <c r="C1116" s="1" t="s">
        <v>1093</v>
      </c>
      <c r="D1116" s="1"/>
      <c r="E1116" s="1"/>
      <c r="F1116" s="7">
        <v>0.69686805543866803</v>
      </c>
      <c r="G1116" s="3">
        <v>2.02235005854769E-20</v>
      </c>
      <c r="H1116" s="7">
        <v>0.61539995532502001</v>
      </c>
      <c r="I1116" s="3">
        <v>1.9021290094121501E-10</v>
      </c>
      <c r="J1116" s="2" t="s">
        <v>5</v>
      </c>
      <c r="K1116" s="2" t="str">
        <f t="shared" si="37"/>
        <v>Yes</v>
      </c>
      <c r="L1116" s="7">
        <v>0.74844361312655905</v>
      </c>
      <c r="M1116" s="3">
        <v>1.2399217921189501E-7</v>
      </c>
      <c r="N1116" s="2" t="s">
        <v>5</v>
      </c>
      <c r="O1116" s="2" t="str">
        <f t="shared" si="36"/>
        <v>No</v>
      </c>
    </row>
    <row r="1117" spans="1:15">
      <c r="A1117" s="1">
        <v>11</v>
      </c>
      <c r="B1117" s="1">
        <v>2187921</v>
      </c>
      <c r="C1117" s="1" t="s">
        <v>1111</v>
      </c>
      <c r="D1117" s="1" t="s">
        <v>1112</v>
      </c>
      <c r="E1117" s="1" t="s">
        <v>24</v>
      </c>
      <c r="F1117" s="7">
        <v>-0.72024761310264696</v>
      </c>
      <c r="G1117" s="3">
        <v>8.0593575695024595E-11</v>
      </c>
      <c r="H1117" s="7">
        <v>-0.66333150290605603</v>
      </c>
      <c r="I1117" s="3">
        <v>2.4472086393049898E-7</v>
      </c>
      <c r="J1117" s="2" t="s">
        <v>5</v>
      </c>
      <c r="K1117" s="2" t="str">
        <f t="shared" si="37"/>
        <v>No</v>
      </c>
      <c r="L1117" s="7">
        <v>-0.89512335623760397</v>
      </c>
      <c r="M1117" s="3">
        <v>2.2082271644467502E-9</v>
      </c>
      <c r="N1117" s="2" t="s">
        <v>5</v>
      </c>
      <c r="O1117" s="2" t="str">
        <f t="shared" si="36"/>
        <v>Yes</v>
      </c>
    </row>
    <row r="1118" spans="1:15">
      <c r="A1118" s="1">
        <v>11</v>
      </c>
      <c r="B1118" s="1">
        <v>2188061</v>
      </c>
      <c r="C1118" s="1" t="s">
        <v>1113</v>
      </c>
      <c r="D1118" s="1" t="s">
        <v>1112</v>
      </c>
      <c r="E1118" s="1" t="s">
        <v>24</v>
      </c>
      <c r="F1118" s="7">
        <v>-0.62459294796244103</v>
      </c>
      <c r="G1118" s="3">
        <v>2.5917187818903399E-9</v>
      </c>
      <c r="H1118" s="7">
        <v>-0.99789121528677005</v>
      </c>
      <c r="I1118" s="3">
        <v>3.71323848691418E-9</v>
      </c>
      <c r="J1118" s="2" t="s">
        <v>5</v>
      </c>
      <c r="K1118" s="2" t="str">
        <f t="shared" si="37"/>
        <v>Yes</v>
      </c>
      <c r="L1118" s="7">
        <v>-1.23463703180691</v>
      </c>
      <c r="M1118" s="3">
        <v>5.4870902524302599E-8</v>
      </c>
      <c r="N1118" s="2" t="s">
        <v>5</v>
      </c>
      <c r="O1118" s="2" t="str">
        <f t="shared" si="36"/>
        <v>Yes</v>
      </c>
    </row>
    <row r="1119" spans="1:15">
      <c r="A1119" s="1">
        <v>11</v>
      </c>
      <c r="B1119" s="1">
        <v>7709186</v>
      </c>
      <c r="C1119" s="1" t="s">
        <v>1121</v>
      </c>
      <c r="D1119" s="1"/>
      <c r="E1119" s="1"/>
      <c r="F1119" s="7">
        <v>-0.624665930859021</v>
      </c>
      <c r="G1119" s="3">
        <v>9.5690433521307404E-9</v>
      </c>
      <c r="H1119" s="7">
        <v>-0.731674525093851</v>
      </c>
      <c r="I1119" s="3">
        <v>1.6156774877636001E-7</v>
      </c>
      <c r="J1119" s="2" t="s">
        <v>5</v>
      </c>
      <c r="K1119" s="2" t="str">
        <f t="shared" si="37"/>
        <v>No</v>
      </c>
      <c r="L1119" s="7">
        <v>-0.87500531025750705</v>
      </c>
      <c r="M1119" s="3">
        <v>4.8573317881132402E-8</v>
      </c>
      <c r="N1119" s="2" t="s">
        <v>5</v>
      </c>
      <c r="O1119" s="2" t="str">
        <f t="shared" si="36"/>
        <v>Yes</v>
      </c>
    </row>
    <row r="1120" spans="1:15">
      <c r="A1120" s="1">
        <v>11</v>
      </c>
      <c r="B1120" s="1">
        <v>44996168</v>
      </c>
      <c r="C1120" s="1" t="s">
        <v>1133</v>
      </c>
      <c r="D1120" s="1" t="s">
        <v>1134</v>
      </c>
      <c r="E1120" s="1" t="s">
        <v>11</v>
      </c>
      <c r="F1120" s="7">
        <v>-0.44283901266917702</v>
      </c>
      <c r="G1120" s="3">
        <v>2.52054642169543E-9</v>
      </c>
      <c r="H1120" s="7">
        <v>-0.66653436381943298</v>
      </c>
      <c r="I1120" s="3">
        <v>1.23368031080539E-15</v>
      </c>
      <c r="J1120" s="2" t="s">
        <v>5</v>
      </c>
      <c r="K1120" s="2" t="str">
        <f t="shared" si="37"/>
        <v>Yes</v>
      </c>
      <c r="L1120" s="7">
        <v>-0.495192835453935</v>
      </c>
      <c r="M1120" s="3">
        <v>3.97521539183453E-6</v>
      </c>
      <c r="N1120" s="2" t="s">
        <v>5</v>
      </c>
      <c r="O1120" s="2" t="str">
        <f t="shared" si="36"/>
        <v>No</v>
      </c>
    </row>
    <row r="1121" spans="1:15">
      <c r="A1121" s="1">
        <v>11</v>
      </c>
      <c r="B1121" s="1">
        <v>45879730</v>
      </c>
      <c r="C1121" s="1" t="s">
        <v>1135</v>
      </c>
      <c r="D1121" s="1" t="s">
        <v>1136</v>
      </c>
      <c r="E1121" s="1" t="s">
        <v>42</v>
      </c>
      <c r="F1121" s="7">
        <v>-0.76489888306018705</v>
      </c>
      <c r="G1121" s="3">
        <v>5.6564791978130901E-12</v>
      </c>
      <c r="H1121" s="7">
        <v>-1.0617663538449</v>
      </c>
      <c r="I1121" s="3">
        <v>1.01440896962287E-13</v>
      </c>
      <c r="J1121" s="2" t="s">
        <v>5</v>
      </c>
      <c r="K1121" s="2" t="str">
        <f t="shared" si="37"/>
        <v>Yes</v>
      </c>
      <c r="L1121" s="7">
        <v>-0.54316656197025304</v>
      </c>
      <c r="M1121" s="3">
        <v>4.4061036483118502E-6</v>
      </c>
      <c r="N1121" s="2" t="s">
        <v>5</v>
      </c>
      <c r="O1121" s="2" t="str">
        <f t="shared" si="36"/>
        <v>No</v>
      </c>
    </row>
    <row r="1122" spans="1:15">
      <c r="A1122" s="1">
        <v>11</v>
      </c>
      <c r="B1122" s="1">
        <v>64387923</v>
      </c>
      <c r="C1122" s="1" t="s">
        <v>1161</v>
      </c>
      <c r="D1122" s="1" t="s">
        <v>1162</v>
      </c>
      <c r="E1122" s="1" t="s">
        <v>24</v>
      </c>
      <c r="F1122" s="7">
        <v>0.46305985026463098</v>
      </c>
      <c r="G1122" s="3">
        <v>5.2615086612834098E-17</v>
      </c>
      <c r="H1122" s="7">
        <v>0.34091057548496201</v>
      </c>
      <c r="I1122" s="3">
        <v>2.5586385484778302E-7</v>
      </c>
      <c r="J1122" s="2" t="s">
        <v>5</v>
      </c>
      <c r="K1122" s="2" t="str">
        <f t="shared" si="37"/>
        <v>No</v>
      </c>
      <c r="L1122" s="7">
        <v>0.63369503414209905</v>
      </c>
      <c r="M1122" s="3">
        <v>2.3082273614827498E-12</v>
      </c>
      <c r="N1122" s="2" t="s">
        <v>5</v>
      </c>
      <c r="O1122" s="2" t="str">
        <f t="shared" si="36"/>
        <v>Yes</v>
      </c>
    </row>
    <row r="1123" spans="1:15">
      <c r="A1123" s="1">
        <v>11</v>
      </c>
      <c r="B1123" s="1">
        <v>69237550</v>
      </c>
      <c r="C1123" s="1" t="s">
        <v>1176</v>
      </c>
      <c r="D1123" s="1"/>
      <c r="E1123" s="1"/>
      <c r="F1123" s="7">
        <v>-0.58195146265751496</v>
      </c>
      <c r="G1123" s="3">
        <v>9.4931410454126206E-10</v>
      </c>
      <c r="H1123" s="7">
        <v>-0.47236195588267499</v>
      </c>
      <c r="I1123" s="3">
        <v>4.9519812729516602E-7</v>
      </c>
      <c r="J1123" s="2" t="s">
        <v>5</v>
      </c>
      <c r="K1123" s="2" t="str">
        <f t="shared" si="37"/>
        <v>No</v>
      </c>
      <c r="L1123" s="7">
        <v>-0.68946232724886503</v>
      </c>
      <c r="M1123" s="3">
        <v>9.6912030185956506E-8</v>
      </c>
      <c r="N1123" s="2" t="s">
        <v>5</v>
      </c>
      <c r="O1123" s="2" t="str">
        <f t="shared" si="36"/>
        <v>Yes</v>
      </c>
    </row>
    <row r="1124" spans="1:15">
      <c r="A1124" s="1">
        <v>11</v>
      </c>
      <c r="B1124" s="1">
        <v>78616440</v>
      </c>
      <c r="C1124" s="1" t="s">
        <v>1183</v>
      </c>
      <c r="D1124" s="1" t="s">
        <v>1184</v>
      </c>
      <c r="E1124" s="1" t="s">
        <v>11</v>
      </c>
      <c r="F1124" s="7">
        <v>-1.0350236785457401</v>
      </c>
      <c r="G1124" s="3">
        <v>1.86300609518135E-28</v>
      </c>
      <c r="H1124" s="7">
        <v>-1.18134167450167</v>
      </c>
      <c r="I1124" s="3">
        <v>4.0986790749097601E-23</v>
      </c>
      <c r="J1124" s="2" t="s">
        <v>5</v>
      </c>
      <c r="K1124" s="2" t="str">
        <f t="shared" si="37"/>
        <v>Yes</v>
      </c>
      <c r="L1124" s="7">
        <v>-1.2641784783672201</v>
      </c>
      <c r="M1124" s="3">
        <v>4.8207835943704705E-7</v>
      </c>
      <c r="N1124" s="2" t="s">
        <v>5</v>
      </c>
      <c r="O1124" s="2" t="str">
        <f t="shared" si="36"/>
        <v>No</v>
      </c>
    </row>
    <row r="1125" spans="1:15">
      <c r="A1125" s="1">
        <v>11</v>
      </c>
      <c r="B1125" s="1">
        <v>116969690</v>
      </c>
      <c r="C1125" s="1" t="s">
        <v>1193</v>
      </c>
      <c r="D1125" s="1" t="s">
        <v>1192</v>
      </c>
      <c r="E1125" s="1" t="s">
        <v>2</v>
      </c>
      <c r="F1125" s="7">
        <v>-0.28953317244823201</v>
      </c>
      <c r="G1125" s="3">
        <v>4.56538972987344E-9</v>
      </c>
      <c r="H1125" s="7">
        <v>-0.45031717640846802</v>
      </c>
      <c r="I1125" s="3">
        <v>1.32205740908529E-11</v>
      </c>
      <c r="J1125" s="2" t="s">
        <v>5</v>
      </c>
      <c r="K1125" s="2" t="str">
        <f t="shared" si="37"/>
        <v>Yes</v>
      </c>
      <c r="L1125" s="7">
        <v>-0.47166159442139499</v>
      </c>
      <c r="M1125" s="3">
        <v>8.3813676143298901E-6</v>
      </c>
      <c r="N1125" s="2" t="s">
        <v>5</v>
      </c>
      <c r="O1125" s="2" t="str">
        <f t="shared" si="36"/>
        <v>No</v>
      </c>
    </row>
    <row r="1126" spans="1:15">
      <c r="A1126" s="1">
        <v>11</v>
      </c>
      <c r="B1126" s="1">
        <v>124613956</v>
      </c>
      <c r="C1126" s="1" t="s">
        <v>1201</v>
      </c>
      <c r="D1126" s="1" t="s">
        <v>1202</v>
      </c>
      <c r="E1126" s="1" t="s">
        <v>42</v>
      </c>
      <c r="F1126" s="7">
        <v>-4.6393290777311202</v>
      </c>
      <c r="G1126" s="3">
        <v>2.7546493213012801E-11</v>
      </c>
      <c r="H1126" s="7">
        <v>-4.1066551356772596</v>
      </c>
      <c r="I1126" s="3">
        <v>5.7997425484329303E-8</v>
      </c>
      <c r="J1126" s="2" t="s">
        <v>5</v>
      </c>
      <c r="K1126" s="2" t="str">
        <f t="shared" si="37"/>
        <v>Yes</v>
      </c>
      <c r="L1126" s="7">
        <v>-6.0729135398657998</v>
      </c>
      <c r="M1126" s="3">
        <v>1.3607132585834901E-6</v>
      </c>
      <c r="N1126" s="2" t="s">
        <v>5</v>
      </c>
      <c r="O1126" s="2" t="str">
        <f t="shared" si="36"/>
        <v>No</v>
      </c>
    </row>
    <row r="1127" spans="1:15">
      <c r="A1127" s="1">
        <v>12</v>
      </c>
      <c r="B1127" s="1">
        <v>2761091</v>
      </c>
      <c r="C1127" s="1" t="s">
        <v>1210</v>
      </c>
      <c r="D1127" s="1" t="s">
        <v>1211</v>
      </c>
      <c r="E1127" s="1" t="s">
        <v>1212</v>
      </c>
      <c r="F1127" s="7">
        <v>-0.44612679775761399</v>
      </c>
      <c r="G1127" s="3">
        <v>5.5341085959567801E-20</v>
      </c>
      <c r="H1127" s="7">
        <v>-0.45156313182671798</v>
      </c>
      <c r="I1127" s="3">
        <v>5.5323842879637299E-8</v>
      </c>
      <c r="J1127" s="2" t="s">
        <v>5</v>
      </c>
      <c r="K1127" s="2" t="str">
        <f t="shared" si="37"/>
        <v>Yes</v>
      </c>
      <c r="L1127" s="7">
        <v>-0.50568498838213005</v>
      </c>
      <c r="M1127" s="3">
        <v>1.94591416889218E-5</v>
      </c>
      <c r="N1127" s="2" t="s">
        <v>5</v>
      </c>
      <c r="O1127" s="2" t="str">
        <f t="shared" si="36"/>
        <v>No</v>
      </c>
    </row>
    <row r="1128" spans="1:15">
      <c r="A1128" s="1">
        <v>12</v>
      </c>
      <c r="B1128" s="1">
        <v>10261522</v>
      </c>
      <c r="C1128" s="1" t="s">
        <v>1217</v>
      </c>
      <c r="D1128" s="1"/>
      <c r="E1128" s="1"/>
      <c r="F1128" s="7">
        <v>-0.50995629944777798</v>
      </c>
      <c r="G1128" s="3">
        <v>3.7635645786456196E-12</v>
      </c>
      <c r="H1128" s="7">
        <v>-0.42384030888848501</v>
      </c>
      <c r="I1128" s="3">
        <v>9.5829597750626105E-8</v>
      </c>
      <c r="J1128" s="2" t="s">
        <v>5</v>
      </c>
      <c r="K1128" s="2" t="str">
        <f t="shared" si="37"/>
        <v>Yes</v>
      </c>
      <c r="L1128" s="7">
        <v>-0.60935861172266803</v>
      </c>
      <c r="M1128" s="3">
        <v>5.0979431031390601E-6</v>
      </c>
      <c r="N1128" s="2" t="s">
        <v>5</v>
      </c>
      <c r="O1128" s="2" t="str">
        <f t="shared" si="36"/>
        <v>No</v>
      </c>
    </row>
    <row r="1129" spans="1:15">
      <c r="A1129" s="1">
        <v>12</v>
      </c>
      <c r="B1129" s="1">
        <v>11821908</v>
      </c>
      <c r="C1129" s="1" t="s">
        <v>1232</v>
      </c>
      <c r="D1129" s="1" t="s">
        <v>1233</v>
      </c>
      <c r="E1129" s="1" t="s">
        <v>11</v>
      </c>
      <c r="F1129" s="7">
        <v>0.381126758387343</v>
      </c>
      <c r="G1129" s="3">
        <v>1.6881892641370201E-20</v>
      </c>
      <c r="H1129" s="7">
        <v>0.46392425584624603</v>
      </c>
      <c r="I1129" s="3">
        <v>7.03427257828623E-13</v>
      </c>
      <c r="J1129" s="2" t="s">
        <v>5</v>
      </c>
      <c r="K1129" s="2" t="str">
        <f t="shared" si="37"/>
        <v>Yes</v>
      </c>
      <c r="L1129" s="7">
        <v>0.34592694606124202</v>
      </c>
      <c r="M1129" s="3">
        <v>2.0139078130314299E-5</v>
      </c>
      <c r="N1129" s="2" t="s">
        <v>5</v>
      </c>
      <c r="O1129" s="2" t="str">
        <f t="shared" si="36"/>
        <v>No</v>
      </c>
    </row>
    <row r="1130" spans="1:15">
      <c r="A1130" s="1">
        <v>12</v>
      </c>
      <c r="B1130" s="1">
        <v>47224649</v>
      </c>
      <c r="C1130" s="1" t="s">
        <v>1250</v>
      </c>
      <c r="D1130" s="1"/>
      <c r="E1130" s="1"/>
      <c r="F1130" s="7">
        <v>-0.37709194634399401</v>
      </c>
      <c r="G1130" s="3">
        <v>5.6384177423746897E-8</v>
      </c>
      <c r="H1130" s="7">
        <v>-0.52658748870618899</v>
      </c>
      <c r="I1130" s="3">
        <v>2.1229888607012601E-5</v>
      </c>
      <c r="J1130" s="2" t="s">
        <v>5</v>
      </c>
      <c r="K1130" s="2" t="str">
        <f t="shared" si="37"/>
        <v>No</v>
      </c>
      <c r="L1130" s="7">
        <v>-0.762288653648724</v>
      </c>
      <c r="M1130" s="3">
        <v>6.4775703506503195E-8</v>
      </c>
      <c r="N1130" s="2" t="s">
        <v>5</v>
      </c>
      <c r="O1130" s="2" t="str">
        <f t="shared" si="36"/>
        <v>Yes</v>
      </c>
    </row>
    <row r="1131" spans="1:15">
      <c r="A1131" s="1">
        <v>12</v>
      </c>
      <c r="B1131" s="1">
        <v>53592259</v>
      </c>
      <c r="C1131" s="1" t="s">
        <v>1262</v>
      </c>
      <c r="D1131" s="1" t="s">
        <v>1263</v>
      </c>
      <c r="E1131" s="1" t="s">
        <v>11</v>
      </c>
      <c r="F1131" s="7">
        <v>-0.98478258313759603</v>
      </c>
      <c r="G1131" s="3">
        <v>2.5808186312948202E-16</v>
      </c>
      <c r="H1131" s="7">
        <v>-1.04402724689509</v>
      </c>
      <c r="I1131" s="3">
        <v>1.9503396217458701E-7</v>
      </c>
      <c r="J1131" s="2" t="s">
        <v>5</v>
      </c>
      <c r="K1131" s="2" t="str">
        <f t="shared" si="37"/>
        <v>No</v>
      </c>
      <c r="L1131" s="7">
        <v>-1.8928238199820999</v>
      </c>
      <c r="M1131" s="3">
        <v>1.4813023787392501E-9</v>
      </c>
      <c r="N1131" s="2" t="s">
        <v>5</v>
      </c>
      <c r="O1131" s="2" t="str">
        <f t="shared" si="36"/>
        <v>Yes</v>
      </c>
    </row>
    <row r="1132" spans="1:15">
      <c r="A1132" s="1">
        <v>12</v>
      </c>
      <c r="B1132" s="1">
        <v>110450643</v>
      </c>
      <c r="C1132" s="1" t="s">
        <v>1290</v>
      </c>
      <c r="D1132" s="1" t="s">
        <v>1291</v>
      </c>
      <c r="E1132" s="1" t="s">
        <v>11</v>
      </c>
      <c r="F1132" s="7">
        <v>1.68241678686082</v>
      </c>
      <c r="G1132" s="3">
        <v>2.9890243897342801E-12</v>
      </c>
      <c r="H1132" s="7">
        <v>1.6039773520207301</v>
      </c>
      <c r="I1132" s="3">
        <v>1.6902239590630101E-6</v>
      </c>
      <c r="J1132" s="2" t="s">
        <v>5</v>
      </c>
      <c r="K1132" s="2" t="str">
        <f t="shared" si="37"/>
        <v>No</v>
      </c>
      <c r="L1132" s="7">
        <v>0.95878086996096801</v>
      </c>
      <c r="M1132" s="3">
        <v>3.3475609259628901E-6</v>
      </c>
      <c r="N1132" s="2" t="s">
        <v>5</v>
      </c>
      <c r="O1132" s="2" t="str">
        <f t="shared" ref="O1132:O1196" si="38">IF(AND(M1132&lt;0.000000116, M1132&lt;&gt;""),"Yes","No")</f>
        <v>No</v>
      </c>
    </row>
    <row r="1133" spans="1:15">
      <c r="A1133" s="1">
        <v>12</v>
      </c>
      <c r="B1133" s="1">
        <v>117354824</v>
      </c>
      <c r="C1133" s="1" t="s">
        <v>1294</v>
      </c>
      <c r="D1133" s="1" t="s">
        <v>1295</v>
      </c>
      <c r="E1133" s="1" t="s">
        <v>42</v>
      </c>
      <c r="F1133" s="7">
        <v>-0.522474747507919</v>
      </c>
      <c r="G1133" s="3">
        <v>1.0380630656758001E-11</v>
      </c>
      <c r="H1133" s="7">
        <v>-0.69311260525531604</v>
      </c>
      <c r="I1133" s="3">
        <v>1.93621285029177E-10</v>
      </c>
      <c r="J1133" s="2" t="s">
        <v>5</v>
      </c>
      <c r="K1133" s="2" t="str">
        <f t="shared" si="37"/>
        <v>Yes</v>
      </c>
      <c r="L1133" s="7">
        <v>-0.58003904489299496</v>
      </c>
      <c r="M1133" s="3">
        <v>2.6485062056620701E-5</v>
      </c>
      <c r="N1133" s="2" t="s">
        <v>5</v>
      </c>
      <c r="O1133" s="2" t="str">
        <f t="shared" si="38"/>
        <v>No</v>
      </c>
    </row>
    <row r="1134" spans="1:15">
      <c r="A1134" s="1">
        <v>12</v>
      </c>
      <c r="B1134" s="1">
        <v>123464150</v>
      </c>
      <c r="C1134" s="1" t="s">
        <v>1296</v>
      </c>
      <c r="D1134" s="1" t="s">
        <v>1297</v>
      </c>
      <c r="E1134" s="1" t="s">
        <v>1298</v>
      </c>
      <c r="F1134" s="7">
        <v>0.356587981392537</v>
      </c>
      <c r="G1134" s="3">
        <v>4.3457675640763198E-13</v>
      </c>
      <c r="H1134" s="7">
        <v>0.27113103540186001</v>
      </c>
      <c r="I1134" s="3">
        <v>2.4015647942959101E-7</v>
      </c>
      <c r="J1134" s="2" t="s">
        <v>5</v>
      </c>
      <c r="K1134" s="2" t="str">
        <f t="shared" si="37"/>
        <v>No</v>
      </c>
      <c r="L1134" s="7">
        <v>0.313249247194748</v>
      </c>
      <c r="M1134" s="3">
        <v>8.4876505355326608E-6</v>
      </c>
      <c r="N1134" s="2" t="s">
        <v>5</v>
      </c>
      <c r="O1134" s="2" t="str">
        <f t="shared" si="38"/>
        <v>No</v>
      </c>
    </row>
    <row r="1135" spans="1:15">
      <c r="A1135" s="1">
        <v>12</v>
      </c>
      <c r="B1135" s="1">
        <v>123464511</v>
      </c>
      <c r="C1135" s="1" t="s">
        <v>1299</v>
      </c>
      <c r="D1135" s="1" t="s">
        <v>1297</v>
      </c>
      <c r="E1135" s="1" t="s">
        <v>1298</v>
      </c>
      <c r="F1135" s="7">
        <v>0.61276083758326705</v>
      </c>
      <c r="G1135" s="3">
        <v>4.4469202405699E-15</v>
      </c>
      <c r="H1135" s="7">
        <v>0.59679197599943801</v>
      </c>
      <c r="I1135" s="3">
        <v>4.2991355979229002E-9</v>
      </c>
      <c r="J1135" s="2" t="s">
        <v>5</v>
      </c>
      <c r="K1135" s="2" t="str">
        <f t="shared" si="37"/>
        <v>Yes</v>
      </c>
      <c r="L1135" s="7">
        <v>0.58656133363326102</v>
      </c>
      <c r="M1135" s="3">
        <v>3.37331036220411E-5</v>
      </c>
      <c r="N1135" s="2" t="s">
        <v>5</v>
      </c>
      <c r="O1135" s="2" t="str">
        <f t="shared" si="38"/>
        <v>No</v>
      </c>
    </row>
    <row r="1136" spans="1:15">
      <c r="A1136" s="1">
        <v>12</v>
      </c>
      <c r="B1136" s="1">
        <v>123757860</v>
      </c>
      <c r="C1136" s="1" t="s">
        <v>1304</v>
      </c>
      <c r="D1136" s="1" t="s">
        <v>1305</v>
      </c>
      <c r="E1136" s="1" t="s">
        <v>2</v>
      </c>
      <c r="F1136" s="7">
        <v>4.5435818370188397</v>
      </c>
      <c r="G1136" s="3">
        <v>1.56671647562288E-21</v>
      </c>
      <c r="H1136" s="7">
        <v>4.5174442239977202</v>
      </c>
      <c r="I1136" s="3">
        <v>1.91683141208674E-15</v>
      </c>
      <c r="J1136" s="2" t="s">
        <v>5</v>
      </c>
      <c r="K1136" s="2" t="str">
        <f t="shared" si="37"/>
        <v>Yes</v>
      </c>
      <c r="L1136" s="7">
        <v>4.7858861062640301</v>
      </c>
      <c r="M1136" s="3">
        <v>1.21307522929255E-11</v>
      </c>
      <c r="N1136" s="2" t="s">
        <v>5</v>
      </c>
      <c r="O1136" s="2" t="str">
        <f t="shared" si="38"/>
        <v>Yes</v>
      </c>
    </row>
    <row r="1137" spans="1:15">
      <c r="A1137" s="1">
        <v>12</v>
      </c>
      <c r="B1137" s="1">
        <v>131519906</v>
      </c>
      <c r="C1137" s="1" t="s">
        <v>1325</v>
      </c>
      <c r="D1137" s="1" t="s">
        <v>1326</v>
      </c>
      <c r="E1137" s="1" t="s">
        <v>11</v>
      </c>
      <c r="F1137" s="7">
        <v>0.55525532937273803</v>
      </c>
      <c r="G1137" s="3">
        <v>1.03234567440025E-7</v>
      </c>
      <c r="H1137" s="7">
        <v>0.726393577235245</v>
      </c>
      <c r="I1137" s="3">
        <v>6.9254129066029204E-6</v>
      </c>
      <c r="J1137" s="2" t="s">
        <v>5</v>
      </c>
      <c r="K1137" s="2" t="str">
        <f t="shared" si="37"/>
        <v>No</v>
      </c>
      <c r="L1137" s="7">
        <v>1.1792548191510701</v>
      </c>
      <c r="M1137" s="3">
        <v>1.6451371151938799E-5</v>
      </c>
      <c r="N1137" s="2" t="s">
        <v>5</v>
      </c>
      <c r="O1137" s="2" t="str">
        <f t="shared" si="38"/>
        <v>No</v>
      </c>
    </row>
    <row r="1138" spans="1:15">
      <c r="A1138" s="1">
        <v>12</v>
      </c>
      <c r="B1138" s="1">
        <v>131519998</v>
      </c>
      <c r="C1138" s="1" t="s">
        <v>1327</v>
      </c>
      <c r="D1138" s="1" t="s">
        <v>1326</v>
      </c>
      <c r="E1138" s="1" t="s">
        <v>11</v>
      </c>
      <c r="F1138" s="7">
        <v>0.60747573749181905</v>
      </c>
      <c r="G1138" s="3">
        <v>1.04208940415225E-7</v>
      </c>
      <c r="H1138" s="7">
        <v>1.0472572863142999</v>
      </c>
      <c r="I1138" s="3">
        <v>1.6143211724527E-6</v>
      </c>
      <c r="J1138" s="2" t="s">
        <v>5</v>
      </c>
      <c r="K1138" s="2" t="str">
        <f t="shared" si="37"/>
        <v>No</v>
      </c>
      <c r="L1138" s="7">
        <v>1.5431856123721901</v>
      </c>
      <c r="M1138" s="3">
        <v>2.5576399773589999E-5</v>
      </c>
      <c r="N1138" s="2" t="s">
        <v>5</v>
      </c>
      <c r="O1138" s="2" t="str">
        <f t="shared" si="38"/>
        <v>No</v>
      </c>
    </row>
    <row r="1139" spans="1:15">
      <c r="A1139" s="1">
        <v>13</v>
      </c>
      <c r="B1139" s="1">
        <v>48974707</v>
      </c>
      <c r="C1139" s="1" t="s">
        <v>1353</v>
      </c>
      <c r="D1139" s="1" t="s">
        <v>1352</v>
      </c>
      <c r="E1139" s="1" t="s">
        <v>11</v>
      </c>
      <c r="F1139" s="7">
        <v>0.72151092258251004</v>
      </c>
      <c r="G1139" s="3">
        <v>1.30442107737072E-9</v>
      </c>
      <c r="H1139" s="7">
        <v>1.3303690971439099</v>
      </c>
      <c r="I1139" s="3">
        <v>2.93533363029794E-14</v>
      </c>
      <c r="J1139" s="2" t="s">
        <v>5</v>
      </c>
      <c r="K1139" s="2" t="str">
        <f t="shared" si="37"/>
        <v>Yes</v>
      </c>
      <c r="L1139" s="7">
        <v>1.0239914128359799</v>
      </c>
      <c r="M1139" s="3">
        <v>2.1652674750079699E-5</v>
      </c>
      <c r="N1139" s="2" t="s">
        <v>5</v>
      </c>
      <c r="O1139" s="2" t="str">
        <f t="shared" si="38"/>
        <v>No</v>
      </c>
    </row>
    <row r="1140" spans="1:15">
      <c r="A1140" s="1">
        <v>13</v>
      </c>
      <c r="B1140" s="1">
        <v>49145436</v>
      </c>
      <c r="C1140" s="1" t="s">
        <v>1354</v>
      </c>
      <c r="D1140" s="1"/>
      <c r="E1140" s="1"/>
      <c r="F1140" s="7">
        <v>0.39210799376268302</v>
      </c>
      <c r="G1140" s="3">
        <v>1.07721769703388E-19</v>
      </c>
      <c r="H1140" s="7">
        <v>0.50643367092613401</v>
      </c>
      <c r="I1140" s="3">
        <v>2.8480624060306702E-12</v>
      </c>
      <c r="J1140" s="2" t="s">
        <v>5</v>
      </c>
      <c r="K1140" s="2" t="str">
        <f t="shared" si="37"/>
        <v>Yes</v>
      </c>
      <c r="L1140" s="7">
        <v>0.43877498537645199</v>
      </c>
      <c r="M1140" s="3">
        <v>2.8107743562269001E-5</v>
      </c>
      <c r="N1140" s="2" t="s">
        <v>5</v>
      </c>
      <c r="O1140" s="2" t="str">
        <f t="shared" si="38"/>
        <v>No</v>
      </c>
    </row>
    <row r="1141" spans="1:15">
      <c r="A1141" s="1">
        <v>14</v>
      </c>
      <c r="B1141" s="1">
        <v>24422368</v>
      </c>
      <c r="C1141" s="1" t="s">
        <v>1369</v>
      </c>
      <c r="D1141" s="1" t="s">
        <v>1370</v>
      </c>
      <c r="E1141" s="1" t="s">
        <v>1371</v>
      </c>
      <c r="F1141" s="7">
        <v>0.90310018584101204</v>
      </c>
      <c r="G1141" s="3">
        <v>3.7375223250419099E-20</v>
      </c>
      <c r="H1141" s="7">
        <v>0.789340124146513</v>
      </c>
      <c r="I1141" s="3">
        <v>8.1860337891060394E-8</v>
      </c>
      <c r="J1141" s="2" t="s">
        <v>5</v>
      </c>
      <c r="K1141" s="2" t="str">
        <f t="shared" si="37"/>
        <v>Yes</v>
      </c>
      <c r="L1141" s="7">
        <v>1.1816567059059599</v>
      </c>
      <c r="M1141" s="3">
        <v>1.21876287053855E-9</v>
      </c>
      <c r="N1141" s="2" t="s">
        <v>5</v>
      </c>
      <c r="O1141" s="2" t="str">
        <f t="shared" si="38"/>
        <v>Yes</v>
      </c>
    </row>
    <row r="1142" spans="1:15">
      <c r="A1142" s="1">
        <v>14</v>
      </c>
      <c r="B1142" s="1">
        <v>24563095</v>
      </c>
      <c r="C1142" s="1" t="s">
        <v>1375</v>
      </c>
      <c r="D1142" s="1" t="s">
        <v>1376</v>
      </c>
      <c r="E1142" s="1" t="s">
        <v>16</v>
      </c>
      <c r="F1142" s="7">
        <v>-0.55095248988748402</v>
      </c>
      <c r="G1142" s="3">
        <v>1.59189553421146E-8</v>
      </c>
      <c r="H1142" s="7">
        <v>-0.62180856566982101</v>
      </c>
      <c r="I1142" s="3">
        <v>1.42293758284649E-9</v>
      </c>
      <c r="J1142" s="2" t="s">
        <v>5</v>
      </c>
      <c r="K1142" s="2" t="str">
        <f t="shared" si="37"/>
        <v>Yes</v>
      </c>
      <c r="L1142" s="7">
        <v>-0.84230772299619905</v>
      </c>
      <c r="M1142" s="3">
        <v>4.22199797517158E-8</v>
      </c>
      <c r="N1142" s="2" t="s">
        <v>5</v>
      </c>
      <c r="O1142" s="2" t="str">
        <f t="shared" si="38"/>
        <v>Yes</v>
      </c>
    </row>
    <row r="1143" spans="1:15">
      <c r="A1143" s="1">
        <v>14</v>
      </c>
      <c r="B1143" s="1">
        <v>60632532</v>
      </c>
      <c r="C1143" s="1" t="s">
        <v>1386</v>
      </c>
      <c r="D1143" s="1" t="s">
        <v>1387</v>
      </c>
      <c r="E1143" s="1" t="s">
        <v>2</v>
      </c>
      <c r="F1143" s="7">
        <v>0.85072326767414996</v>
      </c>
      <c r="G1143" s="3">
        <v>5.34961699822978E-12</v>
      </c>
      <c r="H1143" s="7">
        <v>0.396810713647892</v>
      </c>
      <c r="I1143" s="3">
        <v>6.0037437129521403E-8</v>
      </c>
      <c r="J1143" s="2" t="s">
        <v>5</v>
      </c>
      <c r="K1143" s="2" t="str">
        <f t="shared" si="37"/>
        <v>Yes</v>
      </c>
      <c r="L1143" s="7">
        <v>1.0018677917317</v>
      </c>
      <c r="M1143" s="3">
        <v>3.7106784613629398E-7</v>
      </c>
      <c r="N1143" s="2" t="s">
        <v>5</v>
      </c>
      <c r="O1143" s="2" t="str">
        <f t="shared" si="38"/>
        <v>No</v>
      </c>
    </row>
    <row r="1144" spans="1:15">
      <c r="A1144" s="1">
        <v>14</v>
      </c>
      <c r="B1144" s="1">
        <v>62088363</v>
      </c>
      <c r="C1144" s="1" t="s">
        <v>1388</v>
      </c>
      <c r="D1144" s="1"/>
      <c r="E1144" s="1"/>
      <c r="F1144" s="7">
        <v>0.494687539117034</v>
      </c>
      <c r="G1144" s="3">
        <v>3.5747272396963298E-9</v>
      </c>
      <c r="H1144" s="7">
        <v>0.74272305836894803</v>
      </c>
      <c r="I1144" s="3">
        <v>8.1825069204575198E-12</v>
      </c>
      <c r="J1144" s="2" t="s">
        <v>5</v>
      </c>
      <c r="K1144" s="2" t="str">
        <f t="shared" si="37"/>
        <v>Yes</v>
      </c>
      <c r="L1144" s="7">
        <v>0.91653719475292605</v>
      </c>
      <c r="M1144" s="3">
        <v>3.7171243181624402E-11</v>
      </c>
      <c r="N1144" s="2" t="s">
        <v>5</v>
      </c>
      <c r="O1144" s="2" t="str">
        <f t="shared" si="38"/>
        <v>Yes</v>
      </c>
    </row>
    <row r="1145" spans="1:15">
      <c r="A1145" s="1">
        <v>14</v>
      </c>
      <c r="B1145" s="1">
        <v>68749962</v>
      </c>
      <c r="C1145" s="1" t="s">
        <v>1398</v>
      </c>
      <c r="D1145" s="1" t="s">
        <v>1399</v>
      </c>
      <c r="E1145" s="1" t="s">
        <v>24</v>
      </c>
      <c r="F1145" s="7">
        <v>-1.03311111707866</v>
      </c>
      <c r="G1145" s="3">
        <v>5.7924878246046097E-13</v>
      </c>
      <c r="H1145" s="7">
        <v>-1.3064745604000501</v>
      </c>
      <c r="I1145" s="3">
        <v>1.4980032817139799E-14</v>
      </c>
      <c r="J1145" s="2" t="s">
        <v>5</v>
      </c>
      <c r="K1145" s="2" t="str">
        <f t="shared" ref="K1145:K1208" si="39">IF(AND(I1145&lt;0.000000116, I1145&lt;&gt;""),"Yes","No")</f>
        <v>Yes</v>
      </c>
      <c r="L1145" s="7">
        <v>-1.13837531881256</v>
      </c>
      <c r="M1145" s="3">
        <v>6.87136010851964E-6</v>
      </c>
      <c r="N1145" s="2" t="s">
        <v>5</v>
      </c>
      <c r="O1145" s="2" t="str">
        <f t="shared" si="38"/>
        <v>No</v>
      </c>
    </row>
    <row r="1146" spans="1:15">
      <c r="A1146" s="1">
        <v>14</v>
      </c>
      <c r="B1146" s="1">
        <v>78023429</v>
      </c>
      <c r="C1146" s="1" t="s">
        <v>1401</v>
      </c>
      <c r="D1146" s="1" t="s">
        <v>1402</v>
      </c>
      <c r="E1146" s="1" t="s">
        <v>11</v>
      </c>
      <c r="F1146" s="7">
        <v>-1.7240442517529999</v>
      </c>
      <c r="G1146" s="3">
        <v>8.8414354632852795E-15</v>
      </c>
      <c r="H1146" s="7">
        <v>-2.1965720504488799</v>
      </c>
      <c r="I1146" s="3">
        <v>9.6537847689365496E-15</v>
      </c>
      <c r="J1146" s="2" t="s">
        <v>5</v>
      </c>
      <c r="K1146" s="2" t="str">
        <f t="shared" si="39"/>
        <v>Yes</v>
      </c>
      <c r="L1146" s="7">
        <v>-1.88944275288223</v>
      </c>
      <c r="M1146" s="3">
        <v>6.0889798640506397E-7</v>
      </c>
      <c r="N1146" s="2" t="s">
        <v>5</v>
      </c>
      <c r="O1146" s="2" t="str">
        <f t="shared" si="38"/>
        <v>No</v>
      </c>
    </row>
    <row r="1147" spans="1:15">
      <c r="A1147" s="1">
        <v>14</v>
      </c>
      <c r="B1147" s="1">
        <v>100441223</v>
      </c>
      <c r="C1147" s="1" t="s">
        <v>1408</v>
      </c>
      <c r="D1147" s="1"/>
      <c r="E1147" s="1"/>
      <c r="F1147" s="7">
        <v>-5.6101834151854097</v>
      </c>
      <c r="G1147" s="3">
        <v>5.1337286423611904E-16</v>
      </c>
      <c r="H1147" s="7">
        <v>-4.7817783688604401</v>
      </c>
      <c r="I1147" s="3">
        <v>5.2005282674143502E-13</v>
      </c>
      <c r="J1147" s="2" t="s">
        <v>5</v>
      </c>
      <c r="K1147" s="2" t="str">
        <f t="shared" si="39"/>
        <v>Yes</v>
      </c>
      <c r="L1147" s="7">
        <v>-7.0485707407682296</v>
      </c>
      <c r="M1147" s="3">
        <v>7.8579390693154496E-10</v>
      </c>
      <c r="N1147" s="2" t="s">
        <v>5</v>
      </c>
      <c r="O1147" s="2" t="str">
        <f t="shared" si="38"/>
        <v>Yes</v>
      </c>
    </row>
    <row r="1148" spans="1:15">
      <c r="A1148" s="1">
        <v>14</v>
      </c>
      <c r="B1148" s="1">
        <v>106091981</v>
      </c>
      <c r="C1148" s="1" t="s">
        <v>1430</v>
      </c>
      <c r="D1148" s="1"/>
      <c r="E1148" s="1"/>
      <c r="F1148" s="7">
        <v>1.89926588659287</v>
      </c>
      <c r="G1148" s="3">
        <v>7.2361895293304099E-13</v>
      </c>
      <c r="H1148" s="7">
        <v>2.6160416226888099</v>
      </c>
      <c r="I1148" s="3">
        <v>2.0878485519283098E-18</v>
      </c>
      <c r="J1148" s="2" t="s">
        <v>5</v>
      </c>
      <c r="K1148" s="2" t="str">
        <f t="shared" si="39"/>
        <v>Yes</v>
      </c>
      <c r="L1148" s="7">
        <v>2.7730102633223499</v>
      </c>
      <c r="M1148" s="3">
        <v>2.5798532063336098E-6</v>
      </c>
      <c r="N1148" s="2" t="s">
        <v>5</v>
      </c>
      <c r="O1148" s="2" t="str">
        <f t="shared" si="38"/>
        <v>No</v>
      </c>
    </row>
    <row r="1149" spans="1:15">
      <c r="A1149" s="1">
        <v>15</v>
      </c>
      <c r="B1149" s="1">
        <v>23062853</v>
      </c>
      <c r="C1149" s="1" t="s">
        <v>1434</v>
      </c>
      <c r="D1149" s="1" t="s">
        <v>1435</v>
      </c>
      <c r="E1149" s="1" t="s">
        <v>1436</v>
      </c>
      <c r="F1149" s="7">
        <v>0.31646285805304097</v>
      </c>
      <c r="G1149" s="3">
        <v>1.9773580452255301E-9</v>
      </c>
      <c r="H1149" s="7">
        <v>0.43516574715780398</v>
      </c>
      <c r="I1149" s="3">
        <v>2.30122696645284E-7</v>
      </c>
      <c r="J1149" s="2" t="s">
        <v>5</v>
      </c>
      <c r="K1149" s="2" t="str">
        <f t="shared" si="39"/>
        <v>No</v>
      </c>
      <c r="L1149" s="7">
        <v>0.71922730286566205</v>
      </c>
      <c r="M1149" s="3">
        <v>1.02414485567145E-5</v>
      </c>
      <c r="N1149" s="2" t="s">
        <v>5</v>
      </c>
      <c r="O1149" s="2" t="str">
        <f t="shared" si="38"/>
        <v>No</v>
      </c>
    </row>
    <row r="1150" spans="1:15">
      <c r="A1150" s="1">
        <v>15</v>
      </c>
      <c r="B1150" s="1">
        <v>29269461</v>
      </c>
      <c r="C1150" s="1" t="s">
        <v>1442</v>
      </c>
      <c r="D1150" s="1" t="s">
        <v>1443</v>
      </c>
      <c r="E1150" s="1" t="s">
        <v>153</v>
      </c>
      <c r="F1150" s="7">
        <v>0.407229394588772</v>
      </c>
      <c r="G1150" s="3">
        <v>6.6624109798955294E-20</v>
      </c>
      <c r="H1150" s="7">
        <v>0.67766492938860701</v>
      </c>
      <c r="I1150" s="3">
        <v>1.8293010932917299E-25</v>
      </c>
      <c r="J1150" s="2" t="s">
        <v>5</v>
      </c>
      <c r="K1150" s="2" t="str">
        <f t="shared" si="39"/>
        <v>Yes</v>
      </c>
      <c r="L1150" s="7">
        <v>0.79259251592087698</v>
      </c>
      <c r="M1150" s="3">
        <v>5.8175756307003696E-16</v>
      </c>
      <c r="N1150" s="2" t="s">
        <v>5</v>
      </c>
      <c r="O1150" s="2" t="str">
        <f t="shared" si="38"/>
        <v>Yes</v>
      </c>
    </row>
    <row r="1151" spans="1:15">
      <c r="A1151" s="1">
        <v>15</v>
      </c>
      <c r="B1151" s="1">
        <v>45319037</v>
      </c>
      <c r="C1151" s="1" t="s">
        <v>1462</v>
      </c>
      <c r="D1151" s="1" t="s">
        <v>1463</v>
      </c>
      <c r="E1151" s="1" t="s">
        <v>11</v>
      </c>
      <c r="F1151" s="7">
        <v>-0.98525280972691098</v>
      </c>
      <c r="G1151" s="3">
        <v>6.9777026905806797E-23</v>
      </c>
      <c r="H1151" s="7">
        <v>-0.88619057006351398</v>
      </c>
      <c r="I1151" s="3">
        <v>2.6026645867712799E-18</v>
      </c>
      <c r="J1151" s="2" t="s">
        <v>5</v>
      </c>
      <c r="K1151" s="2" t="str">
        <f t="shared" si="39"/>
        <v>Yes</v>
      </c>
      <c r="L1151" s="7">
        <v>-1.4916992163013101</v>
      </c>
      <c r="M1151" s="3">
        <v>4.4968088456532502E-9</v>
      </c>
      <c r="N1151" s="2" t="s">
        <v>5</v>
      </c>
      <c r="O1151" s="2" t="str">
        <f t="shared" si="38"/>
        <v>Yes</v>
      </c>
    </row>
    <row r="1152" spans="1:15">
      <c r="A1152" s="1">
        <v>15</v>
      </c>
      <c r="B1152" s="1">
        <v>89169255</v>
      </c>
      <c r="C1152" s="1" t="s">
        <v>1496</v>
      </c>
      <c r="D1152" s="1" t="s">
        <v>1497</v>
      </c>
      <c r="E1152" s="1" t="s">
        <v>21</v>
      </c>
      <c r="F1152" s="7">
        <v>0.39975218583999</v>
      </c>
      <c r="G1152" s="3">
        <v>6.9759710092800803E-9</v>
      </c>
      <c r="H1152" s="7">
        <v>0.54834597390216699</v>
      </c>
      <c r="I1152" s="3">
        <v>2.7367586294048299E-10</v>
      </c>
      <c r="J1152" s="2" t="s">
        <v>5</v>
      </c>
      <c r="K1152" s="2" t="str">
        <f t="shared" si="39"/>
        <v>Yes</v>
      </c>
      <c r="L1152" s="7">
        <v>0.97859455225643299</v>
      </c>
      <c r="M1152" s="3">
        <v>7.9088623853097104E-8</v>
      </c>
      <c r="N1152" s="2" t="s">
        <v>5</v>
      </c>
      <c r="O1152" s="2" t="str">
        <f t="shared" si="38"/>
        <v>Yes</v>
      </c>
    </row>
    <row r="1153" spans="1:15">
      <c r="A1153" s="1">
        <v>16</v>
      </c>
      <c r="B1153" s="1">
        <v>1078689</v>
      </c>
      <c r="C1153" s="1" t="s">
        <v>1513</v>
      </c>
      <c r="D1153" s="1"/>
      <c r="E1153" s="1"/>
      <c r="F1153" s="7">
        <v>0.67490905395827805</v>
      </c>
      <c r="G1153" s="3">
        <v>9.1913560709121207E-15</v>
      </c>
      <c r="H1153" s="7">
        <v>0.50849012229636703</v>
      </c>
      <c r="I1153" s="3">
        <v>3.9206747520109702E-6</v>
      </c>
      <c r="J1153" s="2" t="s">
        <v>5</v>
      </c>
      <c r="K1153" s="2" t="str">
        <f t="shared" si="39"/>
        <v>No</v>
      </c>
      <c r="L1153" s="7">
        <v>0.67715636520381195</v>
      </c>
      <c r="M1153" s="3">
        <v>3.8701371023089499E-6</v>
      </c>
      <c r="N1153" s="2" t="s">
        <v>5</v>
      </c>
      <c r="O1153" s="2" t="str">
        <f t="shared" si="38"/>
        <v>No</v>
      </c>
    </row>
    <row r="1154" spans="1:15">
      <c r="A1154" s="1">
        <v>16</v>
      </c>
      <c r="B1154" s="1">
        <v>4033226</v>
      </c>
      <c r="C1154" s="1" t="s">
        <v>1523</v>
      </c>
      <c r="D1154" s="1" t="s">
        <v>1524</v>
      </c>
      <c r="E1154" s="1" t="s">
        <v>11</v>
      </c>
      <c r="F1154" s="7">
        <v>0.47780409342435698</v>
      </c>
      <c r="G1154" s="3">
        <v>4.4321920707667598E-8</v>
      </c>
      <c r="H1154" s="7">
        <v>0.478126399319379</v>
      </c>
      <c r="I1154" s="3">
        <v>2.82588690006274E-6</v>
      </c>
      <c r="J1154" s="2" t="s">
        <v>5</v>
      </c>
      <c r="K1154" s="2" t="str">
        <f t="shared" si="39"/>
        <v>No</v>
      </c>
      <c r="L1154" s="7">
        <v>0.51697610177418196</v>
      </c>
      <c r="M1154" s="3">
        <v>1.52107849853138E-5</v>
      </c>
      <c r="N1154" s="2" t="s">
        <v>5</v>
      </c>
      <c r="O1154" s="2" t="str">
        <f t="shared" si="38"/>
        <v>No</v>
      </c>
    </row>
    <row r="1155" spans="1:15">
      <c r="A1155" s="1">
        <v>16</v>
      </c>
      <c r="B1155" s="1">
        <v>19757044</v>
      </c>
      <c r="C1155" s="1" t="s">
        <v>1530</v>
      </c>
      <c r="D1155" s="1" t="s">
        <v>1531</v>
      </c>
      <c r="E1155" s="1" t="s">
        <v>11</v>
      </c>
      <c r="F1155" s="7">
        <v>-0.55205482617366297</v>
      </c>
      <c r="G1155" s="3">
        <v>4.5855841633051298E-17</v>
      </c>
      <c r="H1155" s="7">
        <v>-0.59568059393130302</v>
      </c>
      <c r="I1155" s="3">
        <v>7.5617559312264096E-13</v>
      </c>
      <c r="J1155" s="2" t="s">
        <v>5</v>
      </c>
      <c r="K1155" s="2" t="str">
        <f t="shared" si="39"/>
        <v>Yes</v>
      </c>
      <c r="L1155" s="7">
        <v>-0.62726656442458395</v>
      </c>
      <c r="M1155" s="3">
        <v>2.87559043600999E-6</v>
      </c>
      <c r="N1155" s="2" t="s">
        <v>5</v>
      </c>
      <c r="O1155" s="2" t="str">
        <f t="shared" si="38"/>
        <v>No</v>
      </c>
    </row>
    <row r="1156" spans="1:15">
      <c r="A1156" s="1">
        <v>16</v>
      </c>
      <c r="B1156" s="1">
        <v>57562452</v>
      </c>
      <c r="C1156" s="1" t="s">
        <v>1536</v>
      </c>
      <c r="D1156" s="1" t="s">
        <v>1537</v>
      </c>
      <c r="E1156" s="1" t="s">
        <v>11</v>
      </c>
      <c r="F1156" s="7">
        <v>0.55490434584458403</v>
      </c>
      <c r="G1156" s="3">
        <v>5.7371022408285604E-9</v>
      </c>
      <c r="H1156" s="7">
        <v>0.90101900172691796</v>
      </c>
      <c r="I1156" s="3">
        <v>5.5108826648629502E-6</v>
      </c>
      <c r="J1156" s="2" t="s">
        <v>5</v>
      </c>
      <c r="K1156" s="2" t="str">
        <f t="shared" si="39"/>
        <v>No</v>
      </c>
      <c r="L1156" s="7">
        <v>1.1338074940012599</v>
      </c>
      <c r="M1156" s="3">
        <v>1.37602870227761E-8</v>
      </c>
      <c r="N1156" s="2" t="s">
        <v>5</v>
      </c>
      <c r="O1156" s="2" t="str">
        <f t="shared" si="38"/>
        <v>Yes</v>
      </c>
    </row>
    <row r="1157" spans="1:15">
      <c r="A1157" s="1">
        <v>16</v>
      </c>
      <c r="B1157" s="1">
        <v>57562841</v>
      </c>
      <c r="C1157" s="1" t="s">
        <v>1539</v>
      </c>
      <c r="D1157" s="1" t="s">
        <v>1537</v>
      </c>
      <c r="E1157" s="1" t="s">
        <v>11</v>
      </c>
      <c r="F1157" s="7">
        <v>1.1698030691418899</v>
      </c>
      <c r="G1157" s="3">
        <v>1.1022082656066801E-8</v>
      </c>
      <c r="H1157" s="7">
        <v>1.9377923168757301</v>
      </c>
      <c r="I1157" s="3">
        <v>2.7767104745398601E-7</v>
      </c>
      <c r="J1157" s="2" t="s">
        <v>5</v>
      </c>
      <c r="K1157" s="2" t="str">
        <f t="shared" si="39"/>
        <v>No</v>
      </c>
      <c r="L1157" s="7">
        <v>1.0315668601408601</v>
      </c>
      <c r="M1157" s="3">
        <v>8.6758727973773901E-6</v>
      </c>
      <c r="N1157" s="2" t="s">
        <v>5</v>
      </c>
      <c r="O1157" s="2" t="str">
        <f t="shared" si="38"/>
        <v>No</v>
      </c>
    </row>
    <row r="1158" spans="1:15">
      <c r="A1158" s="1">
        <v>16</v>
      </c>
      <c r="B1158" s="1">
        <v>89034178</v>
      </c>
      <c r="C1158" s="1" t="s">
        <v>1575</v>
      </c>
      <c r="D1158" s="1" t="s">
        <v>1576</v>
      </c>
      <c r="E1158" s="1" t="s">
        <v>11</v>
      </c>
      <c r="F1158" s="7">
        <v>-2.0905980340852701</v>
      </c>
      <c r="G1158" s="3">
        <v>8.2370554487382795E-17</v>
      </c>
      <c r="H1158" s="7">
        <v>-2.0281714505328501</v>
      </c>
      <c r="I1158" s="3">
        <v>4.9293260283637797E-12</v>
      </c>
      <c r="J1158" s="2" t="s">
        <v>5</v>
      </c>
      <c r="K1158" s="2" t="str">
        <f t="shared" si="39"/>
        <v>Yes</v>
      </c>
      <c r="L1158" s="7">
        <v>-3.4803516439965501</v>
      </c>
      <c r="M1158" s="3">
        <v>3.3917838140248897E-8</v>
      </c>
      <c r="N1158" s="2" t="s">
        <v>5</v>
      </c>
      <c r="O1158" s="2" t="str">
        <f t="shared" si="38"/>
        <v>Yes</v>
      </c>
    </row>
    <row r="1159" spans="1:15">
      <c r="A1159" s="1">
        <v>17</v>
      </c>
      <c r="B1159" s="1">
        <v>3585166</v>
      </c>
      <c r="C1159" s="1" t="s">
        <v>1596</v>
      </c>
      <c r="D1159" s="1" t="s">
        <v>1595</v>
      </c>
      <c r="E1159" s="1" t="s">
        <v>42</v>
      </c>
      <c r="F1159" s="7">
        <v>0.60599815436954796</v>
      </c>
      <c r="G1159" s="3">
        <v>8.5628661738394701E-29</v>
      </c>
      <c r="H1159" s="7">
        <v>0.45284704205947601</v>
      </c>
      <c r="I1159" s="3">
        <v>1.58018238972465E-10</v>
      </c>
      <c r="J1159" s="2" t="s">
        <v>5</v>
      </c>
      <c r="K1159" s="2" t="str">
        <f t="shared" si="39"/>
        <v>Yes</v>
      </c>
      <c r="L1159" s="7">
        <v>0.85394147466758896</v>
      </c>
      <c r="M1159" s="3">
        <v>1.0688276409274201E-5</v>
      </c>
      <c r="N1159" s="2" t="s">
        <v>5</v>
      </c>
      <c r="O1159" s="2" t="str">
        <f t="shared" si="38"/>
        <v>No</v>
      </c>
    </row>
    <row r="1160" spans="1:15">
      <c r="A1160" s="1">
        <v>17</v>
      </c>
      <c r="B1160" s="1">
        <v>9546550</v>
      </c>
      <c r="C1160" s="1" t="s">
        <v>1606</v>
      </c>
      <c r="D1160" s="1" t="s">
        <v>1607</v>
      </c>
      <c r="E1160" s="1" t="s">
        <v>1070</v>
      </c>
      <c r="F1160" s="7">
        <v>-5.0081186091688696</v>
      </c>
      <c r="G1160" s="3">
        <v>1.14009580910947E-15</v>
      </c>
      <c r="H1160" s="7">
        <v>-3.9554644224759898</v>
      </c>
      <c r="I1160" s="3">
        <v>1.95387872706935E-13</v>
      </c>
      <c r="J1160" s="2" t="s">
        <v>5</v>
      </c>
      <c r="K1160" s="2" t="str">
        <f t="shared" si="39"/>
        <v>Yes</v>
      </c>
      <c r="L1160" s="7">
        <v>-4.53055418656455</v>
      </c>
      <c r="M1160" s="3">
        <v>8.1763345518619196E-7</v>
      </c>
      <c r="N1160" s="2" t="s">
        <v>5</v>
      </c>
      <c r="O1160" s="2" t="str">
        <f t="shared" si="38"/>
        <v>No</v>
      </c>
    </row>
    <row r="1161" spans="1:15">
      <c r="A1161" s="1">
        <v>17</v>
      </c>
      <c r="B1161" s="1">
        <v>29283870</v>
      </c>
      <c r="C1161" s="1" t="s">
        <v>1613</v>
      </c>
      <c r="D1161" s="1" t="s">
        <v>1614</v>
      </c>
      <c r="E1161" s="1" t="s">
        <v>11</v>
      </c>
      <c r="F1161" s="7">
        <v>-1.45027110770905</v>
      </c>
      <c r="G1161" s="3">
        <v>6.9482034552584698E-38</v>
      </c>
      <c r="H1161" s="7">
        <v>-1.6729654697424501</v>
      </c>
      <c r="I1161" s="3">
        <v>6.6866334197946296E-35</v>
      </c>
      <c r="J1161" s="2" t="s">
        <v>5</v>
      </c>
      <c r="K1161" s="2" t="str">
        <f t="shared" si="39"/>
        <v>Yes</v>
      </c>
      <c r="L1161" s="7">
        <v>-1.64968064203572</v>
      </c>
      <c r="M1161" s="3">
        <v>1.15110602105545E-10</v>
      </c>
      <c r="N1161" s="2" t="s">
        <v>5</v>
      </c>
      <c r="O1161" s="2" t="str">
        <f t="shared" si="38"/>
        <v>Yes</v>
      </c>
    </row>
    <row r="1162" spans="1:15">
      <c r="A1162" s="1">
        <v>17</v>
      </c>
      <c r="B1162" s="1">
        <v>29297380</v>
      </c>
      <c r="C1162" s="1" t="s">
        <v>1616</v>
      </c>
      <c r="D1162" s="1" t="s">
        <v>1617</v>
      </c>
      <c r="E1162" s="1" t="s">
        <v>16</v>
      </c>
      <c r="F1162" s="7">
        <v>-4.3962840340491098</v>
      </c>
      <c r="G1162" s="3">
        <v>1.39760026657557E-32</v>
      </c>
      <c r="H1162" s="7">
        <v>-3.31852140410279</v>
      </c>
      <c r="I1162" s="3">
        <v>4.6962750198073397E-36</v>
      </c>
      <c r="J1162" s="2" t="s">
        <v>5</v>
      </c>
      <c r="K1162" s="2" t="str">
        <f t="shared" si="39"/>
        <v>Yes</v>
      </c>
      <c r="L1162" s="7">
        <v>-5.74582527688528</v>
      </c>
      <c r="M1162" s="3">
        <v>2.2231374669786699E-26</v>
      </c>
      <c r="N1162" s="2" t="s">
        <v>5</v>
      </c>
      <c r="O1162" s="2" t="str">
        <f t="shared" si="38"/>
        <v>Yes</v>
      </c>
    </row>
    <row r="1163" spans="1:15">
      <c r="A1163" s="1">
        <v>17</v>
      </c>
      <c r="B1163" s="1">
        <v>29297391</v>
      </c>
      <c r="C1163" s="1" t="s">
        <v>1618</v>
      </c>
      <c r="D1163" s="1" t="s">
        <v>1617</v>
      </c>
      <c r="E1163" s="1" t="s">
        <v>16</v>
      </c>
      <c r="F1163" s="7">
        <v>-3.0116882372154898</v>
      </c>
      <c r="G1163" s="3">
        <v>3.99513798378685E-49</v>
      </c>
      <c r="H1163" s="7">
        <v>-0.69435417379838005</v>
      </c>
      <c r="I1163" s="3">
        <v>4.2633273528140796E-21</v>
      </c>
      <c r="J1163" s="2" t="s">
        <v>5</v>
      </c>
      <c r="K1163" s="2" t="str">
        <f t="shared" si="39"/>
        <v>Yes</v>
      </c>
      <c r="L1163" s="7">
        <v>-1.7454705308886</v>
      </c>
      <c r="M1163" s="3">
        <v>1.0967675214783899E-11</v>
      </c>
      <c r="N1163" s="2" t="s">
        <v>5</v>
      </c>
      <c r="O1163" s="2" t="str">
        <f t="shared" si="38"/>
        <v>Yes</v>
      </c>
    </row>
    <row r="1164" spans="1:15">
      <c r="A1164" s="1">
        <v>17</v>
      </c>
      <c r="B1164" s="1">
        <v>29297414</v>
      </c>
      <c r="C1164" s="1" t="s">
        <v>1619</v>
      </c>
      <c r="D1164" s="1" t="s">
        <v>1617</v>
      </c>
      <c r="E1164" s="1" t="s">
        <v>16</v>
      </c>
      <c r="F1164" s="7">
        <v>-4.0386051748206597</v>
      </c>
      <c r="G1164" s="3">
        <v>1.04079415701456E-46</v>
      </c>
      <c r="H1164" s="7">
        <v>-3.8764840653022201</v>
      </c>
      <c r="I1164" s="3">
        <v>7.3278461601428606E-45</v>
      </c>
      <c r="J1164" s="2" t="s">
        <v>5</v>
      </c>
      <c r="K1164" s="2" t="str">
        <f t="shared" si="39"/>
        <v>Yes</v>
      </c>
      <c r="L1164" s="7">
        <v>-5.8718955148074299</v>
      </c>
      <c r="M1164" s="3">
        <v>3.3714940956198302E-32</v>
      </c>
      <c r="N1164" s="2" t="s">
        <v>5</v>
      </c>
      <c r="O1164" s="2" t="str">
        <f t="shared" si="38"/>
        <v>Yes</v>
      </c>
    </row>
    <row r="1165" spans="1:15">
      <c r="A1165" s="1">
        <v>17</v>
      </c>
      <c r="B1165" s="1">
        <v>29297458</v>
      </c>
      <c r="C1165" s="1" t="s">
        <v>1620</v>
      </c>
      <c r="D1165" s="1" t="s">
        <v>1617</v>
      </c>
      <c r="E1165" s="1" t="s">
        <v>16</v>
      </c>
      <c r="F1165" s="7">
        <v>-3.2648607339828999</v>
      </c>
      <c r="G1165" s="3">
        <v>1.17254089635099E-47</v>
      </c>
      <c r="H1165" s="7">
        <v>-2.9399319971501301</v>
      </c>
      <c r="I1165" s="3">
        <v>6.5673769372905196E-47</v>
      </c>
      <c r="J1165" s="2" t="s">
        <v>5</v>
      </c>
      <c r="K1165" s="2" t="str">
        <f t="shared" si="39"/>
        <v>Yes</v>
      </c>
      <c r="L1165" s="7">
        <v>-4.9451450128202401</v>
      </c>
      <c r="M1165" s="3">
        <v>1.24422955153572E-26</v>
      </c>
      <c r="N1165" s="2" t="s">
        <v>5</v>
      </c>
      <c r="O1165" s="2" t="str">
        <f t="shared" si="38"/>
        <v>Yes</v>
      </c>
    </row>
    <row r="1166" spans="1:15">
      <c r="A1166" s="1">
        <v>17</v>
      </c>
      <c r="B1166" s="1">
        <v>29297478</v>
      </c>
      <c r="C1166" s="1" t="s">
        <v>1621</v>
      </c>
      <c r="D1166" s="1" t="s">
        <v>1617</v>
      </c>
      <c r="E1166" s="1" t="s">
        <v>16</v>
      </c>
      <c r="F1166" s="7">
        <v>-2.7946027833207601</v>
      </c>
      <c r="G1166" s="3">
        <v>6.0450315093778002E-53</v>
      </c>
      <c r="H1166" s="7">
        <v>-3.0753579573179901</v>
      </c>
      <c r="I1166" s="3">
        <v>1.40491578176716E-53</v>
      </c>
      <c r="J1166" s="2" t="s">
        <v>5</v>
      </c>
      <c r="K1166" s="2" t="str">
        <f t="shared" si="39"/>
        <v>Yes</v>
      </c>
      <c r="L1166" s="7">
        <v>-4.5414897106785004</v>
      </c>
      <c r="M1166" s="3">
        <v>4.7062727441833903E-28</v>
      </c>
      <c r="N1166" s="2" t="s">
        <v>5</v>
      </c>
      <c r="O1166" s="2" t="str">
        <f t="shared" si="38"/>
        <v>Yes</v>
      </c>
    </row>
    <row r="1167" spans="1:15">
      <c r="A1167" s="1">
        <v>17</v>
      </c>
      <c r="B1167" s="1">
        <v>29297516</v>
      </c>
      <c r="C1167" s="1" t="s">
        <v>1622</v>
      </c>
      <c r="D1167" s="1" t="s">
        <v>1617</v>
      </c>
      <c r="E1167" s="1" t="s">
        <v>16</v>
      </c>
      <c r="F1167" s="7">
        <v>-1.1009742629439001</v>
      </c>
      <c r="G1167" s="3">
        <v>1.04882997027078E-29</v>
      </c>
      <c r="H1167" s="7">
        <v>-0.93374151280592399</v>
      </c>
      <c r="I1167" s="3">
        <v>1.5418437854482599E-17</v>
      </c>
      <c r="J1167" s="2" t="s">
        <v>5</v>
      </c>
      <c r="K1167" s="2" t="str">
        <f t="shared" si="39"/>
        <v>Yes</v>
      </c>
      <c r="L1167" s="7">
        <v>-2.1039131544580498</v>
      </c>
      <c r="M1167" s="3">
        <v>8.4294989402162103E-10</v>
      </c>
      <c r="N1167" s="2" t="s">
        <v>5</v>
      </c>
      <c r="O1167" s="2" t="str">
        <f t="shared" si="38"/>
        <v>Yes</v>
      </c>
    </row>
    <row r="1168" spans="1:15">
      <c r="A1168" s="1">
        <v>17</v>
      </c>
      <c r="B1168" s="1">
        <v>29297552</v>
      </c>
      <c r="C1168" s="1" t="s">
        <v>1623</v>
      </c>
      <c r="D1168" s="1" t="s">
        <v>1617</v>
      </c>
      <c r="E1168" s="1" t="s">
        <v>16</v>
      </c>
      <c r="F1168" s="7">
        <v>-0.98823412406465205</v>
      </c>
      <c r="G1168" s="3">
        <v>1.3791937773717899E-29</v>
      </c>
      <c r="H1168" s="7">
        <v>-0.92305885846859004</v>
      </c>
      <c r="I1168" s="3">
        <v>1.7875612028041799E-20</v>
      </c>
      <c r="J1168" s="2" t="s">
        <v>5</v>
      </c>
      <c r="K1168" s="2" t="str">
        <f t="shared" si="39"/>
        <v>Yes</v>
      </c>
      <c r="L1168" s="7">
        <v>-1.7964612842137999</v>
      </c>
      <c r="M1168" s="3">
        <v>7.4429474238222701E-14</v>
      </c>
      <c r="N1168" s="2" t="s">
        <v>5</v>
      </c>
      <c r="O1168" s="2" t="str">
        <f t="shared" si="38"/>
        <v>Yes</v>
      </c>
    </row>
    <row r="1169" spans="1:15">
      <c r="A1169" s="1">
        <v>17</v>
      </c>
      <c r="B1169" s="1">
        <v>29297604</v>
      </c>
      <c r="C1169" s="1" t="s">
        <v>1624</v>
      </c>
      <c r="D1169" s="1" t="s">
        <v>1617</v>
      </c>
      <c r="E1169" s="1" t="s">
        <v>16</v>
      </c>
      <c r="F1169" s="7">
        <v>-1.3567775072122099</v>
      </c>
      <c r="G1169" s="3">
        <v>4.8208848580450402E-44</v>
      </c>
      <c r="H1169" s="7">
        <v>-1.36669334798099</v>
      </c>
      <c r="I1169" s="3">
        <v>2.2282029654107598E-21</v>
      </c>
      <c r="J1169" s="2" t="s">
        <v>5</v>
      </c>
      <c r="K1169" s="2" t="str">
        <f t="shared" si="39"/>
        <v>Yes</v>
      </c>
      <c r="L1169" s="7">
        <v>-2.2124687434219701</v>
      </c>
      <c r="M1169" s="3">
        <v>3.196175598232E-15</v>
      </c>
      <c r="N1169" s="2" t="s">
        <v>5</v>
      </c>
      <c r="O1169" s="2" t="str">
        <f t="shared" si="38"/>
        <v>Yes</v>
      </c>
    </row>
    <row r="1170" spans="1:15">
      <c r="A1170" s="1">
        <v>17</v>
      </c>
      <c r="B1170" s="1">
        <v>29625626</v>
      </c>
      <c r="C1170" s="1" t="s">
        <v>1626</v>
      </c>
      <c r="D1170" s="1" t="s">
        <v>1627</v>
      </c>
      <c r="E1170" s="1" t="s">
        <v>1628</v>
      </c>
      <c r="F1170" s="7">
        <v>-0.97640973057132896</v>
      </c>
      <c r="G1170" s="3">
        <v>6.9541005344297899E-15</v>
      </c>
      <c r="H1170" s="7">
        <v>-0.87410860723213202</v>
      </c>
      <c r="I1170" s="3">
        <v>3.8467947687601497E-12</v>
      </c>
      <c r="J1170" s="2" t="s">
        <v>5</v>
      </c>
      <c r="K1170" s="2" t="str">
        <f t="shared" si="39"/>
        <v>Yes</v>
      </c>
      <c r="L1170" s="7">
        <v>-1.3415987041380899</v>
      </c>
      <c r="M1170" s="3">
        <v>1.4743947121920301E-7</v>
      </c>
      <c r="N1170" s="2" t="s">
        <v>5</v>
      </c>
      <c r="O1170" s="2" t="str">
        <f t="shared" si="38"/>
        <v>No</v>
      </c>
    </row>
    <row r="1171" spans="1:15">
      <c r="A1171" s="1">
        <v>17</v>
      </c>
      <c r="B1171" s="1">
        <v>33672713</v>
      </c>
      <c r="C1171" s="1" t="s">
        <v>1629</v>
      </c>
      <c r="D1171" s="1"/>
      <c r="E1171" s="1"/>
      <c r="F1171" s="7">
        <v>-0.43194412720647601</v>
      </c>
      <c r="G1171" s="3">
        <v>1.9649303985463801E-9</v>
      </c>
      <c r="H1171" s="7">
        <v>-0.69314678197246904</v>
      </c>
      <c r="I1171" s="3">
        <v>1.9065706615470401E-8</v>
      </c>
      <c r="J1171" s="2" t="s">
        <v>5</v>
      </c>
      <c r="K1171" s="2" t="str">
        <f t="shared" si="39"/>
        <v>Yes</v>
      </c>
      <c r="L1171" s="7">
        <v>-0.76305224798303295</v>
      </c>
      <c r="M1171" s="3">
        <v>2.44578008171457E-5</v>
      </c>
      <c r="N1171" s="2" t="s">
        <v>5</v>
      </c>
      <c r="O1171" s="2" t="str">
        <f t="shared" si="38"/>
        <v>No</v>
      </c>
    </row>
    <row r="1172" spans="1:15">
      <c r="A1172" s="1">
        <v>17</v>
      </c>
      <c r="B1172" s="1">
        <v>40259547</v>
      </c>
      <c r="C1172" s="1" t="s">
        <v>1641</v>
      </c>
      <c r="D1172" s="1" t="s">
        <v>1640</v>
      </c>
      <c r="E1172" s="1" t="s">
        <v>11</v>
      </c>
      <c r="F1172" s="7">
        <v>-1.22621433310381</v>
      </c>
      <c r="G1172" s="3">
        <v>5.6301355878552599E-22</v>
      </c>
      <c r="H1172" s="7">
        <v>-1.52641071341445</v>
      </c>
      <c r="I1172" s="3">
        <v>1.1700150291393E-23</v>
      </c>
      <c r="J1172" s="2" t="s">
        <v>5</v>
      </c>
      <c r="K1172" s="2" t="str">
        <f t="shared" si="39"/>
        <v>Yes</v>
      </c>
      <c r="L1172" s="7">
        <v>-1.35930975823861</v>
      </c>
      <c r="M1172" s="3">
        <v>1.3145462742836699E-8</v>
      </c>
      <c r="N1172" s="2" t="s">
        <v>5</v>
      </c>
      <c r="O1172" s="2" t="str">
        <f t="shared" si="38"/>
        <v>Yes</v>
      </c>
    </row>
    <row r="1173" spans="1:15">
      <c r="A1173" s="1">
        <v>17</v>
      </c>
      <c r="B1173" s="1">
        <v>40259724</v>
      </c>
      <c r="C1173" s="1" t="s">
        <v>1642</v>
      </c>
      <c r="D1173" s="1" t="s">
        <v>1640</v>
      </c>
      <c r="E1173" s="1" t="s">
        <v>11</v>
      </c>
      <c r="F1173" s="7">
        <v>-2.6046645177338701</v>
      </c>
      <c r="G1173" s="3">
        <v>3.4585336365435999E-21</v>
      </c>
      <c r="H1173" s="7">
        <v>-2.9898626875476202</v>
      </c>
      <c r="I1173" s="3">
        <v>2.32152494823329E-18</v>
      </c>
      <c r="J1173" s="2" t="s">
        <v>5</v>
      </c>
      <c r="K1173" s="2" t="str">
        <f t="shared" si="39"/>
        <v>Yes</v>
      </c>
      <c r="L1173" s="7">
        <v>-3.1281865384521801</v>
      </c>
      <c r="M1173" s="3">
        <v>7.8756125680245196E-7</v>
      </c>
      <c r="N1173" s="2" t="s">
        <v>5</v>
      </c>
      <c r="O1173" s="2" t="str">
        <f t="shared" si="38"/>
        <v>No</v>
      </c>
    </row>
    <row r="1174" spans="1:15">
      <c r="A1174" s="1">
        <v>17</v>
      </c>
      <c r="B1174" s="1">
        <v>40259828</v>
      </c>
      <c r="C1174" s="1" t="s">
        <v>1643</v>
      </c>
      <c r="D1174" s="1" t="s">
        <v>1640</v>
      </c>
      <c r="E1174" s="1" t="s">
        <v>11</v>
      </c>
      <c r="F1174" s="7">
        <v>-1.7174861633184899</v>
      </c>
      <c r="G1174" s="3">
        <v>6.0712401449133702E-22</v>
      </c>
      <c r="H1174" s="7">
        <v>-1.7557545003808599</v>
      </c>
      <c r="I1174" s="3">
        <v>7.8820099602756396E-20</v>
      </c>
      <c r="J1174" s="2" t="s">
        <v>5</v>
      </c>
      <c r="K1174" s="2" t="str">
        <f t="shared" si="39"/>
        <v>Yes</v>
      </c>
      <c r="L1174" s="7">
        <v>-2.3809690560938299</v>
      </c>
      <c r="M1174" s="3">
        <v>3.3944280197770199E-7</v>
      </c>
      <c r="N1174" s="2" t="s">
        <v>5</v>
      </c>
      <c r="O1174" s="2" t="str">
        <f t="shared" si="38"/>
        <v>No</v>
      </c>
    </row>
    <row r="1175" spans="1:15">
      <c r="A1175" s="1">
        <v>17</v>
      </c>
      <c r="B1175" s="1">
        <v>40260053</v>
      </c>
      <c r="C1175" s="1" t="s">
        <v>1644</v>
      </c>
      <c r="D1175" s="1" t="s">
        <v>1640</v>
      </c>
      <c r="E1175" s="1" t="s">
        <v>11</v>
      </c>
      <c r="F1175" s="7">
        <v>-1.2814990818690799</v>
      </c>
      <c r="G1175" s="3">
        <v>2.03934781889417E-22</v>
      </c>
      <c r="H1175" s="7">
        <v>-1.3125196814696001</v>
      </c>
      <c r="I1175" s="3">
        <v>6.6247331058701296E-17</v>
      </c>
      <c r="J1175" s="2" t="s">
        <v>5</v>
      </c>
      <c r="K1175" s="2" t="str">
        <f t="shared" si="39"/>
        <v>Yes</v>
      </c>
      <c r="L1175" s="7">
        <v>-1.3387871097213</v>
      </c>
      <c r="M1175" s="3">
        <v>2.25502766643001E-6</v>
      </c>
      <c r="N1175" s="2" t="s">
        <v>5</v>
      </c>
      <c r="O1175" s="2" t="str">
        <f t="shared" si="38"/>
        <v>No</v>
      </c>
    </row>
    <row r="1176" spans="1:15">
      <c r="A1176" s="1">
        <v>17</v>
      </c>
      <c r="B1176" s="1">
        <v>48585216</v>
      </c>
      <c r="C1176" s="1" t="s">
        <v>1654</v>
      </c>
      <c r="D1176" s="1" t="s">
        <v>1655</v>
      </c>
      <c r="E1176" s="1" t="s">
        <v>2</v>
      </c>
      <c r="F1176" s="7">
        <v>1.18986718467997</v>
      </c>
      <c r="G1176" s="3">
        <v>3.3601698331171299E-14</v>
      </c>
      <c r="H1176" s="7">
        <v>2.0046207293753602</v>
      </c>
      <c r="I1176" s="3">
        <v>4.1103272367250701E-13</v>
      </c>
      <c r="J1176" s="2" t="s">
        <v>5</v>
      </c>
      <c r="K1176" s="2" t="str">
        <f t="shared" si="39"/>
        <v>Yes</v>
      </c>
      <c r="L1176" s="7">
        <v>1.61142014765895</v>
      </c>
      <c r="M1176" s="3">
        <v>2.4839854208607099E-6</v>
      </c>
      <c r="N1176" s="2" t="s">
        <v>5</v>
      </c>
      <c r="O1176" s="2" t="str">
        <f t="shared" si="38"/>
        <v>No</v>
      </c>
    </row>
    <row r="1177" spans="1:15">
      <c r="A1177" s="1">
        <v>17</v>
      </c>
      <c r="B1177" s="1">
        <v>48585270</v>
      </c>
      <c r="C1177" s="1" t="s">
        <v>1656</v>
      </c>
      <c r="D1177" s="1" t="s">
        <v>1655</v>
      </c>
      <c r="E1177" s="1" t="s">
        <v>2</v>
      </c>
      <c r="F1177" s="7">
        <v>1.54627738680523</v>
      </c>
      <c r="G1177" s="3">
        <v>1.3417535325054801E-12</v>
      </c>
      <c r="H1177" s="7">
        <v>2.60293672275388</v>
      </c>
      <c r="I1177" s="3">
        <v>6.2788706324411203E-12</v>
      </c>
      <c r="J1177" s="2" t="s">
        <v>5</v>
      </c>
      <c r="K1177" s="2" t="str">
        <f t="shared" si="39"/>
        <v>Yes</v>
      </c>
      <c r="L1177" s="7">
        <v>2.2296256346529799</v>
      </c>
      <c r="M1177" s="3">
        <v>3.0962413593412102E-6</v>
      </c>
      <c r="N1177" s="2" t="s">
        <v>5</v>
      </c>
      <c r="O1177" s="2" t="str">
        <f t="shared" si="38"/>
        <v>No</v>
      </c>
    </row>
    <row r="1178" spans="1:15">
      <c r="A1178" s="1">
        <v>17</v>
      </c>
      <c r="B1178" s="1">
        <v>48586569</v>
      </c>
      <c r="C1178" s="1" t="s">
        <v>1657</v>
      </c>
      <c r="D1178" s="1" t="s">
        <v>1655</v>
      </c>
      <c r="E1178" s="1" t="s">
        <v>11</v>
      </c>
      <c r="F1178" s="7">
        <v>0.34262868332853402</v>
      </c>
      <c r="G1178" s="3">
        <v>1.6542400148500899E-11</v>
      </c>
      <c r="H1178" s="7">
        <v>0.40574779738462002</v>
      </c>
      <c r="I1178" s="3">
        <v>2.0830924579889099E-5</v>
      </c>
      <c r="J1178" s="2" t="s">
        <v>5</v>
      </c>
      <c r="K1178" s="2" t="str">
        <f t="shared" si="39"/>
        <v>No</v>
      </c>
      <c r="L1178" s="7">
        <v>0.68034879281282901</v>
      </c>
      <c r="M1178" s="3">
        <v>2.8051311073955301E-5</v>
      </c>
      <c r="N1178" s="2" t="s">
        <v>5</v>
      </c>
      <c r="O1178" s="2" t="str">
        <f t="shared" si="38"/>
        <v>No</v>
      </c>
    </row>
    <row r="1179" spans="1:15">
      <c r="A1179" s="1">
        <v>17</v>
      </c>
      <c r="B1179" s="1">
        <v>53654271</v>
      </c>
      <c r="C1179" s="1" t="s">
        <v>1658</v>
      </c>
      <c r="D1179" s="1"/>
      <c r="E1179" s="1"/>
      <c r="F1179" s="7">
        <v>-0.57519441114612502</v>
      </c>
      <c r="G1179" s="3">
        <v>6.0135050301327102E-19</v>
      </c>
      <c r="H1179" s="7">
        <v>-1.0226448268814301</v>
      </c>
      <c r="I1179" s="3">
        <v>2.38153217958042E-20</v>
      </c>
      <c r="J1179" s="2" t="s">
        <v>5</v>
      </c>
      <c r="K1179" s="2" t="str">
        <f t="shared" si="39"/>
        <v>Yes</v>
      </c>
      <c r="L1179" s="7">
        <v>-0.86230552288914197</v>
      </c>
      <c r="M1179" s="3">
        <v>5.0325161772896103E-12</v>
      </c>
      <c r="N1179" s="2" t="s">
        <v>5</v>
      </c>
      <c r="O1179" s="2" t="str">
        <f t="shared" si="38"/>
        <v>Yes</v>
      </c>
    </row>
    <row r="1180" spans="1:15">
      <c r="A1180" s="1">
        <v>17</v>
      </c>
      <c r="B1180" s="1">
        <v>53684393</v>
      </c>
      <c r="C1180" s="1" t="s">
        <v>1659</v>
      </c>
      <c r="D1180" s="1"/>
      <c r="E1180" s="1"/>
      <c r="F1180" s="7">
        <v>-4.51806581619286</v>
      </c>
      <c r="G1180" s="3">
        <v>1.9154877764567201E-19</v>
      </c>
      <c r="H1180" s="7">
        <v>-5.5697179620798503</v>
      </c>
      <c r="I1180" s="3">
        <v>1.07445725179556E-34</v>
      </c>
      <c r="J1180" s="2" t="s">
        <v>5</v>
      </c>
      <c r="K1180" s="2" t="str">
        <f t="shared" si="39"/>
        <v>Yes</v>
      </c>
      <c r="L1180" s="7">
        <v>-5.24945930074992</v>
      </c>
      <c r="M1180" s="3">
        <v>3.7163475497618002E-6</v>
      </c>
      <c r="N1180" s="2" t="s">
        <v>5</v>
      </c>
      <c r="O1180" s="2" t="str">
        <f t="shared" si="38"/>
        <v>No</v>
      </c>
    </row>
    <row r="1181" spans="1:15">
      <c r="A1181" s="1">
        <v>17</v>
      </c>
      <c r="B1181" s="1">
        <v>66303328</v>
      </c>
      <c r="C1181" s="1" t="s">
        <v>1673</v>
      </c>
      <c r="D1181" s="1" t="s">
        <v>1674</v>
      </c>
      <c r="E1181" s="1" t="s">
        <v>21</v>
      </c>
      <c r="F1181" s="7">
        <v>-0.373848271070365</v>
      </c>
      <c r="G1181" s="3">
        <v>1.3821447903886101E-9</v>
      </c>
      <c r="H1181" s="7">
        <v>-0.45705494989239898</v>
      </c>
      <c r="I1181" s="3">
        <v>1.4538740974418301E-13</v>
      </c>
      <c r="J1181" s="2" t="s">
        <v>5</v>
      </c>
      <c r="K1181" s="2" t="str">
        <f t="shared" si="39"/>
        <v>Yes</v>
      </c>
      <c r="L1181" s="7">
        <v>-0.44214773899787002</v>
      </c>
      <c r="M1181" s="3">
        <v>8.3300092579961295E-7</v>
      </c>
      <c r="N1181" s="2" t="s">
        <v>5</v>
      </c>
      <c r="O1181" s="2" t="str">
        <f t="shared" si="38"/>
        <v>No</v>
      </c>
    </row>
    <row r="1182" spans="1:15">
      <c r="A1182" s="1">
        <v>17</v>
      </c>
      <c r="B1182" s="1">
        <v>66308577</v>
      </c>
      <c r="C1182" s="1" t="s">
        <v>1675</v>
      </c>
      <c r="D1182" s="1" t="s">
        <v>1674</v>
      </c>
      <c r="E1182" s="1" t="s">
        <v>11</v>
      </c>
      <c r="F1182" s="7">
        <v>-0.49692717436446998</v>
      </c>
      <c r="G1182" s="3">
        <v>4.1927652102460703E-12</v>
      </c>
      <c r="H1182" s="7">
        <v>-0.84991244900964702</v>
      </c>
      <c r="I1182" s="3">
        <v>6.5016138868484598E-14</v>
      </c>
      <c r="J1182" s="2" t="s">
        <v>5</v>
      </c>
      <c r="K1182" s="2" t="str">
        <f t="shared" si="39"/>
        <v>Yes</v>
      </c>
      <c r="L1182" s="7">
        <v>-0.54611186692124403</v>
      </c>
      <c r="M1182" s="3">
        <v>6.7428224036476398E-6</v>
      </c>
      <c r="N1182" s="2" t="s">
        <v>5</v>
      </c>
      <c r="O1182" s="2" t="str">
        <f t="shared" si="38"/>
        <v>No</v>
      </c>
    </row>
    <row r="1183" spans="1:15">
      <c r="A1183" s="1">
        <v>17</v>
      </c>
      <c r="B1183" s="1">
        <v>67323922</v>
      </c>
      <c r="C1183" s="1" t="s">
        <v>1676</v>
      </c>
      <c r="D1183" s="1" t="s">
        <v>1677</v>
      </c>
      <c r="E1183" s="1" t="s">
        <v>2</v>
      </c>
      <c r="F1183" s="7">
        <v>-0.82480377232513002</v>
      </c>
      <c r="G1183" s="3">
        <v>7.6479718164373695E-8</v>
      </c>
      <c r="H1183" s="7">
        <v>-0.65292794850409797</v>
      </c>
      <c r="I1183" s="3">
        <v>9.2297916296272992E-6</v>
      </c>
      <c r="J1183" s="2" t="s">
        <v>5</v>
      </c>
      <c r="K1183" s="2" t="str">
        <f t="shared" si="39"/>
        <v>No</v>
      </c>
      <c r="L1183" s="7">
        <v>-1.32931331129248</v>
      </c>
      <c r="M1183" s="3">
        <v>3.8450123438583502E-6</v>
      </c>
      <c r="N1183" s="2" t="s">
        <v>5</v>
      </c>
      <c r="O1183" s="2" t="str">
        <f t="shared" si="38"/>
        <v>No</v>
      </c>
    </row>
    <row r="1184" spans="1:15">
      <c r="A1184" s="1">
        <v>17</v>
      </c>
      <c r="B1184" s="1">
        <v>73399189</v>
      </c>
      <c r="C1184" s="1" t="s">
        <v>1684</v>
      </c>
      <c r="D1184" s="1" t="s">
        <v>1685</v>
      </c>
      <c r="E1184" s="1" t="s">
        <v>153</v>
      </c>
      <c r="F1184" s="7">
        <v>-0.49448854877538401</v>
      </c>
      <c r="G1184" s="3">
        <v>6.7594774926892598E-9</v>
      </c>
      <c r="H1184" s="7">
        <v>-0.58855887006705998</v>
      </c>
      <c r="I1184" s="3">
        <v>5.5064957214048403E-11</v>
      </c>
      <c r="J1184" s="2" t="s">
        <v>5</v>
      </c>
      <c r="K1184" s="2" t="str">
        <f t="shared" si="39"/>
        <v>Yes</v>
      </c>
      <c r="L1184" s="7">
        <v>-0.88574403163214099</v>
      </c>
      <c r="M1184" s="3">
        <v>3.4068144884042002E-7</v>
      </c>
      <c r="N1184" s="2" t="s">
        <v>5</v>
      </c>
      <c r="O1184" s="2" t="str">
        <f t="shared" si="38"/>
        <v>No</v>
      </c>
    </row>
    <row r="1185" spans="1:15">
      <c r="A1185" s="1">
        <v>17</v>
      </c>
      <c r="B1185" s="1">
        <v>73823769</v>
      </c>
      <c r="C1185" s="1" t="s">
        <v>1686</v>
      </c>
      <c r="D1185" s="1" t="s">
        <v>1687</v>
      </c>
      <c r="E1185" s="1" t="s">
        <v>119</v>
      </c>
      <c r="F1185" s="7">
        <v>-0.42948466760416099</v>
      </c>
      <c r="G1185" s="3">
        <v>2.6913237824452301E-10</v>
      </c>
      <c r="H1185" s="7">
        <v>-0.57671492192093199</v>
      </c>
      <c r="I1185" s="3">
        <v>2.37375579832158E-12</v>
      </c>
      <c r="J1185" s="2" t="s">
        <v>5</v>
      </c>
      <c r="K1185" s="2" t="str">
        <f t="shared" si="39"/>
        <v>Yes</v>
      </c>
      <c r="L1185" s="7">
        <v>-0.84796769193732802</v>
      </c>
      <c r="M1185" s="3">
        <v>9.6286463246065107E-6</v>
      </c>
      <c r="N1185" s="2" t="s">
        <v>5</v>
      </c>
      <c r="O1185" s="2" t="str">
        <f t="shared" si="38"/>
        <v>No</v>
      </c>
    </row>
    <row r="1186" spans="1:15">
      <c r="A1186" s="1">
        <v>17</v>
      </c>
      <c r="B1186" s="1">
        <v>73824354</v>
      </c>
      <c r="C1186" s="1" t="s">
        <v>1688</v>
      </c>
      <c r="D1186" s="1" t="s">
        <v>1687</v>
      </c>
      <c r="E1186" s="1" t="s">
        <v>11</v>
      </c>
      <c r="F1186" s="7">
        <v>-0.55330302068927095</v>
      </c>
      <c r="G1186" s="3">
        <v>6.61676093713854E-10</v>
      </c>
      <c r="H1186" s="7">
        <v>-0.53746445183249603</v>
      </c>
      <c r="I1186" s="3">
        <v>6.4975638236641003E-12</v>
      </c>
      <c r="J1186" s="2" t="s">
        <v>5</v>
      </c>
      <c r="K1186" s="2" t="str">
        <f t="shared" si="39"/>
        <v>Yes</v>
      </c>
      <c r="L1186" s="7">
        <v>-0.56051307678120399</v>
      </c>
      <c r="M1186" s="3">
        <v>2.37966345179106E-7</v>
      </c>
      <c r="N1186" s="2" t="s">
        <v>5</v>
      </c>
      <c r="O1186" s="2" t="str">
        <f t="shared" si="38"/>
        <v>No</v>
      </c>
    </row>
    <row r="1187" spans="1:15">
      <c r="A1187" s="1">
        <v>17</v>
      </c>
      <c r="B1187" s="1">
        <v>73824396</v>
      </c>
      <c r="C1187" s="1" t="s">
        <v>1689</v>
      </c>
      <c r="D1187" s="1" t="s">
        <v>1687</v>
      </c>
      <c r="E1187" s="1" t="s">
        <v>11</v>
      </c>
      <c r="F1187" s="7">
        <v>-0.66982023325717199</v>
      </c>
      <c r="G1187" s="3">
        <v>5.8551057153465003E-10</v>
      </c>
      <c r="H1187" s="7">
        <v>-0.69939328473514395</v>
      </c>
      <c r="I1187" s="3">
        <v>1.10498276040987E-10</v>
      </c>
      <c r="J1187" s="2" t="s">
        <v>5</v>
      </c>
      <c r="K1187" s="2" t="str">
        <f t="shared" si="39"/>
        <v>Yes</v>
      </c>
      <c r="L1187" s="7">
        <v>-0.75668863475525305</v>
      </c>
      <c r="M1187" s="3">
        <v>5.1154452467133802E-7</v>
      </c>
      <c r="N1187" s="2" t="s">
        <v>5</v>
      </c>
      <c r="O1187" s="2" t="str">
        <f t="shared" si="38"/>
        <v>No</v>
      </c>
    </row>
    <row r="1188" spans="1:15">
      <c r="A1188" s="1">
        <v>17</v>
      </c>
      <c r="B1188" s="1">
        <v>75422456</v>
      </c>
      <c r="C1188" s="1" t="s">
        <v>1702</v>
      </c>
      <c r="D1188" s="1" t="s">
        <v>1703</v>
      </c>
      <c r="E1188" s="1" t="s">
        <v>100</v>
      </c>
      <c r="F1188" s="7">
        <v>-0.402046115033864</v>
      </c>
      <c r="G1188" s="3">
        <v>3.4679310850674997E-11</v>
      </c>
      <c r="H1188" s="7">
        <v>-0.39573461809389998</v>
      </c>
      <c r="I1188" s="3">
        <v>8.7491217884809198E-11</v>
      </c>
      <c r="J1188" s="2" t="s">
        <v>5</v>
      </c>
      <c r="K1188" s="2" t="str">
        <f t="shared" si="39"/>
        <v>Yes</v>
      </c>
      <c r="L1188" s="7">
        <v>-0.61984349217338996</v>
      </c>
      <c r="M1188" s="3">
        <v>3.82246219345125E-8</v>
      </c>
      <c r="N1188" s="2" t="s">
        <v>5</v>
      </c>
      <c r="O1188" s="2" t="str">
        <f t="shared" si="38"/>
        <v>Yes</v>
      </c>
    </row>
    <row r="1189" spans="1:15">
      <c r="A1189" s="1">
        <v>17</v>
      </c>
      <c r="B1189" s="1">
        <v>80292079</v>
      </c>
      <c r="C1189" s="1" t="s">
        <v>1722</v>
      </c>
      <c r="D1189" s="1" t="s">
        <v>1723</v>
      </c>
      <c r="E1189" s="1" t="s">
        <v>139</v>
      </c>
      <c r="F1189" s="7">
        <v>-0.36862101841749201</v>
      </c>
      <c r="G1189" s="3">
        <v>5.39186478261865E-13</v>
      </c>
      <c r="H1189" s="7">
        <v>-0.52519593771315898</v>
      </c>
      <c r="I1189" s="3">
        <v>2.8913269182717899E-7</v>
      </c>
      <c r="J1189" s="2" t="s">
        <v>5</v>
      </c>
      <c r="K1189" s="2" t="str">
        <f t="shared" si="39"/>
        <v>No</v>
      </c>
      <c r="L1189" s="7">
        <v>-0.71232303212649395</v>
      </c>
      <c r="M1189" s="3">
        <v>5.3993607581614899E-8</v>
      </c>
      <c r="N1189" s="2" t="s">
        <v>5</v>
      </c>
      <c r="O1189" s="2" t="str">
        <f t="shared" si="38"/>
        <v>Yes</v>
      </c>
    </row>
    <row r="1190" spans="1:15">
      <c r="A1190" s="1">
        <v>17</v>
      </c>
      <c r="B1190" s="1">
        <v>80292081</v>
      </c>
      <c r="C1190" s="1" t="s">
        <v>1724</v>
      </c>
      <c r="D1190" s="1" t="s">
        <v>1723</v>
      </c>
      <c r="E1190" s="1" t="s">
        <v>139</v>
      </c>
      <c r="F1190" s="7">
        <v>-0.32372494202011798</v>
      </c>
      <c r="G1190" s="3">
        <v>1.5758647194227099E-9</v>
      </c>
      <c r="H1190" s="7">
        <v>-0.34696671166847098</v>
      </c>
      <c r="I1190" s="3">
        <v>4.15353948095138E-6</v>
      </c>
      <c r="J1190" s="2" t="s">
        <v>5</v>
      </c>
      <c r="K1190" s="2" t="str">
        <f t="shared" si="39"/>
        <v>No</v>
      </c>
      <c r="L1190" s="7">
        <v>-0.48848145262428599</v>
      </c>
      <c r="M1190" s="3">
        <v>1.30640162364376E-6</v>
      </c>
      <c r="N1190" s="2" t="s">
        <v>5</v>
      </c>
      <c r="O1190" s="2" t="str">
        <f t="shared" si="38"/>
        <v>No</v>
      </c>
    </row>
    <row r="1191" spans="1:15">
      <c r="A1191" s="1">
        <v>18</v>
      </c>
      <c r="B1191" s="1">
        <v>67617289</v>
      </c>
      <c r="C1191" s="1" t="s">
        <v>1737</v>
      </c>
      <c r="D1191" s="1" t="s">
        <v>1738</v>
      </c>
      <c r="E1191" s="1" t="s">
        <v>21</v>
      </c>
      <c r="F1191" s="7">
        <v>-0.23443344380608999</v>
      </c>
      <c r="G1191" s="3">
        <v>8.0743923519453995E-18</v>
      </c>
      <c r="H1191" s="7">
        <v>-0.260562048985996</v>
      </c>
      <c r="I1191" s="3">
        <v>1.3495075015294301E-19</v>
      </c>
      <c r="J1191" s="2" t="s">
        <v>5</v>
      </c>
      <c r="K1191" s="2" t="str">
        <f t="shared" si="39"/>
        <v>Yes</v>
      </c>
      <c r="L1191" s="7">
        <v>-0.28154358137699398</v>
      </c>
      <c r="M1191" s="3">
        <v>3.3646501183344299E-12</v>
      </c>
      <c r="N1191" s="2" t="s">
        <v>5</v>
      </c>
      <c r="O1191" s="2" t="str">
        <f t="shared" si="38"/>
        <v>Yes</v>
      </c>
    </row>
    <row r="1192" spans="1:15">
      <c r="A1192" s="1">
        <v>18</v>
      </c>
      <c r="B1192" s="1">
        <v>67624071</v>
      </c>
      <c r="C1192" s="1" t="s">
        <v>1739</v>
      </c>
      <c r="D1192" s="1" t="s">
        <v>1740</v>
      </c>
      <c r="E1192" s="1" t="s">
        <v>338</v>
      </c>
      <c r="F1192" s="7">
        <v>-1.12527978214587</v>
      </c>
      <c r="G1192" s="3">
        <v>7.2905454543811E-29</v>
      </c>
      <c r="H1192" s="7">
        <v>-1.1735421356218301</v>
      </c>
      <c r="I1192" s="3">
        <v>5.6373362176801703E-21</v>
      </c>
      <c r="J1192" s="2" t="s">
        <v>5</v>
      </c>
      <c r="K1192" s="2" t="str">
        <f t="shared" si="39"/>
        <v>Yes</v>
      </c>
      <c r="L1192" s="7">
        <v>-1.4947303426587699</v>
      </c>
      <c r="M1192" s="3">
        <v>1.64195473473138E-28</v>
      </c>
      <c r="N1192" s="2" t="s">
        <v>5</v>
      </c>
      <c r="O1192" s="2" t="str">
        <f t="shared" si="38"/>
        <v>Yes</v>
      </c>
    </row>
    <row r="1193" spans="1:15">
      <c r="A1193" s="1">
        <v>18</v>
      </c>
      <c r="B1193" s="1">
        <v>67624264</v>
      </c>
      <c r="C1193" s="1" t="s">
        <v>1741</v>
      </c>
      <c r="D1193" s="1" t="s">
        <v>1738</v>
      </c>
      <c r="E1193" s="1" t="s">
        <v>139</v>
      </c>
      <c r="F1193" s="7">
        <v>-0.84006591762733196</v>
      </c>
      <c r="G1193" s="3">
        <v>3.0817910257159999E-31</v>
      </c>
      <c r="H1193" s="7">
        <v>-1.0278919059599201</v>
      </c>
      <c r="I1193" s="3">
        <v>2.7416415533671199E-24</v>
      </c>
      <c r="J1193" s="2" t="s">
        <v>5</v>
      </c>
      <c r="K1193" s="2" t="str">
        <f t="shared" si="39"/>
        <v>Yes</v>
      </c>
      <c r="L1193" s="7">
        <v>-1.4562023146805401</v>
      </c>
      <c r="M1193" s="3">
        <v>5.0524886610420304E-22</v>
      </c>
      <c r="N1193" s="2" t="s">
        <v>5</v>
      </c>
      <c r="O1193" s="2" t="str">
        <f t="shared" si="38"/>
        <v>Yes</v>
      </c>
    </row>
    <row r="1194" spans="1:15">
      <c r="A1194" s="1">
        <v>18</v>
      </c>
      <c r="B1194" s="1">
        <v>67624393</v>
      </c>
      <c r="C1194" s="1" t="s">
        <v>1742</v>
      </c>
      <c r="D1194" s="1" t="s">
        <v>1738</v>
      </c>
      <c r="E1194" s="1" t="s">
        <v>139</v>
      </c>
      <c r="F1194" s="7">
        <v>-0.99664261650303898</v>
      </c>
      <c r="G1194" s="3">
        <v>8.07819777138357E-31</v>
      </c>
      <c r="H1194" s="7">
        <v>-1.3654460064482701</v>
      </c>
      <c r="I1194" s="3">
        <v>1.2292919771944301E-19</v>
      </c>
      <c r="J1194" s="2" t="s">
        <v>5</v>
      </c>
      <c r="K1194" s="2" t="str">
        <f t="shared" si="39"/>
        <v>Yes</v>
      </c>
      <c r="L1194" s="7">
        <v>-1.9655911871840199</v>
      </c>
      <c r="M1194" s="3">
        <v>2.4238899516795001E-21</v>
      </c>
      <c r="N1194" s="2" t="s">
        <v>5</v>
      </c>
      <c r="O1194" s="2" t="str">
        <f t="shared" si="38"/>
        <v>Yes</v>
      </c>
    </row>
    <row r="1195" spans="1:15">
      <c r="A1195" s="1">
        <v>18</v>
      </c>
      <c r="B1195" s="1">
        <v>67624846</v>
      </c>
      <c r="C1195" s="1" t="s">
        <v>1743</v>
      </c>
      <c r="D1195" s="1" t="s">
        <v>1738</v>
      </c>
      <c r="E1195" s="1" t="s">
        <v>2</v>
      </c>
      <c r="F1195" s="7">
        <v>-0.42389216475611102</v>
      </c>
      <c r="G1195" s="3">
        <v>2.63311322703467E-17</v>
      </c>
      <c r="H1195" s="7">
        <v>-0.34722846170650701</v>
      </c>
      <c r="I1195" s="3">
        <v>1.47458351097711E-9</v>
      </c>
      <c r="J1195" s="2" t="s">
        <v>5</v>
      </c>
      <c r="K1195" s="2" t="str">
        <f t="shared" si="39"/>
        <v>Yes</v>
      </c>
      <c r="L1195" s="7">
        <v>-0.85621328456410295</v>
      </c>
      <c r="M1195" s="3">
        <v>1.3755834491244801E-13</v>
      </c>
      <c r="N1195" s="2" t="s">
        <v>5</v>
      </c>
      <c r="O1195" s="2" t="str">
        <f t="shared" si="38"/>
        <v>Yes</v>
      </c>
    </row>
    <row r="1196" spans="1:15">
      <c r="A1196" s="1">
        <v>18</v>
      </c>
      <c r="B1196" s="1">
        <v>67624941</v>
      </c>
      <c r="C1196" s="1" t="s">
        <v>1744</v>
      </c>
      <c r="D1196" s="1" t="s">
        <v>1738</v>
      </c>
      <c r="E1196" s="1" t="s">
        <v>2</v>
      </c>
      <c r="F1196" s="7">
        <v>-0.48073540682349403</v>
      </c>
      <c r="G1196" s="3">
        <v>3.7211263198744202E-18</v>
      </c>
      <c r="H1196" s="7">
        <v>-0.72860779929735797</v>
      </c>
      <c r="I1196" s="3">
        <v>2.4887460258313702E-7</v>
      </c>
      <c r="J1196" s="2" t="s">
        <v>5</v>
      </c>
      <c r="K1196" s="2" t="str">
        <f t="shared" si="39"/>
        <v>No</v>
      </c>
      <c r="L1196" s="7">
        <v>-0.95530891743217705</v>
      </c>
      <c r="M1196" s="3">
        <v>2.6828675098987302E-13</v>
      </c>
      <c r="N1196" s="2" t="s">
        <v>5</v>
      </c>
      <c r="O1196" s="2" t="str">
        <f t="shared" si="38"/>
        <v>Yes</v>
      </c>
    </row>
    <row r="1197" spans="1:15">
      <c r="A1197" s="1">
        <v>19</v>
      </c>
      <c r="B1197" s="1">
        <v>11648452</v>
      </c>
      <c r="C1197" s="1" t="s">
        <v>1763</v>
      </c>
      <c r="D1197" s="1" t="s">
        <v>1764</v>
      </c>
      <c r="E1197" s="1" t="s">
        <v>2</v>
      </c>
      <c r="F1197" s="7">
        <v>-0.940773092059634</v>
      </c>
      <c r="G1197" s="3">
        <v>1.68435371106405E-20</v>
      </c>
      <c r="H1197" s="7">
        <v>-0.64339341078897305</v>
      </c>
      <c r="I1197" s="3">
        <v>2.56800331299548E-10</v>
      </c>
      <c r="J1197" s="2" t="s">
        <v>5</v>
      </c>
      <c r="K1197" s="2" t="str">
        <f t="shared" si="39"/>
        <v>Yes</v>
      </c>
      <c r="L1197" s="7">
        <v>-0.83918869120037098</v>
      </c>
      <c r="M1197" s="3">
        <v>1.4550695801561201E-6</v>
      </c>
      <c r="N1197" s="2" t="s">
        <v>5</v>
      </c>
      <c r="O1197" s="2" t="str">
        <f t="shared" ref="O1197:O1260" si="40">IF(AND(M1197&lt;0.000000116, M1197&lt;&gt;""),"Yes","No")</f>
        <v>No</v>
      </c>
    </row>
    <row r="1198" spans="1:15">
      <c r="A1198" s="1">
        <v>19</v>
      </c>
      <c r="B1198" s="1">
        <v>11649462</v>
      </c>
      <c r="C1198" s="1" t="s">
        <v>1765</v>
      </c>
      <c r="D1198" s="1" t="s">
        <v>1764</v>
      </c>
      <c r="E1198" s="1" t="s">
        <v>139</v>
      </c>
      <c r="F1198" s="7">
        <v>0.67988197651265503</v>
      </c>
      <c r="G1198" s="3">
        <v>3.1427680183111701E-24</v>
      </c>
      <c r="H1198" s="7">
        <v>0.63180664021462796</v>
      </c>
      <c r="I1198" s="3">
        <v>5.1455954288502502E-9</v>
      </c>
      <c r="J1198" s="2" t="s">
        <v>5</v>
      </c>
      <c r="K1198" s="2" t="str">
        <f t="shared" si="39"/>
        <v>Yes</v>
      </c>
      <c r="L1198" s="7">
        <v>0.81779462436268102</v>
      </c>
      <c r="M1198" s="3">
        <v>1.27084245989717E-9</v>
      </c>
      <c r="N1198" s="2" t="s">
        <v>5</v>
      </c>
      <c r="O1198" s="2" t="str">
        <f t="shared" si="40"/>
        <v>Yes</v>
      </c>
    </row>
    <row r="1199" spans="1:15">
      <c r="A1199" s="1">
        <v>19</v>
      </c>
      <c r="B1199" s="1">
        <v>11649571</v>
      </c>
      <c r="C1199" s="1" t="s">
        <v>1766</v>
      </c>
      <c r="D1199" s="1" t="s">
        <v>1764</v>
      </c>
      <c r="E1199" s="1" t="s">
        <v>139</v>
      </c>
      <c r="F1199" s="7">
        <v>0.795466538630208</v>
      </c>
      <c r="G1199" s="3">
        <v>2.4762359575449799E-16</v>
      </c>
      <c r="H1199" s="7">
        <v>0.80825090154519297</v>
      </c>
      <c r="I1199" s="3">
        <v>8.8291373179137502E-13</v>
      </c>
      <c r="J1199" s="2" t="s">
        <v>5</v>
      </c>
      <c r="K1199" s="2" t="str">
        <f t="shared" si="39"/>
        <v>Yes</v>
      </c>
      <c r="L1199" s="7">
        <v>1.2022401260805</v>
      </c>
      <c r="M1199" s="3">
        <v>4.1269573005042398E-22</v>
      </c>
      <c r="N1199" s="2" t="s">
        <v>5</v>
      </c>
      <c r="O1199" s="2" t="str">
        <f t="shared" si="40"/>
        <v>Yes</v>
      </c>
    </row>
    <row r="1200" spans="1:15">
      <c r="A1200" s="1">
        <v>19</v>
      </c>
      <c r="B1200" s="1">
        <v>11649631</v>
      </c>
      <c r="C1200" s="1" t="s">
        <v>1767</v>
      </c>
      <c r="D1200" s="1" t="s">
        <v>1768</v>
      </c>
      <c r="E1200" s="1" t="s">
        <v>185</v>
      </c>
      <c r="F1200" s="7">
        <v>0.27406195330632099</v>
      </c>
      <c r="G1200" s="3">
        <v>4.5108735024327798E-10</v>
      </c>
      <c r="H1200" s="7">
        <v>0.27294814717882399</v>
      </c>
      <c r="I1200" s="3">
        <v>1.4018049006053599E-9</v>
      </c>
      <c r="J1200" s="2" t="s">
        <v>5</v>
      </c>
      <c r="K1200" s="2" t="str">
        <f t="shared" si="39"/>
        <v>Yes</v>
      </c>
      <c r="L1200" s="7">
        <v>0.37032803598295999</v>
      </c>
      <c r="M1200" s="3">
        <v>8.9834100217802901E-11</v>
      </c>
      <c r="N1200" s="2" t="s">
        <v>5</v>
      </c>
      <c r="O1200" s="2" t="str">
        <f t="shared" si="40"/>
        <v>Yes</v>
      </c>
    </row>
    <row r="1201" spans="1:15">
      <c r="A1201" s="1">
        <v>19</v>
      </c>
      <c r="B1201" s="1">
        <v>11649671</v>
      </c>
      <c r="C1201" s="1" t="s">
        <v>1769</v>
      </c>
      <c r="D1201" s="1" t="s">
        <v>1768</v>
      </c>
      <c r="E1201" s="1" t="s">
        <v>185</v>
      </c>
      <c r="F1201" s="7">
        <v>0.52027864030552795</v>
      </c>
      <c r="G1201" s="3">
        <v>2.7371228763227798E-20</v>
      </c>
      <c r="H1201" s="7">
        <v>0.54668049279744502</v>
      </c>
      <c r="I1201" s="3">
        <v>1.8583042299107301E-13</v>
      </c>
      <c r="J1201" s="2" t="s">
        <v>5</v>
      </c>
      <c r="K1201" s="2" t="str">
        <f t="shared" si="39"/>
        <v>Yes</v>
      </c>
      <c r="L1201" s="7">
        <v>0.67513981375860499</v>
      </c>
      <c r="M1201" s="3">
        <v>1.8237610883240299E-19</v>
      </c>
      <c r="N1201" s="2" t="s">
        <v>5</v>
      </c>
      <c r="O1201" s="2" t="str">
        <f t="shared" si="40"/>
        <v>Yes</v>
      </c>
    </row>
    <row r="1202" spans="1:15">
      <c r="A1202" s="1">
        <v>19</v>
      </c>
      <c r="B1202" s="1">
        <v>11649701</v>
      </c>
      <c r="C1202" s="1" t="s">
        <v>1770</v>
      </c>
      <c r="D1202" s="1" t="s">
        <v>1768</v>
      </c>
      <c r="E1202" s="1" t="s">
        <v>185</v>
      </c>
      <c r="F1202" s="7">
        <v>0.29207629832862803</v>
      </c>
      <c r="G1202" s="3">
        <v>1.1668283611967201E-10</v>
      </c>
      <c r="H1202" s="7">
        <v>0.32103315205699801</v>
      </c>
      <c r="I1202" s="3">
        <v>1.00743423400486E-6</v>
      </c>
      <c r="J1202" s="2" t="s">
        <v>5</v>
      </c>
      <c r="K1202" s="2" t="str">
        <f t="shared" si="39"/>
        <v>No</v>
      </c>
      <c r="L1202" s="7">
        <v>0.42679619808938402</v>
      </c>
      <c r="M1202" s="3">
        <v>2.47415420373609E-12</v>
      </c>
      <c r="N1202" s="2" t="s">
        <v>5</v>
      </c>
      <c r="O1202" s="2" t="str">
        <f t="shared" si="40"/>
        <v>Yes</v>
      </c>
    </row>
    <row r="1203" spans="1:15">
      <c r="A1203" s="1">
        <v>19</v>
      </c>
      <c r="B1203" s="1">
        <v>19975451</v>
      </c>
      <c r="C1203" s="1" t="s">
        <v>1790</v>
      </c>
      <c r="D1203" s="1" t="s">
        <v>1791</v>
      </c>
      <c r="E1203" s="1" t="s">
        <v>2</v>
      </c>
      <c r="F1203" s="7">
        <v>0.73884805913289697</v>
      </c>
      <c r="G1203" s="3">
        <v>1.2591972456148999E-19</v>
      </c>
      <c r="H1203" s="7">
        <v>0.72256142033014004</v>
      </c>
      <c r="I1203" s="3">
        <v>1.7415410885126799E-9</v>
      </c>
      <c r="J1203" s="2" t="s">
        <v>5</v>
      </c>
      <c r="K1203" s="2" t="str">
        <f t="shared" si="39"/>
        <v>Yes</v>
      </c>
      <c r="L1203" s="7">
        <v>1.0848465703707999</v>
      </c>
      <c r="M1203" s="3">
        <v>3.5511603428891503E-8</v>
      </c>
      <c r="N1203" s="2" t="s">
        <v>5</v>
      </c>
      <c r="O1203" s="2" t="str">
        <f t="shared" si="40"/>
        <v>Yes</v>
      </c>
    </row>
    <row r="1204" spans="1:15">
      <c r="A1204" s="1">
        <v>19</v>
      </c>
      <c r="B1204" s="1">
        <v>34972145</v>
      </c>
      <c r="C1204" s="1" t="s">
        <v>1796</v>
      </c>
      <c r="D1204" s="1" t="s">
        <v>1797</v>
      </c>
      <c r="E1204" s="1" t="s">
        <v>2</v>
      </c>
      <c r="F1204" s="7">
        <v>-3.11885306246042</v>
      </c>
      <c r="G1204" s="3">
        <v>1.6247315275290901E-16</v>
      </c>
      <c r="H1204" s="7">
        <v>-3.41656996680753</v>
      </c>
      <c r="I1204" s="3">
        <v>1.98297813759789E-13</v>
      </c>
      <c r="J1204" s="2" t="s">
        <v>5</v>
      </c>
      <c r="K1204" s="2" t="str">
        <f t="shared" si="39"/>
        <v>Yes</v>
      </c>
      <c r="L1204" s="7">
        <v>-3.10929337520838</v>
      </c>
      <c r="M1204" s="3">
        <v>1.7833355429206598E-5</v>
      </c>
      <c r="N1204" s="2" t="s">
        <v>5</v>
      </c>
      <c r="O1204" s="2" t="str">
        <f t="shared" si="40"/>
        <v>No</v>
      </c>
    </row>
    <row r="1205" spans="1:15">
      <c r="A1205" s="1">
        <v>19</v>
      </c>
      <c r="B1205" s="1">
        <v>42093086</v>
      </c>
      <c r="C1205" s="1" t="s">
        <v>1803</v>
      </c>
      <c r="D1205" s="1" t="s">
        <v>1804</v>
      </c>
      <c r="E1205" s="1" t="s">
        <v>1070</v>
      </c>
      <c r="F1205" s="7">
        <v>0.32557586995940602</v>
      </c>
      <c r="G1205" s="3">
        <v>3.1022005604122702E-14</v>
      </c>
      <c r="H1205" s="7">
        <v>0.28612613325676201</v>
      </c>
      <c r="I1205" s="3">
        <v>1.3806478636870501E-6</v>
      </c>
      <c r="J1205" s="2" t="s">
        <v>5</v>
      </c>
      <c r="K1205" s="2" t="str">
        <f t="shared" si="39"/>
        <v>No</v>
      </c>
      <c r="L1205" s="7">
        <v>0.52281946169309601</v>
      </c>
      <c r="M1205" s="3">
        <v>3.5227728285848098E-6</v>
      </c>
      <c r="N1205" s="2" t="s">
        <v>5</v>
      </c>
      <c r="O1205" s="2" t="str">
        <f t="shared" si="40"/>
        <v>No</v>
      </c>
    </row>
    <row r="1206" spans="1:15">
      <c r="A1206" s="1">
        <v>19</v>
      </c>
      <c r="B1206" s="1">
        <v>48614177</v>
      </c>
      <c r="C1206" s="1" t="s">
        <v>1811</v>
      </c>
      <c r="D1206" s="1" t="s">
        <v>1809</v>
      </c>
      <c r="E1206" s="1" t="s">
        <v>895</v>
      </c>
      <c r="F1206" s="7">
        <v>-0.71595548441992796</v>
      </c>
      <c r="G1206" s="3">
        <v>7.1837432140690602E-17</v>
      </c>
      <c r="H1206" s="7">
        <v>-0.65009821528102196</v>
      </c>
      <c r="I1206" s="3">
        <v>1.8664029997225399E-7</v>
      </c>
      <c r="J1206" s="2" t="s">
        <v>5</v>
      </c>
      <c r="K1206" s="2" t="str">
        <f t="shared" si="39"/>
        <v>No</v>
      </c>
      <c r="L1206" s="7">
        <v>-1.3344715639001099</v>
      </c>
      <c r="M1206" s="3">
        <v>6.8734387049233596E-7</v>
      </c>
      <c r="N1206" s="2" t="s">
        <v>5</v>
      </c>
      <c r="O1206" s="2" t="str">
        <f t="shared" si="40"/>
        <v>No</v>
      </c>
    </row>
    <row r="1207" spans="1:15">
      <c r="A1207" s="1">
        <v>2</v>
      </c>
      <c r="B1207" s="1">
        <v>11286089</v>
      </c>
      <c r="C1207" s="1" t="s">
        <v>250</v>
      </c>
      <c r="D1207" s="1" t="s">
        <v>251</v>
      </c>
      <c r="E1207" s="1" t="s">
        <v>119</v>
      </c>
      <c r="F1207" s="7">
        <v>-5.4960914665281999</v>
      </c>
      <c r="G1207" s="3">
        <v>1.2949288732731699E-21</v>
      </c>
      <c r="H1207" s="7">
        <v>-4.7899143260857802</v>
      </c>
      <c r="I1207" s="3">
        <v>5.2384304205341304E-13</v>
      </c>
      <c r="J1207" s="2" t="s">
        <v>5</v>
      </c>
      <c r="K1207" s="2" t="str">
        <f t="shared" si="39"/>
        <v>Yes</v>
      </c>
      <c r="L1207" s="7">
        <v>-4.7337335789973203</v>
      </c>
      <c r="M1207" s="3">
        <v>1.6820534991784201E-13</v>
      </c>
      <c r="N1207" s="2" t="s">
        <v>5</v>
      </c>
      <c r="O1207" s="2" t="str">
        <f t="shared" si="40"/>
        <v>Yes</v>
      </c>
    </row>
    <row r="1208" spans="1:15">
      <c r="A1208" s="1">
        <v>2</v>
      </c>
      <c r="B1208" s="1">
        <v>46523461</v>
      </c>
      <c r="C1208" s="1" t="s">
        <v>262</v>
      </c>
      <c r="D1208" s="1" t="s">
        <v>263</v>
      </c>
      <c r="E1208" s="1" t="s">
        <v>2</v>
      </c>
      <c r="F1208" s="7">
        <v>-1.19421028708412</v>
      </c>
      <c r="G1208" s="3">
        <v>1.24995700041235E-11</v>
      </c>
      <c r="H1208" s="7">
        <v>-1.4087265978209</v>
      </c>
      <c r="I1208" s="3">
        <v>7.3156524969417396E-9</v>
      </c>
      <c r="J1208" s="2" t="s">
        <v>5</v>
      </c>
      <c r="K1208" s="2" t="str">
        <f t="shared" si="39"/>
        <v>Yes</v>
      </c>
      <c r="L1208" s="7">
        <v>-1.9008820585016399</v>
      </c>
      <c r="M1208" s="3">
        <v>7.1338241603417701E-7</v>
      </c>
      <c r="N1208" s="2" t="s">
        <v>5</v>
      </c>
      <c r="O1208" s="2" t="str">
        <f t="shared" si="40"/>
        <v>No</v>
      </c>
    </row>
    <row r="1209" spans="1:15">
      <c r="A1209" s="1">
        <v>2</v>
      </c>
      <c r="B1209" s="1">
        <v>54789491</v>
      </c>
      <c r="C1209" s="1" t="s">
        <v>267</v>
      </c>
      <c r="D1209" s="1" t="s">
        <v>268</v>
      </c>
      <c r="E1209" s="1" t="s">
        <v>42</v>
      </c>
      <c r="F1209" s="7">
        <v>0.52270619062443402</v>
      </c>
      <c r="G1209" s="3">
        <v>1.0982656025149299E-13</v>
      </c>
      <c r="H1209" s="7">
        <v>0.73518372826113598</v>
      </c>
      <c r="I1209" s="3">
        <v>2.5853672355123799E-10</v>
      </c>
      <c r="J1209" s="2" t="s">
        <v>5</v>
      </c>
      <c r="K1209" s="2" t="str">
        <f t="shared" ref="K1209:K1272" si="41">IF(AND(I1209&lt;0.000000116, I1209&lt;&gt;""),"Yes","No")</f>
        <v>Yes</v>
      </c>
      <c r="L1209" s="7">
        <v>0.70379667501724497</v>
      </c>
      <c r="M1209" s="3">
        <v>1.05737227007646E-6</v>
      </c>
      <c r="N1209" s="2" t="s">
        <v>5</v>
      </c>
      <c r="O1209" s="2" t="str">
        <f t="shared" si="40"/>
        <v>No</v>
      </c>
    </row>
    <row r="1210" spans="1:15">
      <c r="A1210" s="1">
        <v>2</v>
      </c>
      <c r="B1210" s="1">
        <v>58482767</v>
      </c>
      <c r="C1210" s="1" t="s">
        <v>271</v>
      </c>
      <c r="D1210" s="1"/>
      <c r="E1210" s="1"/>
      <c r="F1210" s="7">
        <v>-3.9397647522597001</v>
      </c>
      <c r="G1210" s="3">
        <v>1.02483703570309E-19</v>
      </c>
      <c r="H1210" s="7">
        <v>-2.3762443170671799</v>
      </c>
      <c r="I1210" s="3">
        <v>3.4536167691256999E-12</v>
      </c>
      <c r="J1210" s="2" t="s">
        <v>5</v>
      </c>
      <c r="K1210" s="2" t="str">
        <f t="shared" si="41"/>
        <v>Yes</v>
      </c>
      <c r="L1210" s="7">
        <v>-3.50488573083538</v>
      </c>
      <c r="M1210" s="3">
        <v>6.2941401979383599E-7</v>
      </c>
      <c r="N1210" s="2" t="s">
        <v>5</v>
      </c>
      <c r="O1210" s="2" t="str">
        <f t="shared" si="40"/>
        <v>No</v>
      </c>
    </row>
    <row r="1211" spans="1:15">
      <c r="A1211" s="1">
        <v>2</v>
      </c>
      <c r="B1211" s="1">
        <v>90016264</v>
      </c>
      <c r="C1211" s="1" t="s">
        <v>1906</v>
      </c>
      <c r="D1211" s="1"/>
      <c r="E1211" s="1"/>
      <c r="F1211" s="7">
        <v>-2.80384920409085</v>
      </c>
      <c r="G1211" s="3">
        <v>1.47195306849866E-12</v>
      </c>
      <c r="H1211" s="7">
        <v>-1.3865289541734001</v>
      </c>
      <c r="I1211" s="3">
        <v>1.82589358519175E-5</v>
      </c>
      <c r="J1211" s="2" t="s">
        <v>5</v>
      </c>
      <c r="K1211" s="2" t="str">
        <f t="shared" si="41"/>
        <v>No</v>
      </c>
      <c r="L1211" s="7">
        <v>-2.58356617459504</v>
      </c>
      <c r="M1211" s="3">
        <v>2.60493890632021E-5</v>
      </c>
      <c r="N1211" s="2" t="s">
        <v>5</v>
      </c>
      <c r="O1211" s="2" t="str">
        <f t="shared" si="40"/>
        <v>No</v>
      </c>
    </row>
    <row r="1212" spans="1:15">
      <c r="A1212" s="1">
        <v>2</v>
      </c>
      <c r="B1212" s="1">
        <v>114715532</v>
      </c>
      <c r="C1212" s="1" t="s">
        <v>286</v>
      </c>
      <c r="D1212" s="1" t="s">
        <v>287</v>
      </c>
      <c r="E1212" s="1" t="s">
        <v>119</v>
      </c>
      <c r="F1212" s="7">
        <v>1.30747908269782</v>
      </c>
      <c r="G1212" s="3">
        <v>2.8683735507982801E-10</v>
      </c>
      <c r="H1212" s="7">
        <v>1.9574337878352399</v>
      </c>
      <c r="I1212" s="3">
        <v>1.36871038964794E-11</v>
      </c>
      <c r="J1212" s="2" t="s">
        <v>5</v>
      </c>
      <c r="K1212" s="2" t="str">
        <f t="shared" si="41"/>
        <v>Yes</v>
      </c>
      <c r="L1212" s="7">
        <v>2.7092190981786599</v>
      </c>
      <c r="M1212" s="3">
        <v>4.78953917440835E-6</v>
      </c>
      <c r="N1212" s="2" t="s">
        <v>5</v>
      </c>
      <c r="O1212" s="2" t="str">
        <f t="shared" si="40"/>
        <v>No</v>
      </c>
    </row>
    <row r="1213" spans="1:15">
      <c r="A1213" s="1">
        <v>2</v>
      </c>
      <c r="B1213" s="1">
        <v>121697428</v>
      </c>
      <c r="C1213" s="1" t="s">
        <v>289</v>
      </c>
      <c r="D1213" s="1" t="s">
        <v>290</v>
      </c>
      <c r="E1213" s="1" t="s">
        <v>11</v>
      </c>
      <c r="F1213" s="7">
        <v>-0.99753056983551902</v>
      </c>
      <c r="G1213" s="3">
        <v>1.4260503935633599E-11</v>
      </c>
      <c r="H1213" s="7">
        <v>-1.00400019679174</v>
      </c>
      <c r="I1213" s="3">
        <v>1.10244419727144E-9</v>
      </c>
      <c r="J1213" s="2" t="s">
        <v>5</v>
      </c>
      <c r="K1213" s="2" t="str">
        <f t="shared" si="41"/>
        <v>Yes</v>
      </c>
      <c r="L1213" s="7">
        <v>-0.96024643540320898</v>
      </c>
      <c r="M1213" s="3">
        <v>1.48403314330226E-5</v>
      </c>
      <c r="N1213" s="2" t="s">
        <v>5</v>
      </c>
      <c r="O1213" s="2" t="str">
        <f t="shared" si="40"/>
        <v>No</v>
      </c>
    </row>
    <row r="1214" spans="1:15">
      <c r="A1214" s="1">
        <v>2</v>
      </c>
      <c r="B1214" s="1">
        <v>130886714</v>
      </c>
      <c r="C1214" s="1" t="s">
        <v>292</v>
      </c>
      <c r="D1214" s="1" t="s">
        <v>293</v>
      </c>
      <c r="E1214" s="1" t="s">
        <v>185</v>
      </c>
      <c r="F1214" s="7">
        <v>1.38983289689251</v>
      </c>
      <c r="G1214" s="3">
        <v>7.1338021028908902E-22</v>
      </c>
      <c r="H1214" s="7">
        <v>2.00635635845736</v>
      </c>
      <c r="I1214" s="3">
        <v>2.1071900449881701E-21</v>
      </c>
      <c r="J1214" s="2" t="s">
        <v>5</v>
      </c>
      <c r="K1214" s="2" t="str">
        <f t="shared" si="41"/>
        <v>Yes</v>
      </c>
      <c r="L1214" s="7">
        <v>1.6369798109782601</v>
      </c>
      <c r="M1214" s="3">
        <v>1.1220547465711401E-6</v>
      </c>
      <c r="N1214" s="2" t="s">
        <v>5</v>
      </c>
      <c r="O1214" s="2" t="str">
        <f t="shared" si="40"/>
        <v>No</v>
      </c>
    </row>
    <row r="1215" spans="1:15">
      <c r="A1215" s="1">
        <v>2</v>
      </c>
      <c r="B1215" s="1">
        <v>131967322</v>
      </c>
      <c r="C1215" s="1" t="s">
        <v>294</v>
      </c>
      <c r="D1215" s="1"/>
      <c r="E1215" s="1"/>
      <c r="F1215" s="7">
        <v>1.7009890087838999</v>
      </c>
      <c r="G1215" s="3">
        <v>3.5416457550091303E-23</v>
      </c>
      <c r="H1215" s="7">
        <v>2.4770606284970902</v>
      </c>
      <c r="I1215" s="3">
        <v>3.1575372233814999E-23</v>
      </c>
      <c r="J1215" s="2" t="s">
        <v>5</v>
      </c>
      <c r="K1215" s="2" t="str">
        <f t="shared" si="41"/>
        <v>Yes</v>
      </c>
      <c r="L1215" s="7">
        <v>1.64197242025654</v>
      </c>
      <c r="M1215" s="3">
        <v>8.5789808507412196E-8</v>
      </c>
      <c r="N1215" s="2" t="s">
        <v>5</v>
      </c>
      <c r="O1215" s="2" t="str">
        <f t="shared" si="40"/>
        <v>Yes</v>
      </c>
    </row>
    <row r="1216" spans="1:15">
      <c r="A1216" s="1">
        <v>2</v>
      </c>
      <c r="B1216" s="1">
        <v>171676809</v>
      </c>
      <c r="C1216" s="1" t="s">
        <v>308</v>
      </c>
      <c r="D1216" s="1" t="s">
        <v>307</v>
      </c>
      <c r="E1216" s="1" t="s">
        <v>42</v>
      </c>
      <c r="F1216" s="7">
        <v>0.67735096432540098</v>
      </c>
      <c r="G1216" s="3">
        <v>2.6183519103593302E-26</v>
      </c>
      <c r="H1216" s="7">
        <v>0.837365855153688</v>
      </c>
      <c r="I1216" s="3">
        <v>1.24653903230825E-5</v>
      </c>
      <c r="J1216" s="2" t="s">
        <v>5</v>
      </c>
      <c r="K1216" s="2" t="str">
        <f t="shared" si="41"/>
        <v>No</v>
      </c>
      <c r="L1216" s="7">
        <v>0.96948749383059796</v>
      </c>
      <c r="M1216" s="3">
        <v>3.4772038282192098E-5</v>
      </c>
      <c r="N1216" s="2" t="s">
        <v>5</v>
      </c>
      <c r="O1216" s="2" t="str">
        <f t="shared" si="40"/>
        <v>No</v>
      </c>
    </row>
    <row r="1217" spans="1:15">
      <c r="A1217" s="1">
        <v>2</v>
      </c>
      <c r="B1217" s="1">
        <v>171676925</v>
      </c>
      <c r="C1217" s="1" t="s">
        <v>309</v>
      </c>
      <c r="D1217" s="1" t="s">
        <v>307</v>
      </c>
      <c r="E1217" s="1" t="s">
        <v>42</v>
      </c>
      <c r="F1217" s="7">
        <v>0.82036189549569405</v>
      </c>
      <c r="G1217" s="3">
        <v>2.32073065103342E-18</v>
      </c>
      <c r="H1217" s="7">
        <v>1.0189133089808899</v>
      </c>
      <c r="I1217" s="3">
        <v>3.7646478206047197E-11</v>
      </c>
      <c r="J1217" s="2" t="s">
        <v>5</v>
      </c>
      <c r="K1217" s="2" t="str">
        <f t="shared" si="41"/>
        <v>Yes</v>
      </c>
      <c r="L1217" s="7">
        <v>1.5846992820411301</v>
      </c>
      <c r="M1217" s="3">
        <v>1.8302848285799601E-7</v>
      </c>
      <c r="N1217" s="2" t="s">
        <v>5</v>
      </c>
      <c r="O1217" s="2" t="str">
        <f t="shared" si="40"/>
        <v>No</v>
      </c>
    </row>
    <row r="1218" spans="1:15">
      <c r="A1218" s="1">
        <v>2</v>
      </c>
      <c r="B1218" s="1">
        <v>173061715</v>
      </c>
      <c r="C1218" s="1" t="s">
        <v>310</v>
      </c>
      <c r="D1218" s="1"/>
      <c r="E1218" s="1"/>
      <c r="F1218" s="7">
        <v>-1.3010581303657001</v>
      </c>
      <c r="G1218" s="3">
        <v>9.0531238036074597E-12</v>
      </c>
      <c r="H1218" s="7">
        <v>-1.6207848839201899</v>
      </c>
      <c r="I1218" s="3">
        <v>5.1415936325469103E-11</v>
      </c>
      <c r="J1218" s="2" t="s">
        <v>5</v>
      </c>
      <c r="K1218" s="2" t="str">
        <f t="shared" si="41"/>
        <v>Yes</v>
      </c>
      <c r="L1218" s="7">
        <v>-1.26999481996552</v>
      </c>
      <c r="M1218" s="3">
        <v>1.7823709996214401E-5</v>
      </c>
      <c r="N1218" s="2" t="s">
        <v>5</v>
      </c>
      <c r="O1218" s="2" t="str">
        <f t="shared" si="40"/>
        <v>No</v>
      </c>
    </row>
    <row r="1219" spans="1:15">
      <c r="A1219" s="1">
        <v>2</v>
      </c>
      <c r="B1219" s="1">
        <v>178853377</v>
      </c>
      <c r="C1219" s="1" t="s">
        <v>317</v>
      </c>
      <c r="D1219" s="1" t="s">
        <v>318</v>
      </c>
      <c r="E1219" s="1" t="s">
        <v>42</v>
      </c>
      <c r="F1219" s="7">
        <v>2.7447226382546499</v>
      </c>
      <c r="G1219" s="3">
        <v>5.38647643180566E-16</v>
      </c>
      <c r="H1219" s="7">
        <v>2.13050842439237</v>
      </c>
      <c r="I1219" s="3">
        <v>9.7181588476559605E-11</v>
      </c>
      <c r="J1219" s="2" t="s">
        <v>5</v>
      </c>
      <c r="K1219" s="2" t="str">
        <f t="shared" si="41"/>
        <v>Yes</v>
      </c>
      <c r="L1219" s="7">
        <v>2.8870174890746201</v>
      </c>
      <c r="M1219" s="3">
        <v>1.72284166291539E-6</v>
      </c>
      <c r="N1219" s="2" t="s">
        <v>5</v>
      </c>
      <c r="O1219" s="2" t="str">
        <f t="shared" si="40"/>
        <v>No</v>
      </c>
    </row>
    <row r="1220" spans="1:15">
      <c r="A1220" s="1">
        <v>2</v>
      </c>
      <c r="B1220" s="1">
        <v>219696528</v>
      </c>
      <c r="C1220" s="1" t="s">
        <v>342</v>
      </c>
      <c r="D1220" s="1" t="s">
        <v>343</v>
      </c>
      <c r="E1220" s="1" t="s">
        <v>139</v>
      </c>
      <c r="F1220" s="7">
        <v>0.70732704832526005</v>
      </c>
      <c r="G1220" s="3">
        <v>7.7807091317121502E-13</v>
      </c>
      <c r="H1220" s="7">
        <v>0.86496480289977895</v>
      </c>
      <c r="I1220" s="3">
        <v>1.2332881806060101E-7</v>
      </c>
      <c r="J1220" s="2" t="s">
        <v>5</v>
      </c>
      <c r="K1220" s="2" t="str">
        <f t="shared" si="41"/>
        <v>No</v>
      </c>
      <c r="L1220" s="7">
        <v>1.31959434163721</v>
      </c>
      <c r="M1220" s="3">
        <v>3.6304846173897099E-6</v>
      </c>
      <c r="N1220" s="2" t="s">
        <v>5</v>
      </c>
      <c r="O1220" s="2" t="str">
        <f t="shared" si="40"/>
        <v>No</v>
      </c>
    </row>
    <row r="1221" spans="1:15">
      <c r="A1221" s="1">
        <v>2</v>
      </c>
      <c r="B1221" s="1">
        <v>231829238</v>
      </c>
      <c r="C1221" s="1" t="s">
        <v>351</v>
      </c>
      <c r="D1221" s="1"/>
      <c r="E1221" s="1"/>
      <c r="F1221" s="7">
        <v>-0.85476310957227197</v>
      </c>
      <c r="G1221" s="3">
        <v>1.1978996612575201E-15</v>
      </c>
      <c r="H1221" s="7">
        <v>-1.0008836515261501</v>
      </c>
      <c r="I1221" s="3">
        <v>1.25244088945433E-20</v>
      </c>
      <c r="J1221" s="2" t="s">
        <v>5</v>
      </c>
      <c r="K1221" s="2" t="str">
        <f t="shared" si="41"/>
        <v>Yes</v>
      </c>
      <c r="L1221" s="7">
        <v>-1.1700014762545301</v>
      </c>
      <c r="M1221" s="3">
        <v>1.9991265858473301E-6</v>
      </c>
      <c r="N1221" s="2" t="s">
        <v>5</v>
      </c>
      <c r="O1221" s="2" t="str">
        <f t="shared" si="40"/>
        <v>No</v>
      </c>
    </row>
    <row r="1222" spans="1:15">
      <c r="A1222" s="1">
        <v>2</v>
      </c>
      <c r="B1222" s="1">
        <v>239012831</v>
      </c>
      <c r="C1222" s="1" t="s">
        <v>376</v>
      </c>
      <c r="D1222" s="1" t="s">
        <v>377</v>
      </c>
      <c r="E1222" s="1" t="s">
        <v>11</v>
      </c>
      <c r="F1222" s="7">
        <v>-2.1134385879226398</v>
      </c>
      <c r="G1222" s="3">
        <v>7.54731139184859E-11</v>
      </c>
      <c r="H1222" s="7">
        <v>-2.1927614107915701</v>
      </c>
      <c r="I1222" s="3">
        <v>4.1960119338968599E-7</v>
      </c>
      <c r="J1222" s="2" t="s">
        <v>5</v>
      </c>
      <c r="K1222" s="2" t="str">
        <f t="shared" si="41"/>
        <v>No</v>
      </c>
      <c r="L1222" s="7">
        <v>-2.6869290804124799</v>
      </c>
      <c r="M1222" s="3">
        <v>2.2097986829689201E-5</v>
      </c>
      <c r="N1222" s="2" t="s">
        <v>5</v>
      </c>
      <c r="O1222" s="2" t="str">
        <f t="shared" si="40"/>
        <v>No</v>
      </c>
    </row>
    <row r="1223" spans="1:15">
      <c r="A1223" s="1">
        <v>2</v>
      </c>
      <c r="B1223" s="1">
        <v>242003078</v>
      </c>
      <c r="C1223" s="1" t="s">
        <v>382</v>
      </c>
      <c r="D1223" s="1" t="s">
        <v>383</v>
      </c>
      <c r="E1223" s="1" t="s">
        <v>11</v>
      </c>
      <c r="F1223" s="7">
        <v>0.700838096059756</v>
      </c>
      <c r="G1223" s="3">
        <v>2.1957014890111401E-11</v>
      </c>
      <c r="H1223" s="7">
        <v>0.70209894634069803</v>
      </c>
      <c r="I1223" s="3">
        <v>4.2147750996490999E-8</v>
      </c>
      <c r="J1223" s="2" t="s">
        <v>5</v>
      </c>
      <c r="K1223" s="2" t="str">
        <f t="shared" si="41"/>
        <v>Yes</v>
      </c>
      <c r="L1223" s="7">
        <v>0.82879812658295904</v>
      </c>
      <c r="M1223" s="3">
        <v>5.35099886966773E-7</v>
      </c>
      <c r="N1223" s="2" t="s">
        <v>5</v>
      </c>
      <c r="O1223" s="2" t="str">
        <f t="shared" si="40"/>
        <v>No</v>
      </c>
    </row>
    <row r="1224" spans="1:15">
      <c r="A1224" s="1">
        <v>20</v>
      </c>
      <c r="B1224" s="1">
        <v>62148107</v>
      </c>
      <c r="C1224" s="1" t="s">
        <v>1861</v>
      </c>
      <c r="D1224" s="1"/>
      <c r="E1224" s="1"/>
      <c r="F1224" s="7">
        <v>-0.75945183219050305</v>
      </c>
      <c r="G1224" s="3">
        <v>6.2585822018772202E-20</v>
      </c>
      <c r="H1224" s="7">
        <v>-0.45405542722013498</v>
      </c>
      <c r="I1224" s="3">
        <v>4.0760320192616999E-10</v>
      </c>
      <c r="J1224" s="2" t="s">
        <v>5</v>
      </c>
      <c r="K1224" s="2" t="str">
        <f t="shared" si="41"/>
        <v>Yes</v>
      </c>
      <c r="L1224" s="7">
        <v>-0.59904281388137004</v>
      </c>
      <c r="M1224" s="3">
        <v>4.6760183554613102E-11</v>
      </c>
      <c r="N1224" s="2" t="s">
        <v>5</v>
      </c>
      <c r="O1224" s="2" t="str">
        <f t="shared" si="40"/>
        <v>Yes</v>
      </c>
    </row>
    <row r="1225" spans="1:15">
      <c r="A1225" s="1">
        <v>21</v>
      </c>
      <c r="B1225" s="1">
        <v>41516267</v>
      </c>
      <c r="C1225" s="1" t="s">
        <v>1866</v>
      </c>
      <c r="D1225" s="1" t="s">
        <v>1867</v>
      </c>
      <c r="E1225" s="1" t="s">
        <v>11</v>
      </c>
      <c r="F1225" s="7">
        <v>-0.74050940974035095</v>
      </c>
      <c r="G1225" s="3">
        <v>2.5761825379665602E-19</v>
      </c>
      <c r="H1225" s="7">
        <v>-0.77307723110108995</v>
      </c>
      <c r="I1225" s="3">
        <v>5.2196779587387799E-9</v>
      </c>
      <c r="J1225" s="2" t="s">
        <v>5</v>
      </c>
      <c r="K1225" s="2" t="str">
        <f t="shared" si="41"/>
        <v>Yes</v>
      </c>
      <c r="L1225" s="7">
        <v>-0.87723659988004299</v>
      </c>
      <c r="M1225" s="3">
        <v>3.7786099857116497E-8</v>
      </c>
      <c r="N1225" s="2" t="s">
        <v>5</v>
      </c>
      <c r="O1225" s="2" t="str">
        <f t="shared" si="40"/>
        <v>Yes</v>
      </c>
    </row>
    <row r="1226" spans="1:15">
      <c r="A1226" s="1">
        <v>22</v>
      </c>
      <c r="B1226" s="1">
        <v>42347272</v>
      </c>
      <c r="C1226" s="1" t="s">
        <v>1884</v>
      </c>
      <c r="D1226" s="1" t="s">
        <v>1885</v>
      </c>
      <c r="E1226" s="1" t="s">
        <v>2</v>
      </c>
      <c r="F1226" s="7">
        <v>0.31039905032877202</v>
      </c>
      <c r="G1226" s="3">
        <v>6.2030542573561698E-14</v>
      </c>
      <c r="H1226" s="7">
        <v>0.28550243884316501</v>
      </c>
      <c r="I1226" s="3">
        <v>8.8418310048300695E-9</v>
      </c>
      <c r="J1226" s="2" t="s">
        <v>5</v>
      </c>
      <c r="K1226" s="2" t="str">
        <f t="shared" si="41"/>
        <v>Yes</v>
      </c>
      <c r="L1226" s="7">
        <v>0.26939355427761302</v>
      </c>
      <c r="M1226" s="3">
        <v>6.4869377247515699E-7</v>
      </c>
      <c r="N1226" s="2" t="s">
        <v>5</v>
      </c>
      <c r="O1226" s="2" t="str">
        <f t="shared" si="40"/>
        <v>No</v>
      </c>
    </row>
    <row r="1227" spans="1:15">
      <c r="A1227" s="1">
        <v>22</v>
      </c>
      <c r="B1227" s="1">
        <v>46423927</v>
      </c>
      <c r="C1227" s="1" t="s">
        <v>1896</v>
      </c>
      <c r="D1227" s="1"/>
      <c r="E1227" s="1"/>
      <c r="F1227" s="7">
        <v>0.61257371203631905</v>
      </c>
      <c r="G1227" s="3">
        <v>5.2196613973274998E-11</v>
      </c>
      <c r="H1227" s="7">
        <v>0.87966818548880998</v>
      </c>
      <c r="I1227" s="3">
        <v>1.05181000046576E-6</v>
      </c>
      <c r="J1227" s="2" t="s">
        <v>5</v>
      </c>
      <c r="K1227" s="2" t="str">
        <f t="shared" si="41"/>
        <v>No</v>
      </c>
      <c r="L1227" s="7">
        <v>1.3525926442134799</v>
      </c>
      <c r="M1227" s="3">
        <v>5.8500331980202202E-7</v>
      </c>
      <c r="N1227" s="2" t="s">
        <v>5</v>
      </c>
      <c r="O1227" s="2" t="str">
        <f t="shared" si="40"/>
        <v>No</v>
      </c>
    </row>
    <row r="1228" spans="1:15">
      <c r="A1228" s="1">
        <v>22</v>
      </c>
      <c r="B1228" s="1">
        <v>46761622</v>
      </c>
      <c r="C1228" s="1" t="s">
        <v>1899</v>
      </c>
      <c r="D1228" s="1" t="s">
        <v>1900</v>
      </c>
      <c r="E1228" s="1" t="s">
        <v>11</v>
      </c>
      <c r="F1228" s="7">
        <v>0.42457217407361603</v>
      </c>
      <c r="G1228" s="3">
        <v>1.04622400136394E-13</v>
      </c>
      <c r="H1228" s="7">
        <v>0.497641430243975</v>
      </c>
      <c r="I1228" s="3">
        <v>8.9055783751969997E-8</v>
      </c>
      <c r="J1228" s="2" t="s">
        <v>5</v>
      </c>
      <c r="K1228" s="2" t="str">
        <f t="shared" si="41"/>
        <v>Yes</v>
      </c>
      <c r="L1228" s="7">
        <v>0.71176814602529404</v>
      </c>
      <c r="M1228" s="3">
        <v>1.01267061029654E-5</v>
      </c>
      <c r="N1228" s="2" t="s">
        <v>5</v>
      </c>
      <c r="O1228" s="2" t="str">
        <f t="shared" si="40"/>
        <v>No</v>
      </c>
    </row>
    <row r="1229" spans="1:15">
      <c r="A1229" s="1">
        <v>22</v>
      </c>
      <c r="B1229" s="1">
        <v>46762943</v>
      </c>
      <c r="C1229" s="1" t="s">
        <v>1902</v>
      </c>
      <c r="D1229" s="1" t="s">
        <v>1900</v>
      </c>
      <c r="E1229" s="1" t="s">
        <v>11</v>
      </c>
      <c r="F1229" s="7">
        <v>-1.02271331662104</v>
      </c>
      <c r="G1229" s="3">
        <v>7.1351198289050897E-13</v>
      </c>
      <c r="H1229" s="7">
        <v>-0.90095556247767605</v>
      </c>
      <c r="I1229" s="3">
        <v>1.23118607916398E-9</v>
      </c>
      <c r="J1229" s="2" t="s">
        <v>5</v>
      </c>
      <c r="K1229" s="2" t="str">
        <f t="shared" si="41"/>
        <v>Yes</v>
      </c>
      <c r="L1229" s="7">
        <v>-1.0003002973716499</v>
      </c>
      <c r="M1229" s="3">
        <v>1.52765941447017E-5</v>
      </c>
      <c r="N1229" s="2" t="s">
        <v>5</v>
      </c>
      <c r="O1229" s="2" t="str">
        <f t="shared" si="40"/>
        <v>No</v>
      </c>
    </row>
    <row r="1230" spans="1:15">
      <c r="A1230" s="1">
        <v>3</v>
      </c>
      <c r="B1230" s="1">
        <v>60420416</v>
      </c>
      <c r="C1230" s="1" t="s">
        <v>438</v>
      </c>
      <c r="D1230" s="1" t="s">
        <v>439</v>
      </c>
      <c r="E1230" s="1" t="s">
        <v>42</v>
      </c>
      <c r="F1230" s="7">
        <v>2.5306741249051199</v>
      </c>
      <c r="G1230" s="3">
        <v>3.7171414780352402E-10</v>
      </c>
      <c r="H1230" s="7">
        <v>2.06498475872373</v>
      </c>
      <c r="I1230" s="3">
        <v>1.4870681331120401E-9</v>
      </c>
      <c r="J1230" s="2" t="s">
        <v>5</v>
      </c>
      <c r="K1230" s="2" t="str">
        <f t="shared" si="41"/>
        <v>Yes</v>
      </c>
      <c r="L1230" s="7">
        <v>3.0285585389517302</v>
      </c>
      <c r="M1230" s="3">
        <v>7.1127036296638198E-6</v>
      </c>
      <c r="N1230" s="2" t="s">
        <v>5</v>
      </c>
      <c r="O1230" s="2" t="str">
        <f t="shared" si="40"/>
        <v>No</v>
      </c>
    </row>
    <row r="1231" spans="1:15">
      <c r="A1231" s="1">
        <v>3</v>
      </c>
      <c r="B1231" s="1">
        <v>98376390</v>
      </c>
      <c r="C1231" s="1" t="s">
        <v>451</v>
      </c>
      <c r="D1231" s="1"/>
      <c r="E1231" s="1"/>
      <c r="F1231" s="7">
        <v>-2.25778905887229</v>
      </c>
      <c r="G1231" s="3">
        <v>5.5197642663791296E-15</v>
      </c>
      <c r="H1231" s="7">
        <v>-2.2115409925882199</v>
      </c>
      <c r="I1231" s="3">
        <v>2.51283011389646E-17</v>
      </c>
      <c r="J1231" s="2" t="s">
        <v>5</v>
      </c>
      <c r="K1231" s="2" t="str">
        <f t="shared" si="41"/>
        <v>Yes</v>
      </c>
      <c r="L1231" s="7">
        <v>-2.3527264552254001</v>
      </c>
      <c r="M1231" s="3">
        <v>1.57117851105206E-7</v>
      </c>
      <c r="N1231" s="2" t="s">
        <v>5</v>
      </c>
      <c r="O1231" s="2" t="str">
        <f t="shared" si="40"/>
        <v>No</v>
      </c>
    </row>
    <row r="1232" spans="1:15">
      <c r="A1232" s="1">
        <v>3</v>
      </c>
      <c r="B1232" s="1">
        <v>98376427</v>
      </c>
      <c r="C1232" s="1" t="s">
        <v>452</v>
      </c>
      <c r="D1232" s="1"/>
      <c r="E1232" s="1"/>
      <c r="F1232" s="7">
        <v>-1.9092646418578401</v>
      </c>
      <c r="G1232" s="3">
        <v>2.1994321405148301E-16</v>
      </c>
      <c r="H1232" s="7">
        <v>-2.67118892210702</v>
      </c>
      <c r="I1232" s="3">
        <v>1.2068194881937099E-25</v>
      </c>
      <c r="J1232" s="2" t="s">
        <v>5</v>
      </c>
      <c r="K1232" s="2" t="str">
        <f t="shared" si="41"/>
        <v>Yes</v>
      </c>
      <c r="L1232" s="7">
        <v>-1.98552400883494</v>
      </c>
      <c r="M1232" s="3">
        <v>1.3670369275487399E-7</v>
      </c>
      <c r="N1232" s="2" t="s">
        <v>5</v>
      </c>
      <c r="O1232" s="2" t="str">
        <f t="shared" si="40"/>
        <v>No</v>
      </c>
    </row>
    <row r="1233" spans="1:15">
      <c r="A1233" s="1">
        <v>3</v>
      </c>
      <c r="B1233" s="1">
        <v>98376478</v>
      </c>
      <c r="C1233" s="1" t="s">
        <v>453</v>
      </c>
      <c r="D1233" s="1"/>
      <c r="E1233" s="1"/>
      <c r="F1233" s="7">
        <v>-1.3505666248110999</v>
      </c>
      <c r="G1233" s="3">
        <v>3.6753646443588801E-14</v>
      </c>
      <c r="H1233" s="7">
        <v>-1.5877202416920499</v>
      </c>
      <c r="I1233" s="3">
        <v>1.2264602129090799E-16</v>
      </c>
      <c r="J1233" s="2" t="s">
        <v>5</v>
      </c>
      <c r="K1233" s="2" t="str">
        <f t="shared" si="41"/>
        <v>Yes</v>
      </c>
      <c r="L1233" s="7">
        <v>-0.91305230869500997</v>
      </c>
      <c r="M1233" s="3">
        <v>1.3859937202331499E-7</v>
      </c>
      <c r="N1233" s="2" t="s">
        <v>5</v>
      </c>
      <c r="O1233" s="2" t="str">
        <f t="shared" si="40"/>
        <v>No</v>
      </c>
    </row>
    <row r="1234" spans="1:15">
      <c r="A1234" s="1">
        <v>3</v>
      </c>
      <c r="B1234" s="1">
        <v>98376574</v>
      </c>
      <c r="C1234" s="1" t="s">
        <v>454</v>
      </c>
      <c r="D1234" s="1"/>
      <c r="E1234" s="1"/>
      <c r="F1234" s="7">
        <v>-1.6026504162603901</v>
      </c>
      <c r="G1234" s="3">
        <v>4.72574283551526E-20</v>
      </c>
      <c r="H1234" s="7">
        <v>-1.1687043572101301</v>
      </c>
      <c r="I1234" s="3">
        <v>7.5993524386511693E-18</v>
      </c>
      <c r="J1234" s="2" t="s">
        <v>5</v>
      </c>
      <c r="K1234" s="2" t="str">
        <f t="shared" si="41"/>
        <v>Yes</v>
      </c>
      <c r="L1234" s="7">
        <v>-1.2982596732669101</v>
      </c>
      <c r="M1234" s="3">
        <v>4.5426385845454298E-7</v>
      </c>
      <c r="N1234" s="2" t="s">
        <v>5</v>
      </c>
      <c r="O1234" s="2" t="str">
        <f t="shared" si="40"/>
        <v>No</v>
      </c>
    </row>
    <row r="1235" spans="1:15">
      <c r="A1235" s="1">
        <v>3</v>
      </c>
      <c r="B1235" s="1">
        <v>115155686</v>
      </c>
      <c r="C1235" s="1" t="s">
        <v>458</v>
      </c>
      <c r="D1235" s="1"/>
      <c r="E1235" s="1"/>
      <c r="F1235" s="7">
        <v>-0.85021309046566496</v>
      </c>
      <c r="G1235" s="3">
        <v>1.7345012506181602E-11</v>
      </c>
      <c r="H1235" s="7">
        <v>-1.2436737390998001</v>
      </c>
      <c r="I1235" s="3">
        <v>1.24829756045305E-15</v>
      </c>
      <c r="J1235" s="2" t="s">
        <v>5</v>
      </c>
      <c r="K1235" s="2" t="str">
        <f t="shared" si="41"/>
        <v>Yes</v>
      </c>
      <c r="L1235" s="7">
        <v>-1.6152291443596301</v>
      </c>
      <c r="M1235" s="3">
        <v>2.3913854924377101E-21</v>
      </c>
      <c r="N1235" s="2" t="s">
        <v>5</v>
      </c>
      <c r="O1235" s="2" t="str">
        <f t="shared" si="40"/>
        <v>Yes</v>
      </c>
    </row>
    <row r="1236" spans="1:15">
      <c r="A1236" s="1">
        <v>3</v>
      </c>
      <c r="B1236" s="1">
        <v>140786844</v>
      </c>
      <c r="C1236" s="1" t="s">
        <v>469</v>
      </c>
      <c r="D1236" s="1" t="s">
        <v>470</v>
      </c>
      <c r="E1236" s="1" t="s">
        <v>11</v>
      </c>
      <c r="F1236" s="7">
        <v>-5.2031841996615604</v>
      </c>
      <c r="G1236" s="3">
        <v>1.4714425941417401E-15</v>
      </c>
      <c r="H1236" s="7">
        <v>-4.2514139140887703</v>
      </c>
      <c r="I1236" s="3">
        <v>1.6556464410842699E-16</v>
      </c>
      <c r="J1236" s="2" t="s">
        <v>5</v>
      </c>
      <c r="K1236" s="2" t="str">
        <f t="shared" si="41"/>
        <v>Yes</v>
      </c>
      <c r="L1236" s="7">
        <v>-5.5109836474079703</v>
      </c>
      <c r="M1236" s="3">
        <v>3.7743977224833602E-11</v>
      </c>
      <c r="N1236" s="2" t="s">
        <v>5</v>
      </c>
      <c r="O1236" s="2" t="str">
        <f t="shared" si="40"/>
        <v>Yes</v>
      </c>
    </row>
    <row r="1237" spans="1:15">
      <c r="A1237" s="1">
        <v>3</v>
      </c>
      <c r="B1237" s="1">
        <v>175554437</v>
      </c>
      <c r="C1237" s="1" t="s">
        <v>478</v>
      </c>
      <c r="D1237" s="1"/>
      <c r="E1237" s="1"/>
      <c r="F1237" s="7">
        <v>-1.0162465374354901</v>
      </c>
      <c r="G1237" s="3">
        <v>5.0484204088766501E-16</v>
      </c>
      <c r="H1237" s="7">
        <v>-1.560374608084</v>
      </c>
      <c r="I1237" s="3">
        <v>1.44681309096918E-11</v>
      </c>
      <c r="J1237" s="2" t="s">
        <v>5</v>
      </c>
      <c r="K1237" s="2" t="str">
        <f t="shared" si="41"/>
        <v>Yes</v>
      </c>
      <c r="L1237" s="7">
        <v>-1.1035791261444801</v>
      </c>
      <c r="M1237" s="3">
        <v>8.9443824335616305E-7</v>
      </c>
      <c r="N1237" s="2" t="s">
        <v>5</v>
      </c>
      <c r="O1237" s="2" t="str">
        <f t="shared" si="40"/>
        <v>No</v>
      </c>
    </row>
    <row r="1238" spans="1:15">
      <c r="A1238" s="1">
        <v>4</v>
      </c>
      <c r="B1238" s="1">
        <v>1523326</v>
      </c>
      <c r="C1238" s="1" t="s">
        <v>510</v>
      </c>
      <c r="D1238" s="1"/>
      <c r="E1238" s="1"/>
      <c r="F1238" s="7">
        <v>-0.68860628235162602</v>
      </c>
      <c r="G1238" s="3">
        <v>3.8737213324448196E-9</v>
      </c>
      <c r="H1238" s="7">
        <v>-0.76223078814984602</v>
      </c>
      <c r="I1238" s="3">
        <v>2.4868305106286001E-8</v>
      </c>
      <c r="J1238" s="2" t="s">
        <v>5</v>
      </c>
      <c r="K1238" s="2" t="str">
        <f t="shared" si="41"/>
        <v>Yes</v>
      </c>
      <c r="L1238" s="7">
        <v>-0.84304714368702205</v>
      </c>
      <c r="M1238" s="3">
        <v>3.9613864323034802E-7</v>
      </c>
      <c r="N1238" s="2" t="s">
        <v>5</v>
      </c>
      <c r="O1238" s="2" t="str">
        <f t="shared" si="40"/>
        <v>No</v>
      </c>
    </row>
    <row r="1239" spans="1:15">
      <c r="A1239" s="1">
        <v>4</v>
      </c>
      <c r="B1239" s="1">
        <v>13539023</v>
      </c>
      <c r="C1239" s="1" t="s">
        <v>528</v>
      </c>
      <c r="D1239" s="1"/>
      <c r="E1239" s="1"/>
      <c r="F1239" s="7">
        <v>1.7440694255990401</v>
      </c>
      <c r="G1239" s="3">
        <v>1.23300723205123E-9</v>
      </c>
      <c r="H1239" s="7">
        <v>1.3678577311293201</v>
      </c>
      <c r="I1239" s="3">
        <v>1.8577802901609701E-10</v>
      </c>
      <c r="J1239" s="2" t="s">
        <v>5</v>
      </c>
      <c r="K1239" s="2" t="str">
        <f t="shared" si="41"/>
        <v>Yes</v>
      </c>
      <c r="L1239" s="7">
        <v>1.6192808753994701</v>
      </c>
      <c r="M1239" s="3">
        <v>8.1723556781614699E-7</v>
      </c>
      <c r="N1239" s="2" t="s">
        <v>5</v>
      </c>
      <c r="O1239" s="2" t="str">
        <f t="shared" si="40"/>
        <v>No</v>
      </c>
    </row>
    <row r="1240" spans="1:15">
      <c r="A1240" s="1">
        <v>4</v>
      </c>
      <c r="B1240" s="1">
        <v>26454190</v>
      </c>
      <c r="C1240" s="1" t="s">
        <v>535</v>
      </c>
      <c r="D1240" s="1"/>
      <c r="E1240" s="1"/>
      <c r="F1240" s="7">
        <v>-1.38978346802708</v>
      </c>
      <c r="G1240" s="3">
        <v>1.20237498797972E-11</v>
      </c>
      <c r="H1240" s="7">
        <v>-1.8762041243693801</v>
      </c>
      <c r="I1240" s="3">
        <v>6.6178793933880897E-10</v>
      </c>
      <c r="J1240" s="2" t="s">
        <v>5</v>
      </c>
      <c r="K1240" s="2" t="str">
        <f t="shared" si="41"/>
        <v>Yes</v>
      </c>
      <c r="L1240" s="7">
        <v>-1.8217837701495201</v>
      </c>
      <c r="M1240" s="3">
        <v>5.5432042489657199E-7</v>
      </c>
      <c r="N1240" s="2" t="s">
        <v>5</v>
      </c>
      <c r="O1240" s="2" t="str">
        <f t="shared" si="40"/>
        <v>No</v>
      </c>
    </row>
    <row r="1241" spans="1:15">
      <c r="A1241" s="1">
        <v>4</v>
      </c>
      <c r="B1241" s="1">
        <v>26464698</v>
      </c>
      <c r="C1241" s="1" t="s">
        <v>536</v>
      </c>
      <c r="D1241" s="1"/>
      <c r="E1241" s="1"/>
      <c r="F1241" s="7">
        <v>0.67536189334672203</v>
      </c>
      <c r="G1241" s="3">
        <v>1.64396578835279E-18</v>
      </c>
      <c r="H1241" s="7">
        <v>0.88336637443957799</v>
      </c>
      <c r="I1241" s="3">
        <v>3.9196497246777399E-13</v>
      </c>
      <c r="J1241" s="2" t="s">
        <v>5</v>
      </c>
      <c r="K1241" s="2" t="str">
        <f t="shared" si="41"/>
        <v>Yes</v>
      </c>
      <c r="L1241" s="7">
        <v>0.75658045902427995</v>
      </c>
      <c r="M1241" s="3">
        <v>5.6281794419416E-6</v>
      </c>
      <c r="N1241" s="2" t="s">
        <v>5</v>
      </c>
      <c r="O1241" s="2" t="str">
        <f t="shared" si="40"/>
        <v>No</v>
      </c>
    </row>
    <row r="1242" spans="1:15">
      <c r="A1242" s="1">
        <v>4</v>
      </c>
      <c r="B1242" s="1">
        <v>100065546</v>
      </c>
      <c r="C1242" s="1" t="s">
        <v>553</v>
      </c>
      <c r="D1242" s="1" t="s">
        <v>554</v>
      </c>
      <c r="E1242" s="1" t="s">
        <v>139</v>
      </c>
      <c r="F1242" s="7">
        <v>-1.54850105412026</v>
      </c>
      <c r="G1242" s="3">
        <v>1.0959180047186401E-19</v>
      </c>
      <c r="H1242" s="7">
        <v>-2.0728859441384899</v>
      </c>
      <c r="I1242" s="3">
        <v>1.30907241416572E-12</v>
      </c>
      <c r="J1242" s="2" t="s">
        <v>5</v>
      </c>
      <c r="K1242" s="2" t="str">
        <f t="shared" si="41"/>
        <v>Yes</v>
      </c>
      <c r="L1242" s="7">
        <v>-1.67675938573674</v>
      </c>
      <c r="M1242" s="3">
        <v>1.0135930803478701E-5</v>
      </c>
      <c r="N1242" s="2" t="s">
        <v>5</v>
      </c>
      <c r="O1242" s="2" t="str">
        <f t="shared" si="40"/>
        <v>No</v>
      </c>
    </row>
    <row r="1243" spans="1:15">
      <c r="A1243" s="1">
        <v>4</v>
      </c>
      <c r="B1243" s="1">
        <v>186391758</v>
      </c>
      <c r="C1243" s="1" t="s">
        <v>569</v>
      </c>
      <c r="D1243" s="1" t="s">
        <v>570</v>
      </c>
      <c r="E1243" s="1" t="s">
        <v>42</v>
      </c>
      <c r="F1243" s="7">
        <v>-3.7171622214178202</v>
      </c>
      <c r="G1243" s="3">
        <v>3.8161860547753301E-13</v>
      </c>
      <c r="H1243" s="7">
        <v>-2.1801863748575099</v>
      </c>
      <c r="I1243" s="3">
        <v>1.66339893975247E-8</v>
      </c>
      <c r="J1243" s="2" t="s">
        <v>5</v>
      </c>
      <c r="K1243" s="2" t="str">
        <f t="shared" si="41"/>
        <v>Yes</v>
      </c>
      <c r="L1243" s="7">
        <v>-3.5908183064458998</v>
      </c>
      <c r="M1243" s="3">
        <v>3.3575963219981399E-7</v>
      </c>
      <c r="N1243" s="2" t="s">
        <v>5</v>
      </c>
      <c r="O1243" s="2" t="str">
        <f t="shared" si="40"/>
        <v>No</v>
      </c>
    </row>
    <row r="1244" spans="1:15">
      <c r="A1244" s="1">
        <v>4</v>
      </c>
      <c r="B1244" s="1">
        <v>186391860</v>
      </c>
      <c r="C1244" s="1" t="s">
        <v>571</v>
      </c>
      <c r="D1244" s="1" t="s">
        <v>570</v>
      </c>
      <c r="E1244" s="1" t="s">
        <v>42</v>
      </c>
      <c r="F1244" s="7">
        <v>0.61311076102123296</v>
      </c>
      <c r="G1244" s="3">
        <v>4.4340649231358897E-12</v>
      </c>
      <c r="H1244" s="7">
        <v>0.78525534445410605</v>
      </c>
      <c r="I1244" s="3">
        <v>5.0262842511298705E-7</v>
      </c>
      <c r="J1244" s="2" t="s">
        <v>5</v>
      </c>
      <c r="K1244" s="2" t="str">
        <f t="shared" si="41"/>
        <v>No</v>
      </c>
      <c r="L1244" s="7">
        <v>0.88708387381397802</v>
      </c>
      <c r="M1244" s="3">
        <v>3.4105247438969099E-6</v>
      </c>
      <c r="N1244" s="2" t="s">
        <v>5</v>
      </c>
      <c r="O1244" s="2" t="str">
        <f t="shared" si="40"/>
        <v>No</v>
      </c>
    </row>
    <row r="1245" spans="1:15">
      <c r="A1245" s="1">
        <v>5</v>
      </c>
      <c r="B1245" s="1">
        <v>855265</v>
      </c>
      <c r="C1245" s="1" t="s">
        <v>580</v>
      </c>
      <c r="D1245" s="1"/>
      <c r="E1245" s="1"/>
      <c r="F1245" s="7">
        <v>-0.57220806273457303</v>
      </c>
      <c r="G1245" s="3">
        <v>5.7061800422770701E-12</v>
      </c>
      <c r="H1245" s="7">
        <v>-0.46233106359406501</v>
      </c>
      <c r="I1245" s="3">
        <v>5.0377226476358895E-10</v>
      </c>
      <c r="J1245" s="2" t="s">
        <v>5</v>
      </c>
      <c r="K1245" s="2" t="str">
        <f t="shared" si="41"/>
        <v>Yes</v>
      </c>
      <c r="L1245" s="7">
        <v>-0.82576547619843799</v>
      </c>
      <c r="M1245" s="3">
        <v>6.7097840284773799E-6</v>
      </c>
      <c r="N1245" s="2" t="s">
        <v>5</v>
      </c>
      <c r="O1245" s="2" t="str">
        <f t="shared" si="40"/>
        <v>No</v>
      </c>
    </row>
    <row r="1246" spans="1:15">
      <c r="A1246" s="1">
        <v>5</v>
      </c>
      <c r="B1246" s="1">
        <v>1060613</v>
      </c>
      <c r="C1246" s="1" t="s">
        <v>583</v>
      </c>
      <c r="D1246" s="1" t="s">
        <v>584</v>
      </c>
      <c r="E1246" s="1" t="s">
        <v>11</v>
      </c>
      <c r="F1246" s="7">
        <v>0.63063759292092303</v>
      </c>
      <c r="G1246" s="3">
        <v>1.9697886785467098E-21</v>
      </c>
      <c r="H1246" s="7">
        <v>0.60825841705370498</v>
      </c>
      <c r="I1246" s="3">
        <v>1.1766639899813599E-20</v>
      </c>
      <c r="J1246" s="2" t="s">
        <v>5</v>
      </c>
      <c r="K1246" s="2" t="str">
        <f t="shared" si="41"/>
        <v>Yes</v>
      </c>
      <c r="L1246" s="7">
        <v>0.64150755746754395</v>
      </c>
      <c r="M1246" s="3">
        <v>1.53925953898339E-9</v>
      </c>
      <c r="N1246" s="2" t="s">
        <v>5</v>
      </c>
      <c r="O1246" s="2" t="str">
        <f t="shared" si="40"/>
        <v>Yes</v>
      </c>
    </row>
    <row r="1247" spans="1:15">
      <c r="A1247" s="1">
        <v>5</v>
      </c>
      <c r="B1247" s="1">
        <v>1196154</v>
      </c>
      <c r="C1247" s="1" t="s">
        <v>587</v>
      </c>
      <c r="D1247" s="1"/>
      <c r="E1247" s="1"/>
      <c r="F1247" s="7">
        <v>0.73976941165791399</v>
      </c>
      <c r="G1247" s="3">
        <v>1.33964679011335E-13</v>
      </c>
      <c r="H1247" s="7">
        <v>1.4709851655638</v>
      </c>
      <c r="I1247" s="3">
        <v>7.6382665828552601E-12</v>
      </c>
      <c r="J1247" s="2" t="s">
        <v>5</v>
      </c>
      <c r="K1247" s="2" t="str">
        <f t="shared" si="41"/>
        <v>Yes</v>
      </c>
      <c r="L1247" s="7">
        <v>1.2995879305681799</v>
      </c>
      <c r="M1247" s="3">
        <v>4.31072439201021E-7</v>
      </c>
      <c r="N1247" s="2" t="s">
        <v>5</v>
      </c>
      <c r="O1247" s="2" t="str">
        <f t="shared" si="40"/>
        <v>No</v>
      </c>
    </row>
    <row r="1248" spans="1:15">
      <c r="A1248" s="1">
        <v>5</v>
      </c>
      <c r="B1248" s="1">
        <v>10091925</v>
      </c>
      <c r="C1248" s="1" t="s">
        <v>596</v>
      </c>
      <c r="D1248" s="1"/>
      <c r="E1248" s="1"/>
      <c r="F1248" s="7">
        <v>2.3696711429230302</v>
      </c>
      <c r="G1248" s="3">
        <v>2.6106156890832501E-9</v>
      </c>
      <c r="H1248" s="7">
        <v>2.0846000299261198</v>
      </c>
      <c r="I1248" s="3">
        <v>4.2310825138312798E-11</v>
      </c>
      <c r="J1248" s="2" t="s">
        <v>5</v>
      </c>
      <c r="K1248" s="2" t="str">
        <f t="shared" si="41"/>
        <v>Yes</v>
      </c>
      <c r="L1248" s="7">
        <v>1.3966103082004699</v>
      </c>
      <c r="M1248" s="3">
        <v>1.0437623392353701E-5</v>
      </c>
      <c r="N1248" s="2" t="s">
        <v>5</v>
      </c>
      <c r="O1248" s="2" t="str">
        <f t="shared" si="40"/>
        <v>No</v>
      </c>
    </row>
    <row r="1249" spans="1:15">
      <c r="A1249" s="1">
        <v>5</v>
      </c>
      <c r="B1249" s="1">
        <v>36157329</v>
      </c>
      <c r="C1249" s="1" t="s">
        <v>597</v>
      </c>
      <c r="D1249" s="1" t="s">
        <v>598</v>
      </c>
      <c r="E1249" s="1" t="s">
        <v>42</v>
      </c>
      <c r="F1249" s="7">
        <v>4.5121668858042296</v>
      </c>
      <c r="G1249" s="3">
        <v>6.0508934392008702E-12</v>
      </c>
      <c r="H1249" s="7">
        <v>3.19969598523195</v>
      </c>
      <c r="I1249" s="3">
        <v>8.5755522734687996E-7</v>
      </c>
      <c r="J1249" s="2" t="s">
        <v>5</v>
      </c>
      <c r="K1249" s="2" t="str">
        <f t="shared" si="41"/>
        <v>No</v>
      </c>
      <c r="L1249" s="7">
        <v>5.3956539143839004</v>
      </c>
      <c r="M1249" s="3">
        <v>5.9887474462088399E-12</v>
      </c>
      <c r="N1249" s="2" t="s">
        <v>5</v>
      </c>
      <c r="O1249" s="2" t="str">
        <f t="shared" si="40"/>
        <v>Yes</v>
      </c>
    </row>
    <row r="1250" spans="1:15">
      <c r="A1250" s="1">
        <v>5</v>
      </c>
      <c r="B1250" s="1">
        <v>72705935</v>
      </c>
      <c r="C1250" s="1" t="s">
        <v>608</v>
      </c>
      <c r="D1250" s="1"/>
      <c r="E1250" s="1"/>
      <c r="F1250" s="7">
        <v>-0.81055473437395498</v>
      </c>
      <c r="G1250" s="3">
        <v>4.3093056988889298E-27</v>
      </c>
      <c r="H1250" s="7">
        <v>-0.84438100864891596</v>
      </c>
      <c r="I1250" s="3">
        <v>2.0072854076811699E-14</v>
      </c>
      <c r="J1250" s="2" t="s">
        <v>5</v>
      </c>
      <c r="K1250" s="2" t="str">
        <f t="shared" si="41"/>
        <v>Yes</v>
      </c>
      <c r="L1250" s="7">
        <v>-0.82819826308240996</v>
      </c>
      <c r="M1250" s="3">
        <v>1.1819778852297E-8</v>
      </c>
      <c r="N1250" s="2" t="s">
        <v>5</v>
      </c>
      <c r="O1250" s="2" t="str">
        <f t="shared" si="40"/>
        <v>Yes</v>
      </c>
    </row>
    <row r="1251" spans="1:15">
      <c r="A1251" s="1">
        <v>5</v>
      </c>
      <c r="B1251" s="1">
        <v>106879524</v>
      </c>
      <c r="C1251" s="1" t="s">
        <v>613</v>
      </c>
      <c r="D1251" s="1" t="s">
        <v>614</v>
      </c>
      <c r="E1251" s="1" t="s">
        <v>11</v>
      </c>
      <c r="F1251" s="7">
        <v>-0.92580423015285696</v>
      </c>
      <c r="G1251" s="3">
        <v>4.2516589552226902E-11</v>
      </c>
      <c r="H1251" s="7">
        <v>-1.1157910010135299</v>
      </c>
      <c r="I1251" s="3">
        <v>8.6629710506268398E-10</v>
      </c>
      <c r="J1251" s="2" t="s">
        <v>5</v>
      </c>
      <c r="K1251" s="2" t="str">
        <f t="shared" si="41"/>
        <v>Yes</v>
      </c>
      <c r="L1251" s="7">
        <v>-1.4312049932383699</v>
      </c>
      <c r="M1251" s="3">
        <v>6.6533060119195197E-6</v>
      </c>
      <c r="N1251" s="2" t="s">
        <v>5</v>
      </c>
      <c r="O1251" s="2" t="str">
        <f t="shared" si="40"/>
        <v>No</v>
      </c>
    </row>
    <row r="1252" spans="1:15">
      <c r="A1252" s="1">
        <v>5</v>
      </c>
      <c r="B1252" s="1">
        <v>108820864</v>
      </c>
      <c r="C1252" s="1" t="s">
        <v>616</v>
      </c>
      <c r="D1252" s="1"/>
      <c r="E1252" s="1"/>
      <c r="F1252" s="7">
        <v>-0.71462270967847397</v>
      </c>
      <c r="G1252" s="3">
        <v>1.5487697460053601E-9</v>
      </c>
      <c r="H1252" s="7">
        <v>-0.79588082078589495</v>
      </c>
      <c r="I1252" s="3">
        <v>1.7920661477370499E-5</v>
      </c>
      <c r="J1252" s="2" t="s">
        <v>5</v>
      </c>
      <c r="K1252" s="2" t="str">
        <f t="shared" si="41"/>
        <v>No</v>
      </c>
      <c r="L1252" s="7">
        <v>-1.2243911452042799</v>
      </c>
      <c r="M1252" s="3">
        <v>6.6134877285603597E-9</v>
      </c>
      <c r="N1252" s="2" t="s">
        <v>5</v>
      </c>
      <c r="O1252" s="2" t="str">
        <f t="shared" si="40"/>
        <v>Yes</v>
      </c>
    </row>
    <row r="1253" spans="1:15">
      <c r="A1253" s="1">
        <v>5</v>
      </c>
      <c r="B1253" s="1">
        <v>110105162</v>
      </c>
      <c r="C1253" s="1" t="s">
        <v>617</v>
      </c>
      <c r="D1253" s="1"/>
      <c r="E1253" s="1"/>
      <c r="F1253" s="7">
        <v>3.83144081097142</v>
      </c>
      <c r="G1253" s="3">
        <v>8.4584342133420296E-32</v>
      </c>
      <c r="H1253" s="7">
        <v>2.20127141306889</v>
      </c>
      <c r="I1253" s="3">
        <v>2.1241209954697E-10</v>
      </c>
      <c r="J1253" s="2" t="s">
        <v>5</v>
      </c>
      <c r="K1253" s="2" t="str">
        <f t="shared" si="41"/>
        <v>Yes</v>
      </c>
      <c r="L1253" s="7">
        <v>3.3589043762924802</v>
      </c>
      <c r="M1253" s="3">
        <v>2.3906925860821298E-6</v>
      </c>
      <c r="N1253" s="2" t="s">
        <v>5</v>
      </c>
      <c r="O1253" s="2" t="str">
        <f t="shared" si="40"/>
        <v>No</v>
      </c>
    </row>
    <row r="1254" spans="1:15">
      <c r="A1254" s="1">
        <v>5</v>
      </c>
      <c r="B1254" s="1">
        <v>112483149</v>
      </c>
      <c r="C1254" s="1" t="s">
        <v>618</v>
      </c>
      <c r="D1254" s="1" t="s">
        <v>619</v>
      </c>
      <c r="E1254" s="1" t="s">
        <v>42</v>
      </c>
      <c r="F1254" s="7">
        <v>3.4612619873354298</v>
      </c>
      <c r="G1254" s="3">
        <v>2.0722985425796999E-19</v>
      </c>
      <c r="H1254" s="7">
        <v>4.1608261924152696</v>
      </c>
      <c r="I1254" s="3">
        <v>2.1178816191887499E-17</v>
      </c>
      <c r="J1254" s="2" t="s">
        <v>5</v>
      </c>
      <c r="K1254" s="2" t="str">
        <f t="shared" si="41"/>
        <v>Yes</v>
      </c>
      <c r="L1254" s="7">
        <v>5.4624381786419898</v>
      </c>
      <c r="M1254" s="3">
        <v>8.9971205217260101E-12</v>
      </c>
      <c r="N1254" s="2" t="s">
        <v>5</v>
      </c>
      <c r="O1254" s="2" t="str">
        <f t="shared" si="40"/>
        <v>Yes</v>
      </c>
    </row>
    <row r="1255" spans="1:15">
      <c r="A1255" s="1">
        <v>5</v>
      </c>
      <c r="B1255" s="1">
        <v>118603742</v>
      </c>
      <c r="C1255" s="1" t="s">
        <v>621</v>
      </c>
      <c r="D1255" s="1" t="s">
        <v>622</v>
      </c>
      <c r="E1255" s="1" t="s">
        <v>2</v>
      </c>
      <c r="F1255" s="7">
        <v>-0.52818669617375802</v>
      </c>
      <c r="G1255" s="3">
        <v>1.3093197464452699E-8</v>
      </c>
      <c r="H1255" s="7">
        <v>-0.46185445529022201</v>
      </c>
      <c r="I1255" s="3">
        <v>2.88216668635219E-5</v>
      </c>
      <c r="J1255" s="2" t="s">
        <v>5</v>
      </c>
      <c r="K1255" s="2" t="str">
        <f t="shared" si="41"/>
        <v>No</v>
      </c>
      <c r="L1255" s="7">
        <v>-0.89518217221275398</v>
      </c>
      <c r="M1255" s="3">
        <v>7.9158991906114194E-6</v>
      </c>
      <c r="N1255" s="2" t="s">
        <v>5</v>
      </c>
      <c r="O1255" s="2" t="str">
        <f t="shared" si="40"/>
        <v>No</v>
      </c>
    </row>
    <row r="1256" spans="1:15">
      <c r="A1256" s="1">
        <v>5</v>
      </c>
      <c r="B1256" s="1">
        <v>119799384</v>
      </c>
      <c r="C1256" s="1" t="s">
        <v>624</v>
      </c>
      <c r="D1256" s="1" t="s">
        <v>625</v>
      </c>
      <c r="E1256" s="1" t="s">
        <v>2</v>
      </c>
      <c r="F1256" s="7">
        <v>0.571006824218659</v>
      </c>
      <c r="G1256" s="3">
        <v>3.3794492417642098E-8</v>
      </c>
      <c r="H1256" s="7">
        <v>0.84367253821069299</v>
      </c>
      <c r="I1256" s="3">
        <v>1.4473474848086601E-8</v>
      </c>
      <c r="J1256" s="2" t="s">
        <v>5</v>
      </c>
      <c r="K1256" s="2" t="str">
        <f t="shared" si="41"/>
        <v>Yes</v>
      </c>
      <c r="L1256" s="7">
        <v>0.71989463906788498</v>
      </c>
      <c r="M1256" s="3">
        <v>8.09413935318278E-7</v>
      </c>
      <c r="N1256" s="2" t="s">
        <v>5</v>
      </c>
      <c r="O1256" s="2" t="str">
        <f t="shared" si="40"/>
        <v>No</v>
      </c>
    </row>
    <row r="1257" spans="1:15">
      <c r="A1257" s="1">
        <v>5</v>
      </c>
      <c r="B1257" s="1">
        <v>119802022</v>
      </c>
      <c r="C1257" s="1" t="s">
        <v>626</v>
      </c>
      <c r="D1257" s="1" t="s">
        <v>625</v>
      </c>
      <c r="E1257" s="1" t="s">
        <v>21</v>
      </c>
      <c r="F1257" s="7">
        <v>0.99936879013846902</v>
      </c>
      <c r="G1257" s="3">
        <v>3.3617396030793001E-16</v>
      </c>
      <c r="H1257" s="7">
        <v>1.26764864212629</v>
      </c>
      <c r="I1257" s="3">
        <v>1.59323655637274E-9</v>
      </c>
      <c r="J1257" s="2" t="s">
        <v>5</v>
      </c>
      <c r="K1257" s="2" t="str">
        <f t="shared" si="41"/>
        <v>Yes</v>
      </c>
      <c r="L1257" s="7">
        <v>1.04890716855808</v>
      </c>
      <c r="M1257" s="3">
        <v>3.1826581399014399E-6</v>
      </c>
      <c r="N1257" s="2" t="s">
        <v>5</v>
      </c>
      <c r="O1257" s="2" t="str">
        <f t="shared" si="40"/>
        <v>No</v>
      </c>
    </row>
    <row r="1258" spans="1:15">
      <c r="A1258" s="1">
        <v>5</v>
      </c>
      <c r="B1258" s="1">
        <v>132113601</v>
      </c>
      <c r="C1258" s="1" t="s">
        <v>633</v>
      </c>
      <c r="D1258" s="1" t="s">
        <v>631</v>
      </c>
      <c r="E1258" s="1" t="s">
        <v>634</v>
      </c>
      <c r="F1258" s="7">
        <v>-0.46971783938362899</v>
      </c>
      <c r="G1258" s="3">
        <v>4.9631520367321703E-12</v>
      </c>
      <c r="H1258" s="7">
        <v>-0.37061165557981701</v>
      </c>
      <c r="I1258" s="3">
        <v>1.08309498007426E-9</v>
      </c>
      <c r="J1258" s="2" t="s">
        <v>5</v>
      </c>
      <c r="K1258" s="2" t="str">
        <f t="shared" si="41"/>
        <v>Yes</v>
      </c>
      <c r="L1258" s="7">
        <v>-0.49208235684058699</v>
      </c>
      <c r="M1258" s="3">
        <v>1.13678585808041E-7</v>
      </c>
      <c r="N1258" s="2" t="s">
        <v>5</v>
      </c>
      <c r="O1258" s="2" t="str">
        <f t="shared" si="40"/>
        <v>Yes</v>
      </c>
    </row>
    <row r="1259" spans="1:15">
      <c r="A1259" s="1">
        <v>5</v>
      </c>
      <c r="B1259" s="1">
        <v>132113608</v>
      </c>
      <c r="C1259" s="1" t="s">
        <v>635</v>
      </c>
      <c r="D1259" s="1" t="s">
        <v>631</v>
      </c>
      <c r="E1259" s="1" t="s">
        <v>634</v>
      </c>
      <c r="F1259" s="7">
        <v>-0.48889902498071802</v>
      </c>
      <c r="G1259" s="3">
        <v>1.8179739859971002E-18</v>
      </c>
      <c r="H1259" s="7">
        <v>-0.383222585670495</v>
      </c>
      <c r="I1259" s="3">
        <v>7.4654162058614904E-11</v>
      </c>
      <c r="J1259" s="2" t="s">
        <v>5</v>
      </c>
      <c r="K1259" s="2" t="str">
        <f t="shared" si="41"/>
        <v>Yes</v>
      </c>
      <c r="L1259" s="7">
        <v>-0.51151873300912698</v>
      </c>
      <c r="M1259" s="3">
        <v>1.9934451906386502E-6</v>
      </c>
      <c r="N1259" s="2" t="s">
        <v>5</v>
      </c>
      <c r="O1259" s="2" t="str">
        <f t="shared" si="40"/>
        <v>No</v>
      </c>
    </row>
    <row r="1260" spans="1:15">
      <c r="A1260" s="1">
        <v>5</v>
      </c>
      <c r="B1260" s="1">
        <v>132113620</v>
      </c>
      <c r="C1260" s="1" t="s">
        <v>636</v>
      </c>
      <c r="D1260" s="1" t="s">
        <v>631</v>
      </c>
      <c r="E1260" s="1" t="s">
        <v>634</v>
      </c>
      <c r="F1260" s="7">
        <v>-0.67247884248912504</v>
      </c>
      <c r="G1260" s="3">
        <v>7.9990486544157299E-24</v>
      </c>
      <c r="H1260" s="7">
        <v>-0.59434106852408297</v>
      </c>
      <c r="I1260" s="3">
        <v>3.50699787165521E-15</v>
      </c>
      <c r="J1260" s="2" t="s">
        <v>5</v>
      </c>
      <c r="K1260" s="2" t="str">
        <f t="shared" si="41"/>
        <v>Yes</v>
      </c>
      <c r="L1260" s="7">
        <v>-0.75142270202597194</v>
      </c>
      <c r="M1260" s="3">
        <v>4.1890711274947602E-7</v>
      </c>
      <c r="N1260" s="2" t="s">
        <v>5</v>
      </c>
      <c r="O1260" s="2" t="str">
        <f t="shared" si="40"/>
        <v>No</v>
      </c>
    </row>
    <row r="1261" spans="1:15">
      <c r="A1261" s="1">
        <v>5</v>
      </c>
      <c r="B1261" s="1">
        <v>132113725</v>
      </c>
      <c r="C1261" s="1" t="s">
        <v>637</v>
      </c>
      <c r="D1261" s="1" t="s">
        <v>631</v>
      </c>
      <c r="E1261" s="1" t="s">
        <v>634</v>
      </c>
      <c r="F1261" s="7">
        <v>-0.76650959149168496</v>
      </c>
      <c r="G1261" s="3">
        <v>1.4774900146246399E-36</v>
      </c>
      <c r="H1261" s="7">
        <v>-0.90680248305511002</v>
      </c>
      <c r="I1261" s="3">
        <v>6.73453047925049E-11</v>
      </c>
      <c r="J1261" s="2" t="s">
        <v>5</v>
      </c>
      <c r="K1261" s="2" t="str">
        <f t="shared" si="41"/>
        <v>Yes</v>
      </c>
      <c r="L1261" s="7">
        <v>-0.94960720015431899</v>
      </c>
      <c r="M1261" s="3">
        <v>6.0193041506438304E-8</v>
      </c>
      <c r="N1261" s="2" t="s">
        <v>5</v>
      </c>
      <c r="O1261" s="2" t="str">
        <f t="shared" ref="O1261:O1289" si="42">IF(AND(M1261&lt;0.000000116, M1261&lt;&gt;""),"Yes","No")</f>
        <v>Yes</v>
      </c>
    </row>
    <row r="1262" spans="1:15">
      <c r="A1262" s="1">
        <v>5</v>
      </c>
      <c r="B1262" s="1">
        <v>132113734</v>
      </c>
      <c r="C1262" s="1" t="s">
        <v>638</v>
      </c>
      <c r="D1262" s="1" t="s">
        <v>631</v>
      </c>
      <c r="E1262" s="1" t="s">
        <v>634</v>
      </c>
      <c r="F1262" s="7">
        <v>-1.23514369079251</v>
      </c>
      <c r="G1262" s="3">
        <v>2.06940317320224E-24</v>
      </c>
      <c r="H1262" s="7">
        <v>-1.47370155977235</v>
      </c>
      <c r="I1262" s="3">
        <v>5.3778862208940802E-20</v>
      </c>
      <c r="J1262" s="2" t="s">
        <v>5</v>
      </c>
      <c r="K1262" s="2" t="str">
        <f t="shared" si="41"/>
        <v>Yes</v>
      </c>
      <c r="L1262" s="7">
        <v>-1.37865093275593</v>
      </c>
      <c r="M1262" s="3">
        <v>5.7310472810374101E-9</v>
      </c>
      <c r="N1262" s="2" t="s">
        <v>5</v>
      </c>
      <c r="O1262" s="2" t="str">
        <f t="shared" si="42"/>
        <v>Yes</v>
      </c>
    </row>
    <row r="1263" spans="1:15">
      <c r="A1263" s="1">
        <v>5</v>
      </c>
      <c r="B1263" s="1">
        <v>132113755</v>
      </c>
      <c r="C1263" s="1" t="s">
        <v>639</v>
      </c>
      <c r="D1263" s="1" t="s">
        <v>631</v>
      </c>
      <c r="E1263" s="1" t="s">
        <v>634</v>
      </c>
      <c r="F1263" s="7">
        <v>-0.69075509236067001</v>
      </c>
      <c r="G1263" s="3">
        <v>2.8264167915360102E-19</v>
      </c>
      <c r="H1263" s="7">
        <v>-0.74993731858976997</v>
      </c>
      <c r="I1263" s="3">
        <v>1.23507145357584E-9</v>
      </c>
      <c r="J1263" s="2" t="s">
        <v>5</v>
      </c>
      <c r="K1263" s="2" t="str">
        <f t="shared" si="41"/>
        <v>Yes</v>
      </c>
      <c r="L1263" s="7">
        <v>-0.83666662460389096</v>
      </c>
      <c r="M1263" s="3">
        <v>3.4574922784728198E-6</v>
      </c>
      <c r="N1263" s="2" t="s">
        <v>5</v>
      </c>
      <c r="O1263" s="2" t="str">
        <f t="shared" si="42"/>
        <v>No</v>
      </c>
    </row>
    <row r="1264" spans="1:15">
      <c r="A1264" s="1">
        <v>5</v>
      </c>
      <c r="B1264" s="1">
        <v>132113776</v>
      </c>
      <c r="C1264" s="1" t="s">
        <v>640</v>
      </c>
      <c r="D1264" s="1" t="s">
        <v>631</v>
      </c>
      <c r="E1264" s="1" t="s">
        <v>641</v>
      </c>
      <c r="F1264" s="7">
        <v>-0.50518940771269305</v>
      </c>
      <c r="G1264" s="3">
        <v>3.1664275084710899E-23</v>
      </c>
      <c r="H1264" s="7">
        <v>-0.50847412326640296</v>
      </c>
      <c r="I1264" s="3">
        <v>2.3797103938811099E-8</v>
      </c>
      <c r="J1264" s="2" t="s">
        <v>5</v>
      </c>
      <c r="K1264" s="2" t="str">
        <f t="shared" si="41"/>
        <v>Yes</v>
      </c>
      <c r="L1264" s="7">
        <v>-0.61649349795434505</v>
      </c>
      <c r="M1264" s="3">
        <v>7.5287008276127705E-8</v>
      </c>
      <c r="N1264" s="2" t="s">
        <v>5</v>
      </c>
      <c r="O1264" s="2" t="str">
        <f t="shared" si="42"/>
        <v>Yes</v>
      </c>
    </row>
    <row r="1265" spans="1:15">
      <c r="A1265" s="1">
        <v>5</v>
      </c>
      <c r="B1265" s="1">
        <v>132113860</v>
      </c>
      <c r="C1265" s="1" t="s">
        <v>642</v>
      </c>
      <c r="D1265" s="1" t="s">
        <v>631</v>
      </c>
      <c r="E1265" s="1" t="s">
        <v>641</v>
      </c>
      <c r="F1265" s="7">
        <v>-0.49355539864547898</v>
      </c>
      <c r="G1265" s="3">
        <v>3.2293290316835502E-14</v>
      </c>
      <c r="H1265" s="7">
        <v>-0.68164861117356601</v>
      </c>
      <c r="I1265" s="3">
        <v>2.5102344483128299E-10</v>
      </c>
      <c r="J1265" s="2" t="s">
        <v>5</v>
      </c>
      <c r="K1265" s="2" t="str">
        <f t="shared" si="41"/>
        <v>Yes</v>
      </c>
      <c r="L1265" s="7">
        <v>-1.0100494556894</v>
      </c>
      <c r="M1265" s="3">
        <v>9.6508878119339205E-9</v>
      </c>
      <c r="N1265" s="2" t="s">
        <v>5</v>
      </c>
      <c r="O1265" s="2" t="str">
        <f t="shared" si="42"/>
        <v>Yes</v>
      </c>
    </row>
    <row r="1266" spans="1:15">
      <c r="A1266" s="1">
        <v>5</v>
      </c>
      <c r="B1266" s="1">
        <v>180335743</v>
      </c>
      <c r="C1266" s="1" t="s">
        <v>676</v>
      </c>
      <c r="D1266" s="1" t="s">
        <v>677</v>
      </c>
      <c r="E1266" s="1" t="s">
        <v>678</v>
      </c>
      <c r="F1266" s="7">
        <v>-3.2381263158443199</v>
      </c>
      <c r="G1266" s="3">
        <v>3.5969578471175397E-15</v>
      </c>
      <c r="H1266" s="7">
        <v>-3.9474242368943102</v>
      </c>
      <c r="I1266" s="3">
        <v>6.7293801601479598E-11</v>
      </c>
      <c r="J1266" s="2" t="s">
        <v>5</v>
      </c>
      <c r="K1266" s="2" t="str">
        <f t="shared" si="41"/>
        <v>Yes</v>
      </c>
      <c r="L1266" s="7">
        <v>-3.8548918538649701</v>
      </c>
      <c r="M1266" s="3">
        <v>1.7377256488559598E-5</v>
      </c>
      <c r="N1266" s="2" t="s">
        <v>5</v>
      </c>
      <c r="O1266" s="2" t="str">
        <f t="shared" si="42"/>
        <v>No</v>
      </c>
    </row>
    <row r="1267" spans="1:15">
      <c r="A1267" s="1">
        <v>6</v>
      </c>
      <c r="B1267" s="1">
        <v>790268</v>
      </c>
      <c r="C1267" s="1" t="s">
        <v>680</v>
      </c>
      <c r="D1267" s="1"/>
      <c r="E1267" s="1"/>
      <c r="F1267" s="7">
        <v>0.61787767470318</v>
      </c>
      <c r="G1267" s="3">
        <v>7.8403781029365704E-16</v>
      </c>
      <c r="H1267" s="7">
        <v>0.42026531786190502</v>
      </c>
      <c r="I1267" s="3">
        <v>3.3601553952389201E-5</v>
      </c>
      <c r="J1267" s="2" t="s">
        <v>5</v>
      </c>
      <c r="K1267" s="2" t="str">
        <f t="shared" si="41"/>
        <v>No</v>
      </c>
      <c r="L1267" s="7">
        <v>0.96293522956864697</v>
      </c>
      <c r="M1267" s="3">
        <v>3.9005864797390101E-8</v>
      </c>
      <c r="N1267" s="2" t="s">
        <v>5</v>
      </c>
      <c r="O1267" s="2" t="str">
        <f t="shared" si="42"/>
        <v>Yes</v>
      </c>
    </row>
    <row r="1268" spans="1:15">
      <c r="A1268" s="1">
        <v>6</v>
      </c>
      <c r="B1268" s="1">
        <v>1101607</v>
      </c>
      <c r="C1268" s="1" t="s">
        <v>681</v>
      </c>
      <c r="D1268" s="1" t="s">
        <v>682</v>
      </c>
      <c r="E1268" s="1" t="s">
        <v>68</v>
      </c>
      <c r="F1268" s="7">
        <v>-3.4499347853570201</v>
      </c>
      <c r="G1268" s="3">
        <v>1.758545337251E-12</v>
      </c>
      <c r="H1268" s="7">
        <v>-3.7943115089606501</v>
      </c>
      <c r="I1268" s="3">
        <v>2.09439885694626E-15</v>
      </c>
      <c r="J1268" s="2" t="s">
        <v>5</v>
      </c>
      <c r="K1268" s="2" t="str">
        <f t="shared" si="41"/>
        <v>Yes</v>
      </c>
      <c r="L1268" s="7">
        <v>-4.3623467278797303</v>
      </c>
      <c r="M1268" s="3">
        <v>8.7300319707919793E-9</v>
      </c>
      <c r="N1268" s="2" t="s">
        <v>5</v>
      </c>
      <c r="O1268" s="2" t="str">
        <f t="shared" si="42"/>
        <v>Yes</v>
      </c>
    </row>
    <row r="1269" spans="1:15">
      <c r="A1269" s="1">
        <v>6</v>
      </c>
      <c r="B1269" s="1">
        <v>16217825</v>
      </c>
      <c r="C1269" s="1" t="s">
        <v>697</v>
      </c>
      <c r="D1269" s="1"/>
      <c r="E1269" s="1"/>
      <c r="F1269" s="7">
        <v>0.74310496084969602</v>
      </c>
      <c r="G1269" s="3">
        <v>1.3152477701831599E-10</v>
      </c>
      <c r="H1269" s="7">
        <v>0.82817860045260305</v>
      </c>
      <c r="I1269" s="3">
        <v>6.3248134363563498E-7</v>
      </c>
      <c r="J1269" s="2" t="s">
        <v>5</v>
      </c>
      <c r="K1269" s="2" t="str">
        <f t="shared" si="41"/>
        <v>No</v>
      </c>
      <c r="L1269" s="7">
        <v>0.63943738306348397</v>
      </c>
      <c r="M1269" s="3">
        <v>2.3358770456380898E-6</v>
      </c>
      <c r="N1269" s="2" t="s">
        <v>5</v>
      </c>
      <c r="O1269" s="2" t="str">
        <f t="shared" si="42"/>
        <v>No</v>
      </c>
    </row>
    <row r="1270" spans="1:15">
      <c r="A1270" s="1">
        <v>6</v>
      </c>
      <c r="B1270" s="1">
        <v>16217882</v>
      </c>
      <c r="C1270" s="1" t="s">
        <v>698</v>
      </c>
      <c r="D1270" s="1"/>
      <c r="E1270" s="1"/>
      <c r="F1270" s="7">
        <v>0.93586838732597999</v>
      </c>
      <c r="G1270" s="3">
        <v>6.9935148776003099E-20</v>
      </c>
      <c r="H1270" s="7">
        <v>0.84092875813731105</v>
      </c>
      <c r="I1270" s="3">
        <v>2.0243602965146E-9</v>
      </c>
      <c r="J1270" s="2" t="s">
        <v>5</v>
      </c>
      <c r="K1270" s="2" t="str">
        <f t="shared" si="41"/>
        <v>Yes</v>
      </c>
      <c r="L1270" s="7">
        <v>1.45805622800529</v>
      </c>
      <c r="M1270" s="3">
        <v>2.9573372309151001E-15</v>
      </c>
      <c r="N1270" s="2" t="s">
        <v>5</v>
      </c>
      <c r="O1270" s="2" t="str">
        <f t="shared" si="42"/>
        <v>Yes</v>
      </c>
    </row>
    <row r="1271" spans="1:15">
      <c r="A1271" s="1">
        <v>6</v>
      </c>
      <c r="B1271" s="1">
        <v>28972348</v>
      </c>
      <c r="C1271" s="1" t="s">
        <v>707</v>
      </c>
      <c r="D1271" s="1" t="s">
        <v>706</v>
      </c>
      <c r="E1271" s="1" t="s">
        <v>21</v>
      </c>
      <c r="F1271" s="7">
        <v>-2.40040871588337</v>
      </c>
      <c r="G1271" s="3">
        <v>4.6951541023728501E-8</v>
      </c>
      <c r="H1271" s="7">
        <v>-2.2722544665076798</v>
      </c>
      <c r="I1271" s="3">
        <v>9.2908756654660405E-17</v>
      </c>
      <c r="J1271" s="2" t="s">
        <v>5</v>
      </c>
      <c r="K1271" s="2" t="str">
        <f t="shared" si="41"/>
        <v>Yes</v>
      </c>
      <c r="L1271" s="7">
        <v>-2.8432889373008301</v>
      </c>
      <c r="M1271" s="3">
        <v>1.0942441396199901E-8</v>
      </c>
      <c r="N1271" s="2" t="s">
        <v>5</v>
      </c>
      <c r="O1271" s="2" t="str">
        <f t="shared" si="42"/>
        <v>Yes</v>
      </c>
    </row>
    <row r="1272" spans="1:15">
      <c r="A1272" s="1">
        <v>6</v>
      </c>
      <c r="B1272" s="1">
        <v>42927504</v>
      </c>
      <c r="C1272" s="1" t="s">
        <v>743</v>
      </c>
      <c r="D1272" s="1" t="s">
        <v>744</v>
      </c>
      <c r="E1272" s="1" t="s">
        <v>2</v>
      </c>
      <c r="F1272" s="7">
        <v>-0.67323976015153597</v>
      </c>
      <c r="G1272" s="3">
        <v>3.65220470938427E-8</v>
      </c>
      <c r="H1272" s="7">
        <v>-1.1960901308832901</v>
      </c>
      <c r="I1272" s="3">
        <v>5.3788787097886105E-10</v>
      </c>
      <c r="J1272" s="2" t="s">
        <v>5</v>
      </c>
      <c r="K1272" s="2" t="str">
        <f t="shared" si="41"/>
        <v>Yes</v>
      </c>
      <c r="L1272" s="7">
        <v>-1.51447309018484</v>
      </c>
      <c r="M1272" s="3">
        <v>2.09705803463312E-5</v>
      </c>
      <c r="N1272" s="2" t="s">
        <v>5</v>
      </c>
      <c r="O1272" s="2" t="str">
        <f t="shared" si="42"/>
        <v>No</v>
      </c>
    </row>
    <row r="1273" spans="1:15">
      <c r="A1273" s="1">
        <v>6</v>
      </c>
      <c r="B1273" s="1">
        <v>112165062</v>
      </c>
      <c r="C1273" s="1" t="s">
        <v>761</v>
      </c>
      <c r="D1273" s="1" t="s">
        <v>760</v>
      </c>
      <c r="E1273" s="1" t="s">
        <v>21</v>
      </c>
      <c r="F1273" s="7">
        <v>1.2318002865970299</v>
      </c>
      <c r="G1273" s="3">
        <v>9.2540819001895905E-17</v>
      </c>
      <c r="H1273" s="7">
        <v>1.4968620200821601</v>
      </c>
      <c r="I1273" s="3">
        <v>2.1570800021921801E-18</v>
      </c>
      <c r="J1273" s="2" t="s">
        <v>5</v>
      </c>
      <c r="K1273" s="2" t="str">
        <f t="shared" ref="K1273:K1289" si="43">IF(AND(I1273&lt;0.000000116, I1273&lt;&gt;""),"Yes","No")</f>
        <v>Yes</v>
      </c>
      <c r="L1273" s="7">
        <v>0.98243024996481199</v>
      </c>
      <c r="M1273" s="3">
        <v>3.48994890931876E-5</v>
      </c>
      <c r="N1273" s="2" t="s">
        <v>5</v>
      </c>
      <c r="O1273" s="2" t="str">
        <f t="shared" si="42"/>
        <v>No</v>
      </c>
    </row>
    <row r="1274" spans="1:15">
      <c r="A1274" s="1">
        <v>6</v>
      </c>
      <c r="B1274" s="1">
        <v>130747460</v>
      </c>
      <c r="C1274" s="1" t="s">
        <v>770</v>
      </c>
      <c r="D1274" s="1"/>
      <c r="E1274" s="1"/>
      <c r="F1274" s="7">
        <v>-5.4178120743374496</v>
      </c>
      <c r="G1274" s="3">
        <v>1.5560441285973E-32</v>
      </c>
      <c r="H1274" s="7">
        <v>-3.8959403301509901</v>
      </c>
      <c r="I1274" s="3">
        <v>2.6945068237095302E-12</v>
      </c>
      <c r="J1274" s="2" t="s">
        <v>5</v>
      </c>
      <c r="K1274" s="2" t="str">
        <f t="shared" si="43"/>
        <v>Yes</v>
      </c>
      <c r="L1274" s="7">
        <v>-5.6180428390252599</v>
      </c>
      <c r="M1274" s="3">
        <v>9.1930662986607799E-10</v>
      </c>
      <c r="N1274" s="2" t="s">
        <v>5</v>
      </c>
      <c r="O1274" s="2" t="str">
        <f t="shared" si="42"/>
        <v>Yes</v>
      </c>
    </row>
    <row r="1275" spans="1:15">
      <c r="A1275" s="1">
        <v>6</v>
      </c>
      <c r="B1275" s="1">
        <v>138742041</v>
      </c>
      <c r="C1275" s="1" t="s">
        <v>771</v>
      </c>
      <c r="D1275" s="1"/>
      <c r="E1275" s="1"/>
      <c r="F1275" s="7">
        <v>-0.37828214279711903</v>
      </c>
      <c r="G1275" s="3">
        <v>8.2489065314262604E-14</v>
      </c>
      <c r="H1275" s="7">
        <v>-0.41945059144532498</v>
      </c>
      <c r="I1275" s="3">
        <v>2.5161757753415901E-5</v>
      </c>
      <c r="J1275" s="2" t="s">
        <v>5</v>
      </c>
      <c r="K1275" s="2" t="str">
        <f t="shared" si="43"/>
        <v>No</v>
      </c>
      <c r="L1275" s="7">
        <v>-0.75451570001759305</v>
      </c>
      <c r="M1275" s="3">
        <v>3.9676271625799302E-7</v>
      </c>
      <c r="N1275" s="2" t="s">
        <v>5</v>
      </c>
      <c r="O1275" s="2" t="str">
        <f t="shared" si="42"/>
        <v>No</v>
      </c>
    </row>
    <row r="1276" spans="1:15">
      <c r="A1276" s="1">
        <v>6</v>
      </c>
      <c r="B1276" s="1">
        <v>151412304</v>
      </c>
      <c r="C1276" s="1" t="s">
        <v>782</v>
      </c>
      <c r="D1276" s="1" t="s">
        <v>781</v>
      </c>
      <c r="E1276" s="1" t="s">
        <v>11</v>
      </c>
      <c r="F1276" s="7">
        <v>0.69427843228395802</v>
      </c>
      <c r="G1276" s="3">
        <v>1.08046932178028E-12</v>
      </c>
      <c r="H1276" s="7">
        <v>0.76304116521833099</v>
      </c>
      <c r="I1276" s="3">
        <v>1.38168432611826E-10</v>
      </c>
      <c r="J1276" s="2" t="s">
        <v>5</v>
      </c>
      <c r="K1276" s="2" t="str">
        <f t="shared" si="43"/>
        <v>Yes</v>
      </c>
      <c r="L1276" s="7">
        <v>0.89447055910778195</v>
      </c>
      <c r="M1276" s="3">
        <v>2.1502042499448901E-5</v>
      </c>
      <c r="N1276" s="2" t="s">
        <v>5</v>
      </c>
      <c r="O1276" s="2" t="str">
        <f t="shared" si="42"/>
        <v>No</v>
      </c>
    </row>
    <row r="1277" spans="1:15">
      <c r="A1277" s="1">
        <v>7</v>
      </c>
      <c r="B1277" s="1">
        <v>947151</v>
      </c>
      <c r="C1277" s="1" t="s">
        <v>792</v>
      </c>
      <c r="D1277" s="1" t="s">
        <v>793</v>
      </c>
      <c r="E1277" s="1" t="s">
        <v>11</v>
      </c>
      <c r="F1277" s="7">
        <v>0.56832173673376496</v>
      </c>
      <c r="G1277" s="3">
        <v>5.9318193181686699E-11</v>
      </c>
      <c r="H1277" s="7">
        <v>0.49613723721891101</v>
      </c>
      <c r="I1277" s="3">
        <v>2.6021602438774099E-7</v>
      </c>
      <c r="J1277" s="2" t="s">
        <v>5</v>
      </c>
      <c r="K1277" s="2" t="str">
        <f t="shared" si="43"/>
        <v>No</v>
      </c>
      <c r="L1277" s="7">
        <v>0.43323006508367601</v>
      </c>
      <c r="M1277" s="3">
        <v>3.0461652054602201E-6</v>
      </c>
      <c r="N1277" s="2" t="s">
        <v>5</v>
      </c>
      <c r="O1277" s="2" t="str">
        <f t="shared" si="42"/>
        <v>No</v>
      </c>
    </row>
    <row r="1278" spans="1:15">
      <c r="A1278" s="1">
        <v>7</v>
      </c>
      <c r="B1278" s="1">
        <v>4746437</v>
      </c>
      <c r="C1278" s="1" t="s">
        <v>816</v>
      </c>
      <c r="D1278" s="1" t="s">
        <v>817</v>
      </c>
      <c r="E1278" s="1" t="s">
        <v>11</v>
      </c>
      <c r="F1278" s="7">
        <v>0.55732513925236304</v>
      </c>
      <c r="G1278" s="3">
        <v>3.2009387130960501E-10</v>
      </c>
      <c r="H1278" s="7">
        <v>0.78569508029399204</v>
      </c>
      <c r="I1278" s="3">
        <v>5.0599134636273903E-8</v>
      </c>
      <c r="J1278" s="2" t="s">
        <v>5</v>
      </c>
      <c r="K1278" s="2" t="str">
        <f t="shared" si="43"/>
        <v>Yes</v>
      </c>
      <c r="L1278" s="7">
        <v>1.0516579003887701</v>
      </c>
      <c r="M1278" s="3">
        <v>1.51202889163981E-5</v>
      </c>
      <c r="N1278" s="2" t="s">
        <v>5</v>
      </c>
      <c r="O1278" s="2" t="str">
        <f t="shared" si="42"/>
        <v>No</v>
      </c>
    </row>
    <row r="1279" spans="1:15">
      <c r="A1279" s="1">
        <v>7</v>
      </c>
      <c r="B1279" s="1">
        <v>5107766</v>
      </c>
      <c r="C1279" s="1" t="s">
        <v>818</v>
      </c>
      <c r="D1279" s="1" t="s">
        <v>819</v>
      </c>
      <c r="E1279" s="1" t="s">
        <v>119</v>
      </c>
      <c r="F1279" s="7">
        <v>-0.55647391927123202</v>
      </c>
      <c r="G1279" s="3">
        <v>8.9331094848274498E-10</v>
      </c>
      <c r="H1279" s="7">
        <v>-0.82721043821544304</v>
      </c>
      <c r="I1279" s="3">
        <v>4.1460101899739299E-8</v>
      </c>
      <c r="J1279" s="2" t="s">
        <v>5</v>
      </c>
      <c r="K1279" s="2" t="str">
        <f t="shared" si="43"/>
        <v>Yes</v>
      </c>
      <c r="L1279" s="7">
        <v>-1.1406103918685699</v>
      </c>
      <c r="M1279" s="3">
        <v>5.0118070899916602E-6</v>
      </c>
      <c r="N1279" s="2" t="s">
        <v>5</v>
      </c>
      <c r="O1279" s="2" t="str">
        <f t="shared" si="42"/>
        <v>No</v>
      </c>
    </row>
    <row r="1280" spans="1:15">
      <c r="A1280" s="1">
        <v>7</v>
      </c>
      <c r="B1280" s="1">
        <v>6746977</v>
      </c>
      <c r="C1280" s="1" t="s">
        <v>822</v>
      </c>
      <c r="D1280" s="1" t="s">
        <v>823</v>
      </c>
      <c r="E1280" s="1" t="s">
        <v>16</v>
      </c>
      <c r="F1280" s="7">
        <v>-0.92584128181394298</v>
      </c>
      <c r="G1280" s="3">
        <v>7.2085357378027302E-17</v>
      </c>
      <c r="H1280" s="7">
        <v>-1.1554972153479499</v>
      </c>
      <c r="I1280" s="3">
        <v>1.3113804606261301E-15</v>
      </c>
      <c r="J1280" s="2" t="s">
        <v>5</v>
      </c>
      <c r="K1280" s="2" t="str">
        <f t="shared" si="43"/>
        <v>Yes</v>
      </c>
      <c r="L1280" s="7">
        <v>-1.28434402295529</v>
      </c>
      <c r="M1280" s="3">
        <v>3.18719282599956E-7</v>
      </c>
      <c r="N1280" s="2" t="s">
        <v>5</v>
      </c>
      <c r="O1280" s="2" t="str">
        <f t="shared" si="42"/>
        <v>No</v>
      </c>
    </row>
    <row r="1281" spans="1:15">
      <c r="A1281" s="1">
        <v>7</v>
      </c>
      <c r="B1281" s="1">
        <v>27188465</v>
      </c>
      <c r="C1281" s="1" t="s">
        <v>829</v>
      </c>
      <c r="D1281" s="1" t="s">
        <v>828</v>
      </c>
      <c r="E1281" s="1" t="s">
        <v>2</v>
      </c>
      <c r="F1281" s="7">
        <v>-0.37338419174401399</v>
      </c>
      <c r="G1281" s="3">
        <v>1.7865709762982301E-8</v>
      </c>
      <c r="H1281" s="7">
        <v>-0.51497862016642804</v>
      </c>
      <c r="I1281" s="3">
        <v>2.4030863845659301E-11</v>
      </c>
      <c r="J1281" s="2" t="s">
        <v>5</v>
      </c>
      <c r="K1281" s="2" t="str">
        <f t="shared" si="43"/>
        <v>Yes</v>
      </c>
      <c r="L1281" s="7">
        <v>-0.56143118933870995</v>
      </c>
      <c r="M1281" s="3">
        <v>2.66894103991629E-6</v>
      </c>
      <c r="N1281" s="2" t="s">
        <v>5</v>
      </c>
      <c r="O1281" s="2" t="str">
        <f t="shared" si="42"/>
        <v>No</v>
      </c>
    </row>
    <row r="1282" spans="1:15">
      <c r="A1282" s="1">
        <v>7</v>
      </c>
      <c r="B1282" s="1">
        <v>119909506</v>
      </c>
      <c r="C1282" s="1" t="s">
        <v>851</v>
      </c>
      <c r="D1282" s="1"/>
      <c r="E1282" s="1"/>
      <c r="F1282" s="7">
        <v>-4.2247994175342702</v>
      </c>
      <c r="G1282" s="3">
        <v>3.38274608549168E-30</v>
      </c>
      <c r="H1282" s="7">
        <v>-3.2752008298177802</v>
      </c>
      <c r="I1282" s="3">
        <v>5.6636768399948499E-20</v>
      </c>
      <c r="J1282" s="2" t="s">
        <v>5</v>
      </c>
      <c r="K1282" s="2" t="str">
        <f t="shared" si="43"/>
        <v>Yes</v>
      </c>
      <c r="L1282" s="7">
        <v>-3.87264501650436</v>
      </c>
      <c r="M1282" s="3">
        <v>3.55761658391536E-5</v>
      </c>
      <c r="N1282" s="2" t="s">
        <v>5</v>
      </c>
      <c r="O1282" s="2" t="str">
        <f t="shared" si="42"/>
        <v>No</v>
      </c>
    </row>
    <row r="1283" spans="1:15">
      <c r="A1283" s="1">
        <v>7</v>
      </c>
      <c r="B1283" s="1">
        <v>151393469</v>
      </c>
      <c r="C1283" s="1" t="s">
        <v>869</v>
      </c>
      <c r="D1283" s="1" t="s">
        <v>870</v>
      </c>
      <c r="E1283" s="1" t="s">
        <v>42</v>
      </c>
      <c r="F1283" s="7">
        <v>0.65359948856749905</v>
      </c>
      <c r="G1283" s="3">
        <v>8.2238998083630896E-16</v>
      </c>
      <c r="H1283" s="7">
        <v>1.01814481842747</v>
      </c>
      <c r="I1283" s="3">
        <v>1.67322131315938E-12</v>
      </c>
      <c r="J1283" s="2" t="s">
        <v>5</v>
      </c>
      <c r="K1283" s="2" t="str">
        <f t="shared" si="43"/>
        <v>Yes</v>
      </c>
      <c r="L1283" s="7">
        <v>1.0919623970525101</v>
      </c>
      <c r="M1283" s="3">
        <v>1.81287132831354E-7</v>
      </c>
      <c r="N1283" s="2" t="s">
        <v>5</v>
      </c>
      <c r="O1283" s="2" t="str">
        <f t="shared" si="42"/>
        <v>No</v>
      </c>
    </row>
    <row r="1284" spans="1:15">
      <c r="A1284" s="1">
        <v>8</v>
      </c>
      <c r="B1284" s="1">
        <v>47344447</v>
      </c>
      <c r="C1284" s="1" t="s">
        <v>905</v>
      </c>
      <c r="D1284" s="1"/>
      <c r="E1284" s="1"/>
      <c r="F1284" s="7">
        <v>0.55077971596453801</v>
      </c>
      <c r="G1284" s="3">
        <v>1.9182489408153901E-13</v>
      </c>
      <c r="H1284" s="7">
        <v>0.70303368236403296</v>
      </c>
      <c r="I1284" s="3">
        <v>8.0380797785531296E-12</v>
      </c>
      <c r="J1284" s="2" t="s">
        <v>5</v>
      </c>
      <c r="K1284" s="2" t="str">
        <f t="shared" si="43"/>
        <v>Yes</v>
      </c>
      <c r="L1284" s="7">
        <v>0.71751729880956105</v>
      </c>
      <c r="M1284" s="3">
        <v>2.4376685511969E-8</v>
      </c>
      <c r="N1284" s="2" t="s">
        <v>5</v>
      </c>
      <c r="O1284" s="2" t="str">
        <f t="shared" si="42"/>
        <v>Yes</v>
      </c>
    </row>
    <row r="1285" spans="1:15">
      <c r="A1285" s="1">
        <v>8</v>
      </c>
      <c r="B1285" s="1">
        <v>140841666</v>
      </c>
      <c r="C1285" s="1" t="s">
        <v>939</v>
      </c>
      <c r="D1285" s="1" t="s">
        <v>940</v>
      </c>
      <c r="E1285" s="1" t="s">
        <v>42</v>
      </c>
      <c r="F1285" s="7">
        <v>-0.41378944722646899</v>
      </c>
      <c r="G1285" s="3">
        <v>3.2178676791032299E-8</v>
      </c>
      <c r="H1285" s="7">
        <v>-1.0609355895586601</v>
      </c>
      <c r="I1285" s="3">
        <v>2.79307266334731E-14</v>
      </c>
      <c r="J1285" s="2" t="s">
        <v>5</v>
      </c>
      <c r="K1285" s="2" t="str">
        <f t="shared" si="43"/>
        <v>Yes</v>
      </c>
      <c r="L1285" s="7">
        <v>-0.99448802789840895</v>
      </c>
      <c r="M1285" s="3">
        <v>1.55203324717967E-5</v>
      </c>
      <c r="N1285" s="2" t="s">
        <v>5</v>
      </c>
      <c r="O1285" s="2" t="str">
        <f t="shared" si="42"/>
        <v>No</v>
      </c>
    </row>
    <row r="1286" spans="1:15">
      <c r="A1286" s="1">
        <v>8</v>
      </c>
      <c r="B1286" s="1">
        <v>144917532</v>
      </c>
      <c r="C1286" s="1" t="s">
        <v>953</v>
      </c>
      <c r="D1286" s="1" t="s">
        <v>954</v>
      </c>
      <c r="E1286" s="1" t="s">
        <v>119</v>
      </c>
      <c r="F1286" s="7">
        <v>3.2701516548480001</v>
      </c>
      <c r="G1286" s="3">
        <v>2.6977111228953301E-30</v>
      </c>
      <c r="H1286" s="7">
        <v>3.2502437644377902</v>
      </c>
      <c r="I1286" s="3">
        <v>9.4611074381570901E-19</v>
      </c>
      <c r="J1286" s="2" t="s">
        <v>5</v>
      </c>
      <c r="K1286" s="2" t="str">
        <f t="shared" si="43"/>
        <v>Yes</v>
      </c>
      <c r="L1286" s="7">
        <v>3.1419862361703599</v>
      </c>
      <c r="M1286" s="3">
        <v>1.04843241083506E-6</v>
      </c>
      <c r="N1286" s="2" t="s">
        <v>5</v>
      </c>
      <c r="O1286" s="2" t="str">
        <f t="shared" si="42"/>
        <v>No</v>
      </c>
    </row>
    <row r="1287" spans="1:15">
      <c r="A1287" s="1">
        <v>9</v>
      </c>
      <c r="B1287" s="1">
        <v>33240960</v>
      </c>
      <c r="C1287" s="1" t="s">
        <v>985</v>
      </c>
      <c r="D1287" s="1" t="s">
        <v>986</v>
      </c>
      <c r="E1287" s="1" t="s">
        <v>42</v>
      </c>
      <c r="F1287" s="7">
        <v>0.32981928258170901</v>
      </c>
      <c r="G1287" s="3">
        <v>5.9917849637392494E-8</v>
      </c>
      <c r="H1287" s="7">
        <v>0.40299941104289899</v>
      </c>
      <c r="I1287" s="3">
        <v>6.8609393539331896E-8</v>
      </c>
      <c r="J1287" s="2" t="s">
        <v>5</v>
      </c>
      <c r="K1287" s="2" t="str">
        <f t="shared" si="43"/>
        <v>Yes</v>
      </c>
      <c r="L1287" s="7">
        <v>0.27145804500619902</v>
      </c>
      <c r="M1287" s="3">
        <v>1.3625042880878299E-5</v>
      </c>
      <c r="N1287" s="2" t="s">
        <v>5</v>
      </c>
      <c r="O1287" s="2" t="str">
        <f t="shared" si="42"/>
        <v>No</v>
      </c>
    </row>
    <row r="1288" spans="1:15">
      <c r="A1288" s="1">
        <v>9</v>
      </c>
      <c r="B1288" s="1">
        <v>82286351</v>
      </c>
      <c r="C1288" s="1" t="s">
        <v>989</v>
      </c>
      <c r="D1288" s="1" t="s">
        <v>990</v>
      </c>
      <c r="E1288" s="1" t="s">
        <v>11</v>
      </c>
      <c r="F1288" s="7">
        <v>3.36684490116243</v>
      </c>
      <c r="G1288" s="3">
        <v>1.03265383953714E-7</v>
      </c>
      <c r="H1288" s="7">
        <v>3.0247338527131</v>
      </c>
      <c r="I1288" s="3">
        <v>1.1078707108774701E-7</v>
      </c>
      <c r="J1288" s="2" t="s">
        <v>5</v>
      </c>
      <c r="K1288" s="2" t="str">
        <f t="shared" si="43"/>
        <v>Yes</v>
      </c>
      <c r="L1288" s="7">
        <v>4.1553884654596098</v>
      </c>
      <c r="M1288" s="3">
        <v>6.2618401038756903E-8</v>
      </c>
      <c r="N1288" s="2" t="s">
        <v>5</v>
      </c>
      <c r="O1288" s="2" t="str">
        <f t="shared" si="42"/>
        <v>Yes</v>
      </c>
    </row>
    <row r="1289" spans="1:15">
      <c r="A1289" s="1">
        <v>9</v>
      </c>
      <c r="B1289" s="1">
        <v>112078580</v>
      </c>
      <c r="C1289" s="1" t="s">
        <v>1002</v>
      </c>
      <c r="D1289" s="1" t="s">
        <v>1003</v>
      </c>
      <c r="E1289" s="1" t="s">
        <v>42</v>
      </c>
      <c r="F1289" s="7">
        <v>-0.96968904467140205</v>
      </c>
      <c r="G1289" s="3">
        <v>2.0023464047519001E-11</v>
      </c>
      <c r="H1289" s="7">
        <v>-1.11982895893568</v>
      </c>
      <c r="I1289" s="3">
        <v>1.3892724431199E-8</v>
      </c>
      <c r="J1289" s="2" t="s">
        <v>5</v>
      </c>
      <c r="K1289" s="2" t="str">
        <f t="shared" si="43"/>
        <v>Yes</v>
      </c>
      <c r="L1289" s="7">
        <v>-0.845527452382967</v>
      </c>
      <c r="M1289" s="3">
        <v>1.87052867025687E-5</v>
      </c>
      <c r="N1289" s="2" t="s">
        <v>5</v>
      </c>
      <c r="O1289" s="2" t="str">
        <f t="shared" si="42"/>
        <v>No</v>
      </c>
    </row>
  </sheetData>
  <sortState ref="A5:N1288">
    <sortCondition ref="J5:J1288"/>
    <sortCondition ref="N5:N1288"/>
  </sortState>
  <mergeCells count="11">
    <mergeCell ref="H3:K3"/>
    <mergeCell ref="L3:O3"/>
    <mergeCell ref="F3:G3"/>
    <mergeCell ref="A3:A5"/>
    <mergeCell ref="B3:B5"/>
    <mergeCell ref="C3:C5"/>
    <mergeCell ref="D3:D5"/>
    <mergeCell ref="E3:E5"/>
    <mergeCell ref="F4:G4"/>
    <mergeCell ref="H4:K4"/>
    <mergeCell ref="L4:O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yang Li</dc:creator>
  <cp:lastModifiedBy>Boyang Li</cp:lastModifiedBy>
  <dcterms:created xsi:type="dcterms:W3CDTF">2021-04-25T15:39:36Z</dcterms:created>
  <dcterms:modified xsi:type="dcterms:W3CDTF">2022-04-07T18:01:17Z</dcterms:modified>
</cp:coreProperties>
</file>